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jun.li/Library/CloudStorage/GoogleDrive-xiaojun.li@alleninstitute.org/Shared drives/Imm - CompBio - Temp Backup/Suhas_workspace/Project-1-LongitudinalAnalysis/NC-Manuscript-Final/Final/"/>
    </mc:Choice>
  </mc:AlternateContent>
  <xr:revisionPtr revIDLastSave="0" documentId="13_ncr:1_{043281CD-66F7-6949-B5E7-0C92C4159A9A}" xr6:coauthVersionLast="47" xr6:coauthVersionMax="47" xr10:uidLastSave="{00000000-0000-0000-0000-000000000000}"/>
  <bookViews>
    <workbookView xWindow="72960" yWindow="1660" windowWidth="34560" windowHeight="19400" xr2:uid="{00000000-000D-0000-FFFF-FFFF00000000}"/>
  </bookViews>
  <sheets>
    <sheet name="Description" sheetId="10" r:id="rId1"/>
    <sheet name="2a" sheetId="4" r:id="rId2"/>
    <sheet name="2b" sheetId="3" r:id="rId3"/>
    <sheet name="2c" sheetId="5" r:id="rId4"/>
    <sheet name="2d" sheetId="6" r:id="rId5"/>
    <sheet name="2e" sheetId="9" r:id="rId6"/>
    <sheet name="2f" sheetId="12" r:id="rId7"/>
    <sheet name="2g" sheetId="13" r:id="rId8"/>
  </sheets>
  <definedNames>
    <definedName name="_xlnm._FilterDatabase" localSheetId="1" hidden="1">'2a'!$A$1:$H$1043</definedName>
    <definedName name="_xlnm._FilterDatabase" localSheetId="2" hidden="1">'2b'!$A$1:$I$1043</definedName>
    <definedName name="_xlnm._FilterDatabase" localSheetId="3" hidden="1">'2c'!#REF!</definedName>
    <definedName name="_xlnm._FilterDatabase" localSheetId="5" hidden="1">'2e'!$A$1:$F$2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2" i="12" l="1"/>
</calcChain>
</file>

<file path=xl/sharedStrings.xml><?xml version="1.0" encoding="utf-8"?>
<sst xmlns="http://schemas.openxmlformats.org/spreadsheetml/2006/main" count="3455" uniqueCount="1190">
  <si>
    <t>MIA</t>
  </si>
  <si>
    <t>FOLR3</t>
  </si>
  <si>
    <t>SOD2</t>
  </si>
  <si>
    <t>XPNPEP2</t>
  </si>
  <si>
    <t>THY1</t>
  </si>
  <si>
    <t>SELE</t>
  </si>
  <si>
    <t>PRSS27</t>
  </si>
  <si>
    <t>OSCAR</t>
  </si>
  <si>
    <t>NRCAM</t>
  </si>
  <si>
    <t>AGER</t>
  </si>
  <si>
    <t>CEACAM1</t>
  </si>
  <si>
    <t>SPARC</t>
  </si>
  <si>
    <t>RARRES2</t>
  </si>
  <si>
    <t>IL6R</t>
  </si>
  <si>
    <t>TNFRSF13B</t>
  </si>
  <si>
    <t>CD93</t>
  </si>
  <si>
    <t>ERBB3</t>
  </si>
  <si>
    <t>TNFSF12</t>
  </si>
  <si>
    <t>ADAM15</t>
  </si>
  <si>
    <t>FASLG</t>
  </si>
  <si>
    <t>RGMA</t>
  </si>
  <si>
    <t>HMOX1</t>
  </si>
  <si>
    <t>MCL1</t>
  </si>
  <si>
    <t>HGF</t>
  </si>
  <si>
    <t>ERBB4</t>
  </si>
  <si>
    <t>MATN3</t>
  </si>
  <si>
    <t>CCL13</t>
  </si>
  <si>
    <t>DLL1</t>
  </si>
  <si>
    <t>DNER</t>
  </si>
  <si>
    <t>MMP7</t>
  </si>
  <si>
    <t>PRSS8</t>
  </si>
  <si>
    <t>KITLG</t>
  </si>
  <si>
    <t>CSF1</t>
  </si>
  <si>
    <t>PLAU</t>
  </si>
  <si>
    <t>IL18</t>
  </si>
  <si>
    <t>CCL8</t>
  </si>
  <si>
    <t>CD8A</t>
  </si>
  <si>
    <t>TGFBI</t>
  </si>
  <si>
    <t>CD40</t>
  </si>
  <si>
    <t>IL18R1</t>
  </si>
  <si>
    <t>LPL</t>
  </si>
  <si>
    <t>TFPI</t>
  </si>
  <si>
    <t>NELL1</t>
  </si>
  <si>
    <t>ESM1</t>
  </si>
  <si>
    <t>FST</t>
  </si>
  <si>
    <t>MBL2</t>
  </si>
  <si>
    <t>HNMT</t>
  </si>
  <si>
    <t>CD274</t>
  </si>
  <si>
    <t>FLT3LG</t>
  </si>
  <si>
    <t>CCL23</t>
  </si>
  <si>
    <t>VEGFA</t>
  </si>
  <si>
    <t>TNFRSF11B</t>
  </si>
  <si>
    <t>GDF2</t>
  </si>
  <si>
    <t>CPA2</t>
  </si>
  <si>
    <t>CCL19</t>
  </si>
  <si>
    <t>CA14</t>
  </si>
  <si>
    <t>NT5E</t>
  </si>
  <si>
    <t>SELP</t>
  </si>
  <si>
    <t>CTRC</t>
  </si>
  <si>
    <t>CXCL10</t>
  </si>
  <si>
    <t>CCL2</t>
  </si>
  <si>
    <t>MMP10</t>
  </si>
  <si>
    <t>HSPB1</t>
  </si>
  <si>
    <t>CLEC1B</t>
  </si>
  <si>
    <t>MMP1</t>
  </si>
  <si>
    <t>CXCL5</t>
  </si>
  <si>
    <t>ARG1</t>
  </si>
  <si>
    <t>MESD</t>
  </si>
  <si>
    <t>AIFM1</t>
  </si>
  <si>
    <t>IL6</t>
  </si>
  <si>
    <t>ALDH3A1</t>
  </si>
  <si>
    <t>GRAP2</t>
  </si>
  <si>
    <t>SNAP23</t>
  </si>
  <si>
    <t>AREG</t>
  </si>
  <si>
    <t>SCGN</t>
  </si>
  <si>
    <t>IL1B</t>
  </si>
  <si>
    <t>PLA2G4A</t>
  </si>
  <si>
    <t>CD69</t>
  </si>
  <si>
    <t>PPIB</t>
  </si>
  <si>
    <t>GCG</t>
  </si>
  <si>
    <t>PRTFDC1</t>
  </si>
  <si>
    <t>TBL1X</t>
  </si>
  <si>
    <t>PTPN6</t>
  </si>
  <si>
    <t>NUDT5</t>
  </si>
  <si>
    <t>IRAK4</t>
  </si>
  <si>
    <t>USO1</t>
  </si>
  <si>
    <t>DAB2</t>
  </si>
  <si>
    <t>NPM1</t>
  </si>
  <si>
    <t>CA13</t>
  </si>
  <si>
    <t>NAA10</t>
  </si>
  <si>
    <t>GOPC</t>
  </si>
  <si>
    <t>ANXA10</t>
  </si>
  <si>
    <t>SULT2A1</t>
  </si>
  <si>
    <t>DEFB4A</t>
  </si>
  <si>
    <t>HTRA2</t>
  </si>
  <si>
    <t>TMSB10</t>
  </si>
  <si>
    <t>AARSD1</t>
  </si>
  <si>
    <t>WAS</t>
  </si>
  <si>
    <t>NT5C3A</t>
  </si>
  <si>
    <t>PMVK</t>
  </si>
  <si>
    <t>VIM</t>
  </si>
  <si>
    <t>CRKL</t>
  </si>
  <si>
    <t>S100A12</t>
  </si>
  <si>
    <t>USP8</t>
  </si>
  <si>
    <t>TBCB</t>
  </si>
  <si>
    <t>PTPN1</t>
  </si>
  <si>
    <t>CFC1</t>
  </si>
  <si>
    <t>KIFBP</t>
  </si>
  <si>
    <t>MAX</t>
  </si>
  <si>
    <t>CASP2</t>
  </si>
  <si>
    <t>CD2AP</t>
  </si>
  <si>
    <t>VPS53</t>
  </si>
  <si>
    <t>ANXA11</t>
  </si>
  <si>
    <t>CARHSP1</t>
  </si>
  <si>
    <t>FOXO3</t>
  </si>
  <si>
    <t>FHIT</t>
  </si>
  <si>
    <t>FKBP5</t>
  </si>
  <si>
    <t>PSG1</t>
  </si>
  <si>
    <t>NA</t>
  </si>
  <si>
    <t>AOC1</t>
  </si>
  <si>
    <t>IMPA1</t>
  </si>
  <si>
    <t>SRPK2</t>
  </si>
  <si>
    <t>AKT1S1</t>
  </si>
  <si>
    <t>SNCG</t>
  </si>
  <si>
    <t>RPS6KB1</t>
  </si>
  <si>
    <t>ILKAP</t>
  </si>
  <si>
    <t>SRP14</t>
  </si>
  <si>
    <t>TXNDC5</t>
  </si>
  <si>
    <t>CERT1</t>
  </si>
  <si>
    <t>CDC27</t>
  </si>
  <si>
    <t>ATP6V1D</t>
  </si>
  <si>
    <t>FUT8</t>
  </si>
  <si>
    <t>CRADD</t>
  </si>
  <si>
    <t>CRIP2</t>
  </si>
  <si>
    <t>PTS</t>
  </si>
  <si>
    <t>TPPP3</t>
  </si>
  <si>
    <t>HMOX2</t>
  </si>
  <si>
    <t>ISLR2</t>
  </si>
  <si>
    <t>VPS37A</t>
  </si>
  <si>
    <t>PSME1</t>
  </si>
  <si>
    <t>MSLN</t>
  </si>
  <si>
    <t>GH1</t>
  </si>
  <si>
    <t>CETN2</t>
  </si>
  <si>
    <t>NEFL</t>
  </si>
  <si>
    <t>VSTM1</t>
  </si>
  <si>
    <t>ASGR1</t>
  </si>
  <si>
    <t>EIF4B</t>
  </si>
  <si>
    <t>TNFRSF13C</t>
  </si>
  <si>
    <t>CCL27</t>
  </si>
  <si>
    <t>FGF2</t>
  </si>
  <si>
    <t>DPEP2</t>
  </si>
  <si>
    <t>ABHD14B</t>
  </si>
  <si>
    <t>IL32</t>
  </si>
  <si>
    <t>CD63</t>
  </si>
  <si>
    <t>WWP2</t>
  </si>
  <si>
    <t>IL15</t>
  </si>
  <si>
    <t>SFRP1</t>
  </si>
  <si>
    <t>MAD1L1</t>
  </si>
  <si>
    <t>SCGB1A1</t>
  </si>
  <si>
    <t>KLB</t>
  </si>
  <si>
    <t>FCAR</t>
  </si>
  <si>
    <t>CLSTN1</t>
  </si>
  <si>
    <t>IFNL1</t>
  </si>
  <si>
    <t>PFDN2</t>
  </si>
  <si>
    <t>PPP3R1</t>
  </si>
  <si>
    <t>KIRREL2</t>
  </si>
  <si>
    <t>CDH17</t>
  </si>
  <si>
    <t>GGT5</t>
  </si>
  <si>
    <t>KIR2DL3</t>
  </si>
  <si>
    <t>PHOSPHO1</t>
  </si>
  <si>
    <t>IFI30</t>
  </si>
  <si>
    <t>IL3RA</t>
  </si>
  <si>
    <t>CDH15</t>
  </si>
  <si>
    <t>DPEP1</t>
  </si>
  <si>
    <t>SMOC1</t>
  </si>
  <si>
    <t>FOLR2</t>
  </si>
  <si>
    <t>CD302</t>
  </si>
  <si>
    <t>BST2</t>
  </si>
  <si>
    <t>TDGF1</t>
  </si>
  <si>
    <t>ABL1</t>
  </si>
  <si>
    <t>ACAA1</t>
  </si>
  <si>
    <t>ACAN</t>
  </si>
  <si>
    <t>ACE2</t>
  </si>
  <si>
    <t>ACP6</t>
  </si>
  <si>
    <t>ACVRL1</t>
  </si>
  <si>
    <t>ADA</t>
  </si>
  <si>
    <t>ADAM22</t>
  </si>
  <si>
    <t>ADAM23</t>
  </si>
  <si>
    <t>ADAM8</t>
  </si>
  <si>
    <t>ADAMTS13</t>
  </si>
  <si>
    <t>ADAMTS15</t>
  </si>
  <si>
    <t>ADGRE2</t>
  </si>
  <si>
    <t>ADGRE5</t>
  </si>
  <si>
    <t>ADGRG1</t>
  </si>
  <si>
    <t>ADGRG2</t>
  </si>
  <si>
    <t>ADM</t>
  </si>
  <si>
    <t>AFP</t>
  </si>
  <si>
    <t>AGR2</t>
  </si>
  <si>
    <t>AGRP</t>
  </si>
  <si>
    <t>AIMP1</t>
  </si>
  <si>
    <t>AKR1B1</t>
  </si>
  <si>
    <t>ALCAM</t>
  </si>
  <si>
    <t>ALDH1A1</t>
  </si>
  <si>
    <t>ALPP</t>
  </si>
  <si>
    <t>AMBP</t>
  </si>
  <si>
    <t>AMIGO2</t>
  </si>
  <si>
    <t>AMN</t>
  </si>
  <si>
    <t>ANG</t>
  </si>
  <si>
    <t>ANGPT1</t>
  </si>
  <si>
    <t>ANGPT2</t>
  </si>
  <si>
    <t>ANGPTL1</t>
  </si>
  <si>
    <t>ANGPTL3</t>
  </si>
  <si>
    <t>ANGPTL4</t>
  </si>
  <si>
    <t>ANGPTL7</t>
  </si>
  <si>
    <t>ANPEP</t>
  </si>
  <si>
    <t>ANXA1</t>
  </si>
  <si>
    <t>AOC3</t>
  </si>
  <si>
    <t>APEX1</t>
  </si>
  <si>
    <t>APLP1</t>
  </si>
  <si>
    <t>APOM</t>
  </si>
  <si>
    <t>APP</t>
  </si>
  <si>
    <t>ARHGAP1</t>
  </si>
  <si>
    <t>ARHGAP25</t>
  </si>
  <si>
    <t>ARHGEF12</t>
  </si>
  <si>
    <t>ARSA</t>
  </si>
  <si>
    <t>ASAH2</t>
  </si>
  <si>
    <t>ATG4A</t>
  </si>
  <si>
    <t>AXIN1</t>
  </si>
  <si>
    <t>AXL</t>
  </si>
  <si>
    <t>AZU1</t>
  </si>
  <si>
    <t>B4GALT1</t>
  </si>
  <si>
    <t>B4GAT1</t>
  </si>
  <si>
    <t>BACH1</t>
  </si>
  <si>
    <t>BAG6</t>
  </si>
  <si>
    <t>BAMBI</t>
  </si>
  <si>
    <t>BANK1</t>
  </si>
  <si>
    <t>BCAM</t>
  </si>
  <si>
    <t>BCAN</t>
  </si>
  <si>
    <t>BCL2L11</t>
  </si>
  <si>
    <t>BCR</t>
  </si>
  <si>
    <t>BGN</t>
  </si>
  <si>
    <t>BID</t>
  </si>
  <si>
    <t>BLVRB</t>
  </si>
  <si>
    <t>BMP4</t>
  </si>
  <si>
    <t>BMP6</t>
  </si>
  <si>
    <t>BOC</t>
  </si>
  <si>
    <t>BRK1</t>
  </si>
  <si>
    <t>BTC</t>
  </si>
  <si>
    <t>BTN3A2</t>
  </si>
  <si>
    <t>C1QA</t>
  </si>
  <si>
    <t>C1QTNF1</t>
  </si>
  <si>
    <t>C2</t>
  </si>
  <si>
    <t>CA1</t>
  </si>
  <si>
    <t>CA12</t>
  </si>
  <si>
    <t>CA2</t>
  </si>
  <si>
    <t>CA3</t>
  </si>
  <si>
    <t>CA4</t>
  </si>
  <si>
    <t>CA5A</t>
  </si>
  <si>
    <t>CA6</t>
  </si>
  <si>
    <t>CA9</t>
  </si>
  <si>
    <t>CADM3</t>
  </si>
  <si>
    <t>CALCA</t>
  </si>
  <si>
    <t>CALCOCO1</t>
  </si>
  <si>
    <t>CANT1</t>
  </si>
  <si>
    <t>CAPG</t>
  </si>
  <si>
    <t>CASP3</t>
  </si>
  <si>
    <t>CASP8</t>
  </si>
  <si>
    <t>CBL</t>
  </si>
  <si>
    <t>CBLN4</t>
  </si>
  <si>
    <t>CCDC80</t>
  </si>
  <si>
    <t>CCL11</t>
  </si>
  <si>
    <t>CCL14</t>
  </si>
  <si>
    <t>CCL15</t>
  </si>
  <si>
    <t>CCL16</t>
  </si>
  <si>
    <t>CCL17</t>
  </si>
  <si>
    <t>CCL18</t>
  </si>
  <si>
    <t>CCL20</t>
  </si>
  <si>
    <t>CCL21</t>
  </si>
  <si>
    <t>CCL24</t>
  </si>
  <si>
    <t>CCL25</t>
  </si>
  <si>
    <t>CCL28</t>
  </si>
  <si>
    <t>CCL3</t>
  </si>
  <si>
    <t>CCL4</t>
  </si>
  <si>
    <t>CCL5</t>
  </si>
  <si>
    <t>CCN1</t>
  </si>
  <si>
    <t>CCN3</t>
  </si>
  <si>
    <t>CCN4</t>
  </si>
  <si>
    <t>CD109</t>
  </si>
  <si>
    <t>CD160</t>
  </si>
  <si>
    <t>CD163</t>
  </si>
  <si>
    <t>CD164</t>
  </si>
  <si>
    <t>CD177</t>
  </si>
  <si>
    <t>CD1C</t>
  </si>
  <si>
    <t>CD200</t>
  </si>
  <si>
    <t>CD200R1</t>
  </si>
  <si>
    <t>CD207</t>
  </si>
  <si>
    <t>CD209</t>
  </si>
  <si>
    <t>CD22</t>
  </si>
  <si>
    <t>CD244</t>
  </si>
  <si>
    <t>CD27</t>
  </si>
  <si>
    <t>CD300C</t>
  </si>
  <si>
    <t>CD300E</t>
  </si>
  <si>
    <t>CD300LF</t>
  </si>
  <si>
    <t>CD300LG</t>
  </si>
  <si>
    <t>CD33</t>
  </si>
  <si>
    <t>CD38</t>
  </si>
  <si>
    <t>CD4</t>
  </si>
  <si>
    <t>CD40LG</t>
  </si>
  <si>
    <t>CD46</t>
  </si>
  <si>
    <t>CD48</t>
  </si>
  <si>
    <t>CD5</t>
  </si>
  <si>
    <t>CD58</t>
  </si>
  <si>
    <t>CD59</t>
  </si>
  <si>
    <t>CD6</t>
  </si>
  <si>
    <t>CD70</t>
  </si>
  <si>
    <t>CD74</t>
  </si>
  <si>
    <t>CD79B</t>
  </si>
  <si>
    <t>CD83</t>
  </si>
  <si>
    <t>CD84</t>
  </si>
  <si>
    <t>CD99L2</t>
  </si>
  <si>
    <t>CDCP1</t>
  </si>
  <si>
    <t>CDH1</t>
  </si>
  <si>
    <t>CDH2</t>
  </si>
  <si>
    <t>CDH3</t>
  </si>
  <si>
    <t>CDH5</t>
  </si>
  <si>
    <t>CDH6</t>
  </si>
  <si>
    <t>CDHR2</t>
  </si>
  <si>
    <t>CDHR5</t>
  </si>
  <si>
    <t>CDKN1A</t>
  </si>
  <si>
    <t>CDNF</t>
  </si>
  <si>
    <t>CDON</t>
  </si>
  <si>
    <t>CDSN</t>
  </si>
  <si>
    <t>CEACAM5</t>
  </si>
  <si>
    <t>CEACAM8</t>
  </si>
  <si>
    <t>CES1</t>
  </si>
  <si>
    <t>CFHR5</t>
  </si>
  <si>
    <t>CGA</t>
  </si>
  <si>
    <t>CGB3</t>
  </si>
  <si>
    <t>CHI3L1</t>
  </si>
  <si>
    <t>CHIT1</t>
  </si>
  <si>
    <t>CHL1</t>
  </si>
  <si>
    <t>CHRDL2</t>
  </si>
  <si>
    <t>CKAP4</t>
  </si>
  <si>
    <t>CLEC10A</t>
  </si>
  <si>
    <t>CLEC11A</t>
  </si>
  <si>
    <t>CLEC14A</t>
  </si>
  <si>
    <t>CLEC1A</t>
  </si>
  <si>
    <t>CLEC4A</t>
  </si>
  <si>
    <t>CLEC4C</t>
  </si>
  <si>
    <t>CLEC4D</t>
  </si>
  <si>
    <t>CLEC4G</t>
  </si>
  <si>
    <t>CLEC5A</t>
  </si>
  <si>
    <t>CLEC6A</t>
  </si>
  <si>
    <t>CLEC7A</t>
  </si>
  <si>
    <t>CLIP2</t>
  </si>
  <si>
    <t>CLMP</t>
  </si>
  <si>
    <t>CLSTN2</t>
  </si>
  <si>
    <t>CLSTN3</t>
  </si>
  <si>
    <t>CLUL1</t>
  </si>
  <si>
    <t>CNDP1</t>
  </si>
  <si>
    <t>CNTN1</t>
  </si>
  <si>
    <t>CNTN2</t>
  </si>
  <si>
    <t>CNTN4</t>
  </si>
  <si>
    <t>CNTN5</t>
  </si>
  <si>
    <t>CNTNAP2</t>
  </si>
  <si>
    <t>COCH</t>
  </si>
  <si>
    <t>COL18A1</t>
  </si>
  <si>
    <t>COL1A1</t>
  </si>
  <si>
    <t>COL4A1</t>
  </si>
  <si>
    <t>COL9A1</t>
  </si>
  <si>
    <t>COLEC12</t>
  </si>
  <si>
    <t>COMP</t>
  </si>
  <si>
    <t>COMT</t>
  </si>
  <si>
    <t>CPA1</t>
  </si>
  <si>
    <t>CPB1</t>
  </si>
  <si>
    <t>CPE</t>
  </si>
  <si>
    <t>CPM</t>
  </si>
  <si>
    <t>CPVL</t>
  </si>
  <si>
    <t>CPXM1</t>
  </si>
  <si>
    <t>CR2</t>
  </si>
  <si>
    <t>CRELD2</t>
  </si>
  <si>
    <t>CRH</t>
  </si>
  <si>
    <t>CRHBP</t>
  </si>
  <si>
    <t>CRIM1</t>
  </si>
  <si>
    <t>CRISP2</t>
  </si>
  <si>
    <t>CRNN</t>
  </si>
  <si>
    <t>CRTAC1</t>
  </si>
  <si>
    <t>CRTAM</t>
  </si>
  <si>
    <t>CSF2RA</t>
  </si>
  <si>
    <t>CSF3</t>
  </si>
  <si>
    <t>CST3</t>
  </si>
  <si>
    <t>CST5</t>
  </si>
  <si>
    <t>CST6</t>
  </si>
  <si>
    <t>CSTB</t>
  </si>
  <si>
    <t>CTSC</t>
  </si>
  <si>
    <t>CTSD</t>
  </si>
  <si>
    <t>CTSF</t>
  </si>
  <si>
    <t>CTSH</t>
  </si>
  <si>
    <t>CTSL</t>
  </si>
  <si>
    <t>CTSO</t>
  </si>
  <si>
    <t>CTSS</t>
  </si>
  <si>
    <t>CTSV</t>
  </si>
  <si>
    <t>CTSZ</t>
  </si>
  <si>
    <t>CX3CL1</t>
  </si>
  <si>
    <t>CXADR</t>
  </si>
  <si>
    <t>CXCL1</t>
  </si>
  <si>
    <t>CXCL11</t>
  </si>
  <si>
    <t>CXCL12</t>
  </si>
  <si>
    <t>CXCL13</t>
  </si>
  <si>
    <t>CXCL14</t>
  </si>
  <si>
    <t>CXCL16</t>
  </si>
  <si>
    <t>CXCL17</t>
  </si>
  <si>
    <t>CXCL6</t>
  </si>
  <si>
    <t>CXCL8</t>
  </si>
  <si>
    <t>CXCL9</t>
  </si>
  <si>
    <t>DAG1</t>
  </si>
  <si>
    <t>DAPP1</t>
  </si>
  <si>
    <t>DCBLD2</t>
  </si>
  <si>
    <t>DCN</t>
  </si>
  <si>
    <t>DCTN1</t>
  </si>
  <si>
    <t>DCTPP1</t>
  </si>
  <si>
    <t>DDAH1</t>
  </si>
  <si>
    <t>DDC</t>
  </si>
  <si>
    <t>DDR1</t>
  </si>
  <si>
    <t>DDX58</t>
  </si>
  <si>
    <t>DECR1</t>
  </si>
  <si>
    <t>DFFA</t>
  </si>
  <si>
    <t>DKK1</t>
  </si>
  <si>
    <t>DKK3</t>
  </si>
  <si>
    <t>DKK4</t>
  </si>
  <si>
    <t>DKKL1</t>
  </si>
  <si>
    <t>DLK1</t>
  </si>
  <si>
    <t>DNAJB1</t>
  </si>
  <si>
    <t>DPP10</t>
  </si>
  <si>
    <t>DPP4</t>
  </si>
  <si>
    <t>DPP6</t>
  </si>
  <si>
    <t>DRAXIN</t>
  </si>
  <si>
    <t>DRG2</t>
  </si>
  <si>
    <t>DSC2</t>
  </si>
  <si>
    <t>DSG3</t>
  </si>
  <si>
    <t>DSG4</t>
  </si>
  <si>
    <t>EDA2R</t>
  </si>
  <si>
    <t>EDAR</t>
  </si>
  <si>
    <t>EFEMP1</t>
  </si>
  <si>
    <t>EFNA4</t>
  </si>
  <si>
    <t>EGF</t>
  </si>
  <si>
    <t>EGFL7</t>
  </si>
  <si>
    <t>EGFR</t>
  </si>
  <si>
    <t>EIF4EBP1</t>
  </si>
  <si>
    <t>EIF4G1</t>
  </si>
  <si>
    <t>ENAH</t>
  </si>
  <si>
    <t>ENG</t>
  </si>
  <si>
    <t>ENO2</t>
  </si>
  <si>
    <t>ENPP2</t>
  </si>
  <si>
    <t>ENPP7</t>
  </si>
  <si>
    <t>ENTPD2</t>
  </si>
  <si>
    <t>ENTPD5</t>
  </si>
  <si>
    <t>ENTPD6</t>
  </si>
  <si>
    <t>EPCAM</t>
  </si>
  <si>
    <t>EPHA2</t>
  </si>
  <si>
    <t>EPHB4</t>
  </si>
  <si>
    <t>EPHB6</t>
  </si>
  <si>
    <t>EPO</t>
  </si>
  <si>
    <t>ERBB2</t>
  </si>
  <si>
    <t>ERBIN</t>
  </si>
  <si>
    <t>ERP44</t>
  </si>
  <si>
    <t>ESAM</t>
  </si>
  <si>
    <t>EZR</t>
  </si>
  <si>
    <t>F11</t>
  </si>
  <si>
    <t>F11R</t>
  </si>
  <si>
    <t>F2R</t>
  </si>
  <si>
    <t>F7</t>
  </si>
  <si>
    <t>FABP2</t>
  </si>
  <si>
    <t>FABP4</t>
  </si>
  <si>
    <t>FABP9</t>
  </si>
  <si>
    <t>FADD</t>
  </si>
  <si>
    <t>FAM3B</t>
  </si>
  <si>
    <t>FAM3C</t>
  </si>
  <si>
    <t>FAS</t>
  </si>
  <si>
    <t>FBP1</t>
  </si>
  <si>
    <t>FCER2</t>
  </si>
  <si>
    <t>FCGR2A</t>
  </si>
  <si>
    <t>FCGR2B</t>
  </si>
  <si>
    <t>FCGR3B</t>
  </si>
  <si>
    <t>FCN2</t>
  </si>
  <si>
    <t>FCRL1</t>
  </si>
  <si>
    <t>FCRL2</t>
  </si>
  <si>
    <t>FCRL3</t>
  </si>
  <si>
    <t>FCRL5</t>
  </si>
  <si>
    <t>FCRL6</t>
  </si>
  <si>
    <t>FCRLB</t>
  </si>
  <si>
    <t>FETUB</t>
  </si>
  <si>
    <t>FGF19</t>
  </si>
  <si>
    <t>FGF21</t>
  </si>
  <si>
    <t>FGF23</t>
  </si>
  <si>
    <t>FGF5</t>
  </si>
  <si>
    <t>FGFBP1</t>
  </si>
  <si>
    <t>FGFR2</t>
  </si>
  <si>
    <t>FGR</t>
  </si>
  <si>
    <t>FKBP1B</t>
  </si>
  <si>
    <t>FLI1</t>
  </si>
  <si>
    <t>FLRT2</t>
  </si>
  <si>
    <t>FLT1</t>
  </si>
  <si>
    <t>FLT3</t>
  </si>
  <si>
    <t>FLT4</t>
  </si>
  <si>
    <t>FOLR1</t>
  </si>
  <si>
    <t>FOSB</t>
  </si>
  <si>
    <t>FOXO1</t>
  </si>
  <si>
    <t>FRZB</t>
  </si>
  <si>
    <t>FSTL3</t>
  </si>
  <si>
    <t>FUCA1</t>
  </si>
  <si>
    <t>FURIN</t>
  </si>
  <si>
    <t>FUS</t>
  </si>
  <si>
    <t>FUT3</t>
  </si>
  <si>
    <t>GAL</t>
  </si>
  <si>
    <t>GALNT10</t>
  </si>
  <si>
    <t>GALNT2</t>
  </si>
  <si>
    <t>GALNT7</t>
  </si>
  <si>
    <t>GAMT</t>
  </si>
  <si>
    <t>GAS6</t>
  </si>
  <si>
    <t>GCNT1</t>
  </si>
  <si>
    <t>GDF15</t>
  </si>
  <si>
    <t>GDNF</t>
  </si>
  <si>
    <t>GFER</t>
  </si>
  <si>
    <t>GFRA1</t>
  </si>
  <si>
    <t>GFRA2</t>
  </si>
  <si>
    <t>GFRA3</t>
  </si>
  <si>
    <t>GH2</t>
  </si>
  <si>
    <t>GHRL</t>
  </si>
  <si>
    <t>GKN1</t>
  </si>
  <si>
    <t>GLB1</t>
  </si>
  <si>
    <t>GLO1</t>
  </si>
  <si>
    <t>GNLY</t>
  </si>
  <si>
    <t>GP1BA</t>
  </si>
  <si>
    <t>GP6</t>
  </si>
  <si>
    <t>GPA33</t>
  </si>
  <si>
    <t>GPC1</t>
  </si>
  <si>
    <t>GPNMB</t>
  </si>
  <si>
    <t>GRN</t>
  </si>
  <si>
    <t>GSAP</t>
  </si>
  <si>
    <t>GUSB</t>
  </si>
  <si>
    <t>GZMA</t>
  </si>
  <si>
    <t>GZMB</t>
  </si>
  <si>
    <t>GZMH</t>
  </si>
  <si>
    <t>HAGH</t>
  </si>
  <si>
    <t>HAO1</t>
  </si>
  <si>
    <t>HAVCR1</t>
  </si>
  <si>
    <t>HAVCR2</t>
  </si>
  <si>
    <t>HBEGF</t>
  </si>
  <si>
    <t>HBQ1</t>
  </si>
  <si>
    <t>HCLS1</t>
  </si>
  <si>
    <t>HEXA</t>
  </si>
  <si>
    <t>HEXIM1</t>
  </si>
  <si>
    <t>HLA-E</t>
  </si>
  <si>
    <t>HMBS</t>
  </si>
  <si>
    <t>HPGDS</t>
  </si>
  <si>
    <t>HS3ST3B1</t>
  </si>
  <si>
    <t>HS6ST1</t>
  </si>
  <si>
    <t>HSD11B1</t>
  </si>
  <si>
    <t>HSPB6</t>
  </si>
  <si>
    <t>HSPG2</t>
  </si>
  <si>
    <t>ICA1</t>
  </si>
  <si>
    <t>ICAM1</t>
  </si>
  <si>
    <t>ICAM2</t>
  </si>
  <si>
    <t>ICAM3</t>
  </si>
  <si>
    <t>ICAM4</t>
  </si>
  <si>
    <t>ICAM5</t>
  </si>
  <si>
    <t>ICOSLG</t>
  </si>
  <si>
    <t>IDUA</t>
  </si>
  <si>
    <t>IFNG</t>
  </si>
  <si>
    <t>IFNGR1</t>
  </si>
  <si>
    <t>IFNGR2</t>
  </si>
  <si>
    <t>IFNLR1</t>
  </si>
  <si>
    <t>IGF1R</t>
  </si>
  <si>
    <t>IGF2R</t>
  </si>
  <si>
    <t>IGFBP1</t>
  </si>
  <si>
    <t>IGFBP2</t>
  </si>
  <si>
    <t>IGFBP3</t>
  </si>
  <si>
    <t>IGFBP6</t>
  </si>
  <si>
    <t>IGFBP7</t>
  </si>
  <si>
    <t>IGFBPL1</t>
  </si>
  <si>
    <t>IGLC2</t>
  </si>
  <si>
    <t>IGSF3</t>
  </si>
  <si>
    <t>IKBKG</t>
  </si>
  <si>
    <t>IL10</t>
  </si>
  <si>
    <t>IL10RB</t>
  </si>
  <si>
    <t>IL12A</t>
  </si>
  <si>
    <t>IL12B</t>
  </si>
  <si>
    <t>IL12RB1</t>
  </si>
  <si>
    <t>IL13RA1</t>
  </si>
  <si>
    <t>IL15RA</t>
  </si>
  <si>
    <t>IL16</t>
  </si>
  <si>
    <t>IL17A</t>
  </si>
  <si>
    <t>IL17C</t>
  </si>
  <si>
    <t>IL17D</t>
  </si>
  <si>
    <t>IL17RA</t>
  </si>
  <si>
    <t>IL17RB</t>
  </si>
  <si>
    <t>IL18BP</t>
  </si>
  <si>
    <t>IL1R1</t>
  </si>
  <si>
    <t>IL1R2</t>
  </si>
  <si>
    <t>IL1RL1</t>
  </si>
  <si>
    <t>IL1RL2</t>
  </si>
  <si>
    <t>IL1RN</t>
  </si>
  <si>
    <t>IL20RA</t>
  </si>
  <si>
    <t>IL27</t>
  </si>
  <si>
    <t>IL2RA</t>
  </si>
  <si>
    <t>IL4R</t>
  </si>
  <si>
    <t>IL5</t>
  </si>
  <si>
    <t>IL5RA</t>
  </si>
  <si>
    <t>IL7</t>
  </si>
  <si>
    <t>IL7R</t>
  </si>
  <si>
    <t>INHBC</t>
  </si>
  <si>
    <t>INPP1</t>
  </si>
  <si>
    <t>INPPL1</t>
  </si>
  <si>
    <t>IRAG2</t>
  </si>
  <si>
    <t>IRAK1</t>
  </si>
  <si>
    <t>IRF9</t>
  </si>
  <si>
    <t>ITGA11</t>
  </si>
  <si>
    <t>ITGA5</t>
  </si>
  <si>
    <t>ITGA6</t>
  </si>
  <si>
    <t>ITGAV</t>
  </si>
  <si>
    <t>ITGB1</t>
  </si>
  <si>
    <t>ITGB1BP2</t>
  </si>
  <si>
    <t>ITGB2</t>
  </si>
  <si>
    <t>ITGB3</t>
  </si>
  <si>
    <t>ITGB5</t>
  </si>
  <si>
    <t>ITGB6</t>
  </si>
  <si>
    <t>ITGB7</t>
  </si>
  <si>
    <t>ITM2A</t>
  </si>
  <si>
    <t>JAM2</t>
  </si>
  <si>
    <t>JCHAIN</t>
  </si>
  <si>
    <t>KAZALD1</t>
  </si>
  <si>
    <t>KDR</t>
  </si>
  <si>
    <t>KIR3DL1</t>
  </si>
  <si>
    <t>KIT</t>
  </si>
  <si>
    <t>KLK10</t>
  </si>
  <si>
    <t>KLK11</t>
  </si>
  <si>
    <t>KLK12</t>
  </si>
  <si>
    <t>KLK13</t>
  </si>
  <si>
    <t>KLK14</t>
  </si>
  <si>
    <t>KLK4</t>
  </si>
  <si>
    <t>KLK6</t>
  </si>
  <si>
    <t>KLK8</t>
  </si>
  <si>
    <t>KLRD1</t>
  </si>
  <si>
    <t>KRT19</t>
  </si>
  <si>
    <t>KYAT1</t>
  </si>
  <si>
    <t>KYNU</t>
  </si>
  <si>
    <t>L1CAM</t>
  </si>
  <si>
    <t>LACTB2</t>
  </si>
  <si>
    <t>LAG3</t>
  </si>
  <si>
    <t>LAIR1</t>
  </si>
  <si>
    <t>LAIR2</t>
  </si>
  <si>
    <t>LAMA4</t>
  </si>
  <si>
    <t>LAMP3</t>
  </si>
  <si>
    <t>LAP3</t>
  </si>
  <si>
    <t>LAT</t>
  </si>
  <si>
    <t>LAT2</t>
  </si>
  <si>
    <t>LAYN</t>
  </si>
  <si>
    <t>LDLR</t>
  </si>
  <si>
    <t>LEP</t>
  </si>
  <si>
    <t>LEPR</t>
  </si>
  <si>
    <t>LGALS1</t>
  </si>
  <si>
    <t>LGALS3</t>
  </si>
  <si>
    <t>LGALS4</t>
  </si>
  <si>
    <t>LGALS7</t>
  </si>
  <si>
    <t>LGALS8</t>
  </si>
  <si>
    <t>LGALS9</t>
  </si>
  <si>
    <t>LGMN</t>
  </si>
  <si>
    <t>LHB</t>
  </si>
  <si>
    <t>LIFR</t>
  </si>
  <si>
    <t>LILRA5</t>
  </si>
  <si>
    <t>LILRB1</t>
  </si>
  <si>
    <t>LILRB2</t>
  </si>
  <si>
    <t>LILRB4</t>
  </si>
  <si>
    <t>LILRB5</t>
  </si>
  <si>
    <t>LRIG1</t>
  </si>
  <si>
    <t>LRP1</t>
  </si>
  <si>
    <t>LRP11</t>
  </si>
  <si>
    <t>LRPAP1</t>
  </si>
  <si>
    <t>LRRN1</t>
  </si>
  <si>
    <t>LSP1</t>
  </si>
  <si>
    <t>LTA</t>
  </si>
  <si>
    <t>LTBR</t>
  </si>
  <si>
    <t>LXN</t>
  </si>
  <si>
    <t>LY75</t>
  </si>
  <si>
    <t>LY9</t>
  </si>
  <si>
    <t>LYN</t>
  </si>
  <si>
    <t>LYPD3</t>
  </si>
  <si>
    <t>LYVE1</t>
  </si>
  <si>
    <t>MAEA</t>
  </si>
  <si>
    <t>MANF</t>
  </si>
  <si>
    <t>MANSC1</t>
  </si>
  <si>
    <t>MAP2K6</t>
  </si>
  <si>
    <t>MAP4K5</t>
  </si>
  <si>
    <t>MARCO</t>
  </si>
  <si>
    <t>MASP1</t>
  </si>
  <si>
    <t>MATN2</t>
  </si>
  <si>
    <t>MB</t>
  </si>
  <si>
    <t>MCFD2</t>
  </si>
  <si>
    <t>MDGA1</t>
  </si>
  <si>
    <t>MDK</t>
  </si>
  <si>
    <t>MEGF9</t>
  </si>
  <si>
    <t>MEP1B</t>
  </si>
  <si>
    <t>MEPE</t>
  </si>
  <si>
    <t>MERTK</t>
  </si>
  <si>
    <t>MET</t>
  </si>
  <si>
    <t>METAP1D</t>
  </si>
  <si>
    <t>METAP2</t>
  </si>
  <si>
    <t>METRNL</t>
  </si>
  <si>
    <t>MFAP5</t>
  </si>
  <si>
    <t>MFGE8</t>
  </si>
  <si>
    <t>MGMT</t>
  </si>
  <si>
    <t>MICA</t>
  </si>
  <si>
    <t>MIF</t>
  </si>
  <si>
    <t>MILR1</t>
  </si>
  <si>
    <t>MLN</t>
  </si>
  <si>
    <t>MME</t>
  </si>
  <si>
    <t>MMP12</t>
  </si>
  <si>
    <t>MMP2</t>
  </si>
  <si>
    <t>MMP3</t>
  </si>
  <si>
    <t>MMP9</t>
  </si>
  <si>
    <t>MOG</t>
  </si>
  <si>
    <t>MPO</t>
  </si>
  <si>
    <t>MRC2</t>
  </si>
  <si>
    <t>MSMB</t>
  </si>
  <si>
    <t>MSR1</t>
  </si>
  <si>
    <t>MSTN</t>
  </si>
  <si>
    <t>MUC16</t>
  </si>
  <si>
    <t>MVK</t>
  </si>
  <si>
    <t>MYO9B</t>
  </si>
  <si>
    <t>MYOC</t>
  </si>
  <si>
    <t>NAAA</t>
  </si>
  <si>
    <t>NADK</t>
  </si>
  <si>
    <t>NAMPT</t>
  </si>
  <si>
    <t>NBL1</t>
  </si>
  <si>
    <t>NBN</t>
  </si>
  <si>
    <t>NCAM1</t>
  </si>
  <si>
    <t>NCAN</t>
  </si>
  <si>
    <t>NCF2</t>
  </si>
  <si>
    <t>NCR1</t>
  </si>
  <si>
    <t>NCS1</t>
  </si>
  <si>
    <t>NDRG1</t>
  </si>
  <si>
    <t>NECTIN2</t>
  </si>
  <si>
    <t>NECTIN4</t>
  </si>
  <si>
    <t>NFATC1</t>
  </si>
  <si>
    <t>NFKBIE</t>
  </si>
  <si>
    <t>NGF</t>
  </si>
  <si>
    <t>NID1</t>
  </si>
  <si>
    <t>NID2</t>
  </si>
  <si>
    <t>NMNAT1</t>
  </si>
  <si>
    <t>NOMO1</t>
  </si>
  <si>
    <t>None</t>
  </si>
  <si>
    <t>NOS3</t>
  </si>
  <si>
    <t>NOTCH1</t>
  </si>
  <si>
    <t>NOTCH3</t>
  </si>
  <si>
    <t>NPDC1</t>
  </si>
  <si>
    <t>NPPB</t>
  </si>
  <si>
    <t>NPPC</t>
  </si>
  <si>
    <t>NPTXR</t>
  </si>
  <si>
    <t>NPY</t>
  </si>
  <si>
    <t>NRP1</t>
  </si>
  <si>
    <t>NRP2</t>
  </si>
  <si>
    <t>NTF4</t>
  </si>
  <si>
    <t>NTRK2</t>
  </si>
  <si>
    <t>NTRK3</t>
  </si>
  <si>
    <t>NUB1</t>
  </si>
  <si>
    <t>NUCB2</t>
  </si>
  <si>
    <t>OLR1</t>
  </si>
  <si>
    <t>OMD</t>
  </si>
  <si>
    <t>OMG</t>
  </si>
  <si>
    <t>OPTC</t>
  </si>
  <si>
    <t>OSM</t>
  </si>
  <si>
    <t>OSMR</t>
  </si>
  <si>
    <t>P4HB</t>
  </si>
  <si>
    <t>PAG1</t>
  </si>
  <si>
    <t>PAK4</t>
  </si>
  <si>
    <t>PAM</t>
  </si>
  <si>
    <t>PAMR1</t>
  </si>
  <si>
    <t>PAPPA</t>
  </si>
  <si>
    <t>PARK7</t>
  </si>
  <si>
    <t>PARP1</t>
  </si>
  <si>
    <t>PCDH1</t>
  </si>
  <si>
    <t>PCDH17</t>
  </si>
  <si>
    <t>PCOLCE</t>
  </si>
  <si>
    <t>PCSK9</t>
  </si>
  <si>
    <t>PDCD1</t>
  </si>
  <si>
    <t>PDCD1LG2</t>
  </si>
  <si>
    <t>PDGFA</t>
  </si>
  <si>
    <t>PDGFB</t>
  </si>
  <si>
    <t>PDGFC</t>
  </si>
  <si>
    <t>PDGFRA</t>
  </si>
  <si>
    <t>PDGFRB</t>
  </si>
  <si>
    <t>PEAR1</t>
  </si>
  <si>
    <t>PEBP1</t>
  </si>
  <si>
    <t>PECAM1</t>
  </si>
  <si>
    <t>PFKM</t>
  </si>
  <si>
    <t>PGF</t>
  </si>
  <si>
    <t>PGLYRP1</t>
  </si>
  <si>
    <t>PI3</t>
  </si>
  <si>
    <t>PIGR</t>
  </si>
  <si>
    <t>PIK3AP1</t>
  </si>
  <si>
    <t>PILRA</t>
  </si>
  <si>
    <t>PILRB</t>
  </si>
  <si>
    <t>PLA2G10</t>
  </si>
  <si>
    <t>PLA2G7</t>
  </si>
  <si>
    <t>PLAT</t>
  </si>
  <si>
    <t>PLAUR</t>
  </si>
  <si>
    <t>PLIN1</t>
  </si>
  <si>
    <t>PLTP</t>
  </si>
  <si>
    <t>PLXDC1</t>
  </si>
  <si>
    <t>PLXNA4</t>
  </si>
  <si>
    <t>PLXNB1</t>
  </si>
  <si>
    <t>PLXNB2</t>
  </si>
  <si>
    <t>PLXNB3</t>
  </si>
  <si>
    <t>PODXL</t>
  </si>
  <si>
    <t>PODXL2</t>
  </si>
  <si>
    <t>PON2</t>
  </si>
  <si>
    <t>PON3</t>
  </si>
  <si>
    <t>PPP1R2</t>
  </si>
  <si>
    <t>PPP1R9B</t>
  </si>
  <si>
    <t>PPY</t>
  </si>
  <si>
    <t>PRCP</t>
  </si>
  <si>
    <t>PRDX1</t>
  </si>
  <si>
    <t>PRDX3</t>
  </si>
  <si>
    <t>PRDX5</t>
  </si>
  <si>
    <t>PRDX6</t>
  </si>
  <si>
    <t>PRELP</t>
  </si>
  <si>
    <t>PRKAB1</t>
  </si>
  <si>
    <t>PRKCQ</t>
  </si>
  <si>
    <t>PRKRA</t>
  </si>
  <si>
    <t>PROC</t>
  </si>
  <si>
    <t>PROK1</t>
  </si>
  <si>
    <t>PRSS2</t>
  </si>
  <si>
    <t>PRTG</t>
  </si>
  <si>
    <t>PRTN3</t>
  </si>
  <si>
    <t>PSIP1</t>
  </si>
  <si>
    <t>PSMD9</t>
  </si>
  <si>
    <t>PSPN</t>
  </si>
  <si>
    <t>PTH1R</t>
  </si>
  <si>
    <t>PTK7</t>
  </si>
  <si>
    <t>PTN</t>
  </si>
  <si>
    <t>PTP4A1</t>
  </si>
  <si>
    <t>PTPRF</t>
  </si>
  <si>
    <t>PTPRJ</t>
  </si>
  <si>
    <t>PTPRM</t>
  </si>
  <si>
    <t>PTPRS</t>
  </si>
  <si>
    <t>PTX3</t>
  </si>
  <si>
    <t>PVALB</t>
  </si>
  <si>
    <t>PVR</t>
  </si>
  <si>
    <t>PXN</t>
  </si>
  <si>
    <t>QDPR</t>
  </si>
  <si>
    <t>QPCT</t>
  </si>
  <si>
    <t>RARRES1</t>
  </si>
  <si>
    <t>RASSF2</t>
  </si>
  <si>
    <t>RBKS</t>
  </si>
  <si>
    <t>REG1A</t>
  </si>
  <si>
    <t>REG4</t>
  </si>
  <si>
    <t>RELT</t>
  </si>
  <si>
    <t>REN</t>
  </si>
  <si>
    <t>RET</t>
  </si>
  <si>
    <t>RETN</t>
  </si>
  <si>
    <t>RFNG</t>
  </si>
  <si>
    <t>RGMB</t>
  </si>
  <si>
    <t>RNASE3</t>
  </si>
  <si>
    <t>RNF31</t>
  </si>
  <si>
    <t>ROBO1</t>
  </si>
  <si>
    <t>ROBO2</t>
  </si>
  <si>
    <t>ROR1</t>
  </si>
  <si>
    <t>RP2</t>
  </si>
  <si>
    <t>RRM2B</t>
  </si>
  <si>
    <t>RSPO1</t>
  </si>
  <si>
    <t>RSPO3</t>
  </si>
  <si>
    <t>RTN4R</t>
  </si>
  <si>
    <t>S100A11</t>
  </si>
  <si>
    <t>S100A16</t>
  </si>
  <si>
    <t>S100A4</t>
  </si>
  <si>
    <t>SAA4</t>
  </si>
  <si>
    <t>SCAMP3</t>
  </si>
  <si>
    <t>SCARA5</t>
  </si>
  <si>
    <t>SCARB2</t>
  </si>
  <si>
    <t>SCARF1</t>
  </si>
  <si>
    <t>SCARF2</t>
  </si>
  <si>
    <t>SCG2</t>
  </si>
  <si>
    <t>SCGB3A1</t>
  </si>
  <si>
    <t>SCGB3A2</t>
  </si>
  <si>
    <t>SCLY</t>
  </si>
  <si>
    <t>SDC1</t>
  </si>
  <si>
    <t>SDC4</t>
  </si>
  <si>
    <t>SELL</t>
  </si>
  <si>
    <t>SELPLG</t>
  </si>
  <si>
    <t>SEMA3F</t>
  </si>
  <si>
    <t>SEMA4C</t>
  </si>
  <si>
    <t>SEMA7A</t>
  </si>
  <si>
    <t>SERPINA12</t>
  </si>
  <si>
    <t>SERPINA5</t>
  </si>
  <si>
    <t>SERPINA7</t>
  </si>
  <si>
    <t>SERPINA9</t>
  </si>
  <si>
    <t>SERPINB6</t>
  </si>
  <si>
    <t>SERPINB8</t>
  </si>
  <si>
    <t>SERPINE1</t>
  </si>
  <si>
    <t>SEZ6L</t>
  </si>
  <si>
    <t>SEZ6L2</t>
  </si>
  <si>
    <t>SFTPA1</t>
  </si>
  <si>
    <t>SFTPD</t>
  </si>
  <si>
    <t>SH2B3</t>
  </si>
  <si>
    <t>SH2D1A</t>
  </si>
  <si>
    <t>SIGLEC1</t>
  </si>
  <si>
    <t>SIGLEC10</t>
  </si>
  <si>
    <t>SIGLEC6</t>
  </si>
  <si>
    <t>SIGLEC7</t>
  </si>
  <si>
    <t>SIGLEC9</t>
  </si>
  <si>
    <t>SIRPA</t>
  </si>
  <si>
    <t>SIRPB1</t>
  </si>
  <si>
    <t>SIRT2</t>
  </si>
  <si>
    <t>SIT1</t>
  </si>
  <si>
    <t>SKAP1</t>
  </si>
  <si>
    <t>SLAMF1</t>
  </si>
  <si>
    <t>SLAMF7</t>
  </si>
  <si>
    <t>SLAMF8</t>
  </si>
  <si>
    <t>SLITRK2</t>
  </si>
  <si>
    <t>SMAD5</t>
  </si>
  <si>
    <t>SMOC2</t>
  </si>
  <si>
    <t>SMPD1</t>
  </si>
  <si>
    <t>SNAP29</t>
  </si>
  <si>
    <t>SORCS2</t>
  </si>
  <si>
    <t>SORT1</t>
  </si>
  <si>
    <t>SOST</t>
  </si>
  <si>
    <t>SPARCL1</t>
  </si>
  <si>
    <t>SPINK1</t>
  </si>
  <si>
    <t>SPINK5</t>
  </si>
  <si>
    <t>SPINT1</t>
  </si>
  <si>
    <t>SPINT2</t>
  </si>
  <si>
    <t>SPOCK1</t>
  </si>
  <si>
    <t>SPON1</t>
  </si>
  <si>
    <t>SPON2</t>
  </si>
  <si>
    <t>SPP1</t>
  </si>
  <si>
    <t>SPRY2</t>
  </si>
  <si>
    <t>SRC</t>
  </si>
  <si>
    <t>SSC4D</t>
  </si>
  <si>
    <t>ST3GAL1</t>
  </si>
  <si>
    <t>ST6GAL1</t>
  </si>
  <si>
    <t>STAMBP</t>
  </si>
  <si>
    <t>STC1</t>
  </si>
  <si>
    <t>STK4</t>
  </si>
  <si>
    <t>STX16</t>
  </si>
  <si>
    <t>STX6</t>
  </si>
  <si>
    <t>STX8</t>
  </si>
  <si>
    <t>SULT1A1</t>
  </si>
  <si>
    <t>SUMF2</t>
  </si>
  <si>
    <t>TACC3</t>
  </si>
  <si>
    <t>TACSTD2</t>
  </si>
  <si>
    <t>TAFA5</t>
  </si>
  <si>
    <t>TANK</t>
  </si>
  <si>
    <t>TCL1A</t>
  </si>
  <si>
    <t>TCN2</t>
  </si>
  <si>
    <t>TDRKH</t>
  </si>
  <si>
    <t>TEK</t>
  </si>
  <si>
    <t>TF</t>
  </si>
  <si>
    <t>TFF2</t>
  </si>
  <si>
    <t>TFF3</t>
  </si>
  <si>
    <t>TFPI2</t>
  </si>
  <si>
    <t>TGFA</t>
  </si>
  <si>
    <t>TGFB1</t>
  </si>
  <si>
    <t>TGFBR2</t>
  </si>
  <si>
    <t>TGFBR3</t>
  </si>
  <si>
    <t>TGM2</t>
  </si>
  <si>
    <t>THBS2</t>
  </si>
  <si>
    <t>THBS4</t>
  </si>
  <si>
    <t>THOP1</t>
  </si>
  <si>
    <t>THPO</t>
  </si>
  <si>
    <t>TIE1</t>
  </si>
  <si>
    <t>TIGAR</t>
  </si>
  <si>
    <t>TIMD4</t>
  </si>
  <si>
    <t>TIMP1</t>
  </si>
  <si>
    <t>TIMP4</t>
  </si>
  <si>
    <t>TINAGL1</t>
  </si>
  <si>
    <t>TLR3</t>
  </si>
  <si>
    <t>TMPRSS15</t>
  </si>
  <si>
    <t>TMPRSS5</t>
  </si>
  <si>
    <t>TNC</t>
  </si>
  <si>
    <t>TNF</t>
  </si>
  <si>
    <t>TNFRSF10A</t>
  </si>
  <si>
    <t>TNFRSF10B</t>
  </si>
  <si>
    <t>TNFRSF10C</t>
  </si>
  <si>
    <t>TNFRSF11A</t>
  </si>
  <si>
    <t>TNFRSF12A</t>
  </si>
  <si>
    <t>TNFRSF14</t>
  </si>
  <si>
    <t>TNFRSF19</t>
  </si>
  <si>
    <t>TNFRSF1A</t>
  </si>
  <si>
    <t>TNFRSF1B</t>
  </si>
  <si>
    <t>TNFRSF21</t>
  </si>
  <si>
    <t>TNFRSF4</t>
  </si>
  <si>
    <t>TNFRSF6B</t>
  </si>
  <si>
    <t>TNFRSF9</t>
  </si>
  <si>
    <t>TNFSF10</t>
  </si>
  <si>
    <t>TNFSF11</t>
  </si>
  <si>
    <t>TNFSF13</t>
  </si>
  <si>
    <t>TNFSF13B</t>
  </si>
  <si>
    <t>TNFSF14</t>
  </si>
  <si>
    <t>TNR</t>
  </si>
  <si>
    <t>TNXB</t>
  </si>
  <si>
    <t>TOP2B</t>
  </si>
  <si>
    <t>TP53</t>
  </si>
  <si>
    <t>TPP1</t>
  </si>
  <si>
    <t>TPSAB1</t>
  </si>
  <si>
    <t>TRAF2</t>
  </si>
  <si>
    <t>TREM1</t>
  </si>
  <si>
    <t>TREML2</t>
  </si>
  <si>
    <t>TRIM21</t>
  </si>
  <si>
    <t>TRIM5</t>
  </si>
  <si>
    <t>TSHB</t>
  </si>
  <si>
    <t>TUBGCP5</t>
  </si>
  <si>
    <t>TXLNA</t>
  </si>
  <si>
    <t>TXNDC15</t>
  </si>
  <si>
    <t>TYMP</t>
  </si>
  <si>
    <t>TYRO3</t>
  </si>
  <si>
    <t>UBAC1</t>
  </si>
  <si>
    <t>ULBP2</t>
  </si>
  <si>
    <t>UMOD</t>
  </si>
  <si>
    <t>UNC5C</t>
  </si>
  <si>
    <t>VAMP5</t>
  </si>
  <si>
    <t>VASN</t>
  </si>
  <si>
    <t>VAT1</t>
  </si>
  <si>
    <t>VCAM1</t>
  </si>
  <si>
    <t>VCAN</t>
  </si>
  <si>
    <t>VEGFD</t>
  </si>
  <si>
    <t>VMO1</t>
  </si>
  <si>
    <t>VSIG2</t>
  </si>
  <si>
    <t>VSIG4</t>
  </si>
  <si>
    <t>VWA1</t>
  </si>
  <si>
    <t>VWC2</t>
  </si>
  <si>
    <t>VWF</t>
  </si>
  <si>
    <t>WASF1</t>
  </si>
  <si>
    <t>WFDC2</t>
  </si>
  <si>
    <t>WFIKKN1</t>
  </si>
  <si>
    <t>WFIKKN2</t>
  </si>
  <si>
    <t>WIF1</t>
  </si>
  <si>
    <t>WNT9A</t>
  </si>
  <si>
    <t>XCL1</t>
  </si>
  <si>
    <t>XG</t>
  </si>
  <si>
    <t>YES1</t>
  </si>
  <si>
    <t>ZBTB16</t>
  </si>
  <si>
    <t>ZBTB17</t>
  </si>
  <si>
    <t>Gene</t>
  </si>
  <si>
    <t>Description</t>
  </si>
  <si>
    <t>Sample</t>
  </si>
  <si>
    <t>Mean</t>
  </si>
  <si>
    <t>Median</t>
  </si>
  <si>
    <t>Table</t>
  </si>
  <si>
    <t>2a</t>
  </si>
  <si>
    <t>2b</t>
  </si>
  <si>
    <t>2c</t>
  </si>
  <si>
    <t>2d</t>
  </si>
  <si>
    <t>2e</t>
  </si>
  <si>
    <t>2f</t>
  </si>
  <si>
    <t>PTID</t>
  </si>
  <si>
    <t>Time</t>
  </si>
  <si>
    <t>PTID1W4</t>
  </si>
  <si>
    <t>PTID1</t>
  </si>
  <si>
    <t>W4</t>
  </si>
  <si>
    <t>PTID3W6</t>
  </si>
  <si>
    <t>PTID3</t>
  </si>
  <si>
    <t>W6</t>
  </si>
  <si>
    <t>PTID5W5</t>
  </si>
  <si>
    <t>PTID5</t>
  </si>
  <si>
    <t>W5</t>
  </si>
  <si>
    <t>PTID2W9</t>
  </si>
  <si>
    <t>PTID2</t>
  </si>
  <si>
    <t>W9</t>
  </si>
  <si>
    <t>PTID4W5</t>
  </si>
  <si>
    <t>PTID4</t>
  </si>
  <si>
    <t>PTID1W9</t>
  </si>
  <si>
    <t>PTID6W1</t>
  </si>
  <si>
    <t>PTID6</t>
  </si>
  <si>
    <t>W1</t>
  </si>
  <si>
    <t>PTID1W8</t>
  </si>
  <si>
    <t>W8</t>
  </si>
  <si>
    <t>PTID2W4</t>
  </si>
  <si>
    <t>PTID3W5</t>
  </si>
  <si>
    <t>PTID4W1</t>
  </si>
  <si>
    <t>PTID6W6</t>
  </si>
  <si>
    <t>PTID5W2</t>
  </si>
  <si>
    <t>W2</t>
  </si>
  <si>
    <t>PTID3W10</t>
  </si>
  <si>
    <t>W10</t>
  </si>
  <si>
    <t>PTID5W10</t>
  </si>
  <si>
    <t>PTID6W7</t>
  </si>
  <si>
    <t>W7</t>
  </si>
  <si>
    <t>PTID1W10</t>
  </si>
  <si>
    <t>PTID4W8</t>
  </si>
  <si>
    <t>PTID1W5</t>
  </si>
  <si>
    <t>PTID3W2</t>
  </si>
  <si>
    <t>PTID2W8</t>
  </si>
  <si>
    <t>PTID1W1</t>
  </si>
  <si>
    <t>PTID2W1</t>
  </si>
  <si>
    <t>PTID5W9</t>
  </si>
  <si>
    <t>PTID6W10</t>
  </si>
  <si>
    <t>PTID1W2</t>
  </si>
  <si>
    <t>PTID6W2</t>
  </si>
  <si>
    <t>PTID5W6</t>
  </si>
  <si>
    <t>PTID5W7</t>
  </si>
  <si>
    <t>PTID2W2</t>
  </si>
  <si>
    <t>PTID3W7</t>
  </si>
  <si>
    <t>PTID4W2</t>
  </si>
  <si>
    <t>PTID5W1</t>
  </si>
  <si>
    <t>PTID6W8</t>
  </si>
  <si>
    <t>PTID1W3</t>
  </si>
  <si>
    <t>W3</t>
  </si>
  <si>
    <t>PTID4W4</t>
  </si>
  <si>
    <t>PTID5W8</t>
  </si>
  <si>
    <t>PTID6W5</t>
  </si>
  <si>
    <t>PTID2W10</t>
  </si>
  <si>
    <t>PTID1W7</t>
  </si>
  <si>
    <t>PTID3W8</t>
  </si>
  <si>
    <t>PTID4W10</t>
  </si>
  <si>
    <t>PTID2W5</t>
  </si>
  <si>
    <t>PTID5W4</t>
  </si>
  <si>
    <t>PTID3W9</t>
  </si>
  <si>
    <t>PTID4W3</t>
  </si>
  <si>
    <t>PTID3W1</t>
  </si>
  <si>
    <t>PTID5W3</t>
  </si>
  <si>
    <t>PTID4W6</t>
  </si>
  <si>
    <t>PTID4W9</t>
  </si>
  <si>
    <t>PTID6W3</t>
  </si>
  <si>
    <t>PTID3W3</t>
  </si>
  <si>
    <t>PTID4W7</t>
  </si>
  <si>
    <t>PTID6W4</t>
  </si>
  <si>
    <t>PTID2W3</t>
  </si>
  <si>
    <t>PTID2W7</t>
  </si>
  <si>
    <t>PTID1W6</t>
  </si>
  <si>
    <t>PTID6W9</t>
  </si>
  <si>
    <t>PTID3W4</t>
  </si>
  <si>
    <t>PTID2W6</t>
  </si>
  <si>
    <t>Sex</t>
  </si>
  <si>
    <t>z</t>
  </si>
  <si>
    <t>Female</t>
  </si>
  <si>
    <t>Male</t>
  </si>
  <si>
    <t>SD</t>
  </si>
  <si>
    <t>Maximum</t>
  </si>
  <si>
    <t>Variance Explained by Donor</t>
  </si>
  <si>
    <t>Variance Explained by Week</t>
  </si>
  <si>
    <t>Residual Variance</t>
  </si>
  <si>
    <t>Variance decomposition results of plasma proteomic data</t>
  </si>
  <si>
    <t>Coefficient of variation (CV, %) of plasma proteins of individual donors</t>
  </si>
  <si>
    <t>Total</t>
  </si>
  <si>
    <t>Outliers (|Z|&gt;2.5)</t>
  </si>
  <si>
    <t>2g</t>
  </si>
  <si>
    <t>Gene symbol</t>
  </si>
  <si>
    <t>Gene name</t>
  </si>
  <si>
    <t>Comments on gene functions</t>
  </si>
  <si>
    <t>Reference</t>
  </si>
  <si>
    <t>IFI30 lysosomal thiol reductase</t>
  </si>
  <si>
    <t>dipeptidase 2</t>
  </si>
  <si>
    <t>Fc alpha receptor</t>
  </si>
  <si>
    <t>dipeptidase 1</t>
  </si>
  <si>
    <t>TNF receptor superfamily member 13C</t>
  </si>
  <si>
    <t>killer cell immunoglobulin like receptor, two Ig domains and long cytoplasmic tail 3</t>
  </si>
  <si>
    <t>mitotic arrest deficient 1 like 1</t>
  </si>
  <si>
    <t>kirre like nephrin family adhesion molecule 2</t>
  </si>
  <si>
    <t>interleukin 15</t>
  </si>
  <si>
    <t>bone marrow stromal cell antigen 2</t>
  </si>
  <si>
    <t>Facilitates also MHC class I-restricted recognition of exogenous antigens containing disulfide bonds by CD8+ T-cells or crosspresentation</t>
  </si>
  <si>
    <t>Mol Immunol. 2015 Dec;68(2 Pt A):124-8.</t>
  </si>
  <si>
    <t>https://www.uniprot.org/uniprotkb/Q9H4A9/entry#function</t>
  </si>
  <si>
    <t>DPEP2 DPEP2 is membrane-bound dipeptidase (EC 3.4.13.19) family and can also modulate macrophage inflammatory response by acting as a regulator of NF-kappaB inflammatory signaling pathway.membrane-bound dipeptidase (EC 3.4.13.19) family. These enzymes hydrolyze a variety of dipeptides, including leukotriene D4, the beta-lactam ring of some antibiotics, and cystinyl-bis-glycine (cys-bis-gly) formed during glutathione degradation (Habib et al., 2003 [PubMed 12738806]).[supplied by OMIM, Mar 2008]</t>
  </si>
  <si>
    <t>Binds to the Fc region of immunoglobulins alpha. Mediates several functions including cytokine production.</t>
  </si>
  <si>
    <t>Mucosal Immunology volume 4, pages612–624 (2011)</t>
  </si>
  <si>
    <t>Cell. 2019 Aug 22;178(5):1205-1221.e17.</t>
  </si>
  <si>
    <t>A kidney membrane enzyme involved in the metabolism of glutathione and a lung adhesion receptor that mediates neutrophil recruitment.</t>
  </si>
  <si>
    <t>B cell-activating factor (BAFF) enhances B-cell survival and is a regulator of the peripheral B-cell population.</t>
  </si>
  <si>
    <t>Proc Natl Acad Sci U S A. 2009 Aug 18; 106(33): 13945–13950.</t>
  </si>
  <si>
    <t>Killer cell immunoglobulin-like receptors (KIRs) are transmembrane glycoproteins expressed by natural killer cells and subsets of T cells.</t>
  </si>
  <si>
    <t>Eur J Immunol. 2016 Jan;46(1):185-91.</t>
  </si>
  <si>
    <t>MAD1L1 is a component of the mitotic spindle-assembly checkpoint that prevents the onset of anaphase until all chromosome are properly aligned at the metaphase plate.</t>
  </si>
  <si>
    <t>Mol Biol Cell. 1999 Aug; 10(8): 2607–2618.</t>
  </si>
  <si>
    <t>Genomics. 2003 Aug;82(2):130-42.</t>
  </si>
  <si>
    <t>Kirrel2, a novel immunoglobulin superfamily and regulates insulin secretion.</t>
  </si>
  <si>
    <t>IL-15 is a cytokine that preferentially stimulates CD8 T cell and natural killer (NK) cell activation, proliferation, and cytolytic activity</t>
  </si>
  <si>
    <t>Proc Natl Acad Sci U S A. 2019 Jan 8;116(2):599-608.</t>
  </si>
  <si>
    <t>Trends Microbiol. 2010 Sep;18(9):388-96.</t>
  </si>
  <si>
    <t>Plays a role in pre-B-cell growth. It is interferon-inducible, transmembrane protein inhibits members of the retrovirus, filovirus, arenavirus and herpesvirus families.</t>
  </si>
  <si>
    <t>top 10 outlier proteins and annotation</t>
  </si>
  <si>
    <t>CV (%) of top 50 variable proteins (CV&gt;5%) (also presented in Source Data 3b)</t>
  </si>
  <si>
    <t>CV (%) of top 50 stable proteins (CV&lt;5%) (also presented in Source Data 3c)</t>
  </si>
  <si>
    <t>Outlier proteins (also presented in Source Data 3d)</t>
  </si>
  <si>
    <t>Pvalue</t>
  </si>
  <si>
    <t>-log10(Pvalue)</t>
  </si>
  <si>
    <t>adjP (BH correction)</t>
  </si>
  <si>
    <t>Number of outlier proteins detected in each sample (also presented in Source Data 3d). The two-sided p value was based on binomial test and adjusted by Benjamini and Hochberg procedure.</t>
  </si>
  <si>
    <r>
      <t xml:space="preserve">Supplementary Data 2: </t>
    </r>
    <r>
      <rPr>
        <sz val="12"/>
        <color theme="1"/>
        <rFont val="Calibri"/>
        <family val="2"/>
        <scheme val="minor"/>
      </rPr>
      <t>PALMO results on longitudinal plasma proteomics data of n=6 healthy participants (60 independent samples), including results from variance decomposition analysis (VDA, 2a), coefficient of variation profiling (CVP, 2b-d), and outlier detection analysis (ODA, 2e-g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left" vertical="top" wrapText="1"/>
    </xf>
    <xf numFmtId="0" fontId="16" fillId="0" borderId="0" xfId="0" applyFont="1" applyAlignment="1" applyProtection="1">
      <alignment vertical="center" wrapText="1"/>
      <protection locked="0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B9054-D21D-434E-92F8-1BCA7798CFDF}">
  <dimension ref="A1:N9"/>
  <sheetViews>
    <sheetView tabSelected="1" workbookViewId="0">
      <selection activeCell="M16" sqref="M16"/>
    </sheetView>
  </sheetViews>
  <sheetFormatPr baseColWidth="10" defaultRowHeight="16" x14ac:dyDescent="0.2"/>
  <sheetData>
    <row r="1" spans="1:14" ht="41" customHeight="1" x14ac:dyDescent="0.2">
      <c r="A1" s="4" t="s">
        <v>118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x14ac:dyDescent="0.2">
      <c r="A2" s="2" t="s">
        <v>1048</v>
      </c>
      <c r="B2" s="2" t="s">
        <v>1044</v>
      </c>
    </row>
    <row r="3" spans="1:14" x14ac:dyDescent="0.2">
      <c r="A3" t="s">
        <v>1049</v>
      </c>
      <c r="B3" t="s">
        <v>1142</v>
      </c>
    </row>
    <row r="4" spans="1:14" x14ac:dyDescent="0.2">
      <c r="A4" t="s">
        <v>1050</v>
      </c>
      <c r="B4" t="s">
        <v>1143</v>
      </c>
    </row>
    <row r="5" spans="1:14" x14ac:dyDescent="0.2">
      <c r="A5" t="s">
        <v>1051</v>
      </c>
      <c r="B5" t="s">
        <v>1182</v>
      </c>
    </row>
    <row r="6" spans="1:14" x14ac:dyDescent="0.2">
      <c r="A6" t="s">
        <v>1052</v>
      </c>
      <c r="B6" t="s">
        <v>1183</v>
      </c>
    </row>
    <row r="7" spans="1:14" x14ac:dyDescent="0.2">
      <c r="A7" t="s">
        <v>1053</v>
      </c>
      <c r="B7" t="s">
        <v>1184</v>
      </c>
    </row>
    <row r="8" spans="1:14" x14ac:dyDescent="0.2">
      <c r="A8" t="s">
        <v>1054</v>
      </c>
      <c r="B8" t="s">
        <v>1188</v>
      </c>
    </row>
    <row r="9" spans="1:14" x14ac:dyDescent="0.2">
      <c r="A9" t="s">
        <v>1146</v>
      </c>
      <c r="B9" t="s">
        <v>1181</v>
      </c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88C1A-CC30-2B4C-AC26-AAFE98CED776}">
  <dimension ref="A1:H1043"/>
  <sheetViews>
    <sheetView workbookViewId="0">
      <selection activeCell="F1032" sqref="F1032"/>
    </sheetView>
  </sheetViews>
  <sheetFormatPr baseColWidth="10" defaultRowHeight="16" x14ac:dyDescent="0.2"/>
  <cols>
    <col min="6" max="8" width="25.33203125" customWidth="1"/>
  </cols>
  <sheetData>
    <row r="1" spans="1:8" s="2" customFormat="1" x14ac:dyDescent="0.2">
      <c r="A1" s="2" t="s">
        <v>1043</v>
      </c>
      <c r="B1" s="2" t="s">
        <v>1046</v>
      </c>
      <c r="C1" s="2" t="s">
        <v>1047</v>
      </c>
      <c r="D1" s="2" t="s">
        <v>1137</v>
      </c>
      <c r="E1" s="2" t="s">
        <v>1138</v>
      </c>
      <c r="F1" s="2" t="s">
        <v>1139</v>
      </c>
      <c r="G1" s="2" t="s">
        <v>1140</v>
      </c>
      <c r="H1" s="2" t="s">
        <v>1141</v>
      </c>
    </row>
    <row r="2" spans="1:8" x14ac:dyDescent="0.2">
      <c r="A2" t="s">
        <v>1</v>
      </c>
      <c r="B2">
        <v>9.2952378330375502</v>
      </c>
      <c r="C2">
        <v>7.46954291983229</v>
      </c>
      <c r="D2">
        <v>2.73813435258046</v>
      </c>
      <c r="E2">
        <v>13.2558074974691</v>
      </c>
      <c r="F2">
        <v>0.99900699023318795</v>
      </c>
      <c r="G2">
        <v>0</v>
      </c>
      <c r="H2">
        <v>9.9300976681208106E-4</v>
      </c>
    </row>
    <row r="3" spans="1:8" x14ac:dyDescent="0.2">
      <c r="A3" t="s">
        <v>527</v>
      </c>
      <c r="B3">
        <v>4.1532502172200596</v>
      </c>
      <c r="C3">
        <v>3.07442388987084</v>
      </c>
      <c r="D3">
        <v>2.2482325012229998</v>
      </c>
      <c r="E3">
        <v>8.6336767731199799</v>
      </c>
      <c r="F3">
        <v>0.994985595778767</v>
      </c>
      <c r="G3">
        <v>0</v>
      </c>
      <c r="H3">
        <v>5.0144042212331404E-3</v>
      </c>
    </row>
    <row r="4" spans="1:8" x14ac:dyDescent="0.2">
      <c r="A4" t="s">
        <v>837</v>
      </c>
      <c r="B4">
        <v>3.8485871364237898</v>
      </c>
      <c r="C4">
        <v>4.2584995175146299</v>
      </c>
      <c r="D4">
        <v>1.32770283185876</v>
      </c>
      <c r="E4">
        <v>5.6419245712688699</v>
      </c>
      <c r="F4">
        <v>0.99268824428401803</v>
      </c>
      <c r="G4">
        <v>1.0210758999875001E-3</v>
      </c>
      <c r="H4">
        <v>6.2906798159947097E-3</v>
      </c>
    </row>
    <row r="5" spans="1:8" x14ac:dyDescent="0.2">
      <c r="A5" t="s">
        <v>326</v>
      </c>
      <c r="B5">
        <v>2.2948565730522898</v>
      </c>
      <c r="C5">
        <v>2.0784048918675699</v>
      </c>
      <c r="D5">
        <v>0.921895559069843</v>
      </c>
      <c r="E5">
        <v>4.4067611384846801</v>
      </c>
      <c r="F5">
        <v>0.990793278000063</v>
      </c>
      <c r="G5">
        <v>1.15740575575504E-3</v>
      </c>
      <c r="H5">
        <v>8.0493162441821302E-3</v>
      </c>
    </row>
    <row r="6" spans="1:8" x14ac:dyDescent="0.2">
      <c r="A6" t="s">
        <v>938</v>
      </c>
      <c r="B6">
        <v>4.1223617404061503</v>
      </c>
      <c r="C6">
        <v>3.2958111702203201</v>
      </c>
      <c r="D6">
        <v>1.8458118498965399</v>
      </c>
      <c r="E6">
        <v>7.3889928202126596</v>
      </c>
      <c r="F6">
        <v>0.98827939997724001</v>
      </c>
      <c r="G6">
        <v>0</v>
      </c>
      <c r="H6">
        <v>1.17206000227595E-2</v>
      </c>
    </row>
    <row r="7" spans="1:8" x14ac:dyDescent="0.2">
      <c r="A7" t="s">
        <v>3</v>
      </c>
      <c r="B7">
        <v>8.9093843491657996</v>
      </c>
      <c r="C7">
        <v>9.0793500273101895</v>
      </c>
      <c r="D7">
        <v>0.66479018815653002</v>
      </c>
      <c r="E7">
        <v>9.6906068837733894</v>
      </c>
      <c r="F7">
        <v>0.98676276771270299</v>
      </c>
      <c r="G7">
        <v>0</v>
      </c>
      <c r="H7">
        <v>1.3237232287297101E-2</v>
      </c>
    </row>
    <row r="8" spans="1:8" x14ac:dyDescent="0.2">
      <c r="A8" t="s">
        <v>593</v>
      </c>
      <c r="B8">
        <v>3.3282138177112199</v>
      </c>
      <c r="C8">
        <v>2.75097088401245</v>
      </c>
      <c r="D8">
        <v>1.2693347044110801</v>
      </c>
      <c r="E8">
        <v>5.9928431916087597</v>
      </c>
      <c r="F8">
        <v>0.986078466837495</v>
      </c>
      <c r="G8">
        <v>1.13530424603907E-4</v>
      </c>
      <c r="H8">
        <v>1.3808002737901399E-2</v>
      </c>
    </row>
    <row r="9" spans="1:8" x14ac:dyDescent="0.2">
      <c r="A9" t="s">
        <v>741</v>
      </c>
      <c r="B9">
        <v>3.6385974572559898</v>
      </c>
      <c r="C9">
        <v>2.6393151340068002</v>
      </c>
      <c r="D9">
        <v>1.86632300660231</v>
      </c>
      <c r="E9">
        <v>7.4292744971259204</v>
      </c>
      <c r="F9">
        <v>0.98463996280524002</v>
      </c>
      <c r="G9">
        <v>2.9629117048252698E-4</v>
      </c>
      <c r="H9">
        <v>1.50637460242778E-2</v>
      </c>
    </row>
    <row r="10" spans="1:8" x14ac:dyDescent="0.2">
      <c r="A10" t="s">
        <v>388</v>
      </c>
      <c r="B10">
        <v>5.4416253558752103</v>
      </c>
      <c r="C10">
        <v>5.7463316132118596</v>
      </c>
      <c r="D10">
        <v>0.729464724694739</v>
      </c>
      <c r="E10">
        <v>6.1436607562049197</v>
      </c>
      <c r="F10">
        <v>0.98338572398403301</v>
      </c>
      <c r="G10">
        <v>0</v>
      </c>
      <c r="H10">
        <v>1.6614276015966999E-2</v>
      </c>
    </row>
    <row r="11" spans="1:8" x14ac:dyDescent="0.2">
      <c r="A11" t="s">
        <v>712</v>
      </c>
      <c r="B11">
        <v>4.25615392626149</v>
      </c>
      <c r="C11">
        <v>4.4980114972190597</v>
      </c>
      <c r="D11">
        <v>0.56752078441289999</v>
      </c>
      <c r="E11">
        <v>4.8261772792286797</v>
      </c>
      <c r="F11">
        <v>0.976975838737416</v>
      </c>
      <c r="G11">
        <v>0</v>
      </c>
      <c r="H11">
        <v>2.3024161262584001E-2</v>
      </c>
    </row>
    <row r="12" spans="1:8" x14ac:dyDescent="0.2">
      <c r="A12" t="s">
        <v>566</v>
      </c>
      <c r="B12">
        <v>6.0039549224139002</v>
      </c>
      <c r="C12">
        <v>6.02865456662943</v>
      </c>
      <c r="D12">
        <v>0.462238407125655</v>
      </c>
      <c r="E12">
        <v>6.7687414416087304</v>
      </c>
      <c r="F12">
        <v>0.97446601532368904</v>
      </c>
      <c r="G12" s="1">
        <v>1.4487589595053701E-10</v>
      </c>
      <c r="H12">
        <v>2.55339845314345E-2</v>
      </c>
    </row>
    <row r="13" spans="1:8" x14ac:dyDescent="0.2">
      <c r="A13" t="s">
        <v>674</v>
      </c>
      <c r="B13">
        <v>3.89535857414903</v>
      </c>
      <c r="C13">
        <v>3.7990623627935598</v>
      </c>
      <c r="D13">
        <v>0.80426129693680304</v>
      </c>
      <c r="E13">
        <v>5.1307949931759103</v>
      </c>
      <c r="F13">
        <v>0.97438659884677503</v>
      </c>
      <c r="G13">
        <v>0</v>
      </c>
      <c r="H13">
        <v>2.5613401153224701E-2</v>
      </c>
    </row>
    <row r="14" spans="1:8" x14ac:dyDescent="0.2">
      <c r="A14" t="s">
        <v>1004</v>
      </c>
      <c r="B14">
        <v>3.83709932081242</v>
      </c>
      <c r="C14">
        <v>3.9307792545724798</v>
      </c>
      <c r="D14">
        <v>0.51359549352054101</v>
      </c>
      <c r="E14">
        <v>4.6723461330105502</v>
      </c>
      <c r="F14">
        <v>0.97403590213181102</v>
      </c>
      <c r="G14">
        <v>0</v>
      </c>
      <c r="H14">
        <v>2.59640978681887E-2</v>
      </c>
    </row>
    <row r="15" spans="1:8" x14ac:dyDescent="0.2">
      <c r="A15" t="s">
        <v>959</v>
      </c>
      <c r="B15">
        <v>5.6498016695070001</v>
      </c>
      <c r="C15">
        <v>5.3374102711858402</v>
      </c>
      <c r="D15">
        <v>0.94369701102847503</v>
      </c>
      <c r="E15">
        <v>8.0036123552975909</v>
      </c>
      <c r="F15">
        <v>0.97034132109554805</v>
      </c>
      <c r="G15">
        <v>0</v>
      </c>
      <c r="H15">
        <v>2.9658678904452299E-2</v>
      </c>
    </row>
    <row r="16" spans="1:8" x14ac:dyDescent="0.2">
      <c r="A16" t="s">
        <v>838</v>
      </c>
      <c r="B16">
        <v>2.7836179927772799</v>
      </c>
      <c r="C16">
        <v>2.6729186344732598</v>
      </c>
      <c r="D16">
        <v>0.72692005750474897</v>
      </c>
      <c r="E16">
        <v>4.4222666452310602</v>
      </c>
      <c r="F16">
        <v>0.97012220300031105</v>
      </c>
      <c r="G16">
        <v>4.5436270729557696E-3</v>
      </c>
      <c r="H16">
        <v>2.5334169926733E-2</v>
      </c>
    </row>
    <row r="17" spans="1:8" x14ac:dyDescent="0.2">
      <c r="A17" t="s">
        <v>203</v>
      </c>
      <c r="B17">
        <v>4.8612993115567198</v>
      </c>
      <c r="C17">
        <v>4.9721255095885599</v>
      </c>
      <c r="D17">
        <v>1.0096254150170201</v>
      </c>
      <c r="E17">
        <v>6.3664131448857599</v>
      </c>
      <c r="F17">
        <v>0.96980055443104396</v>
      </c>
      <c r="G17" s="1">
        <v>9.4234781127159696E-17</v>
      </c>
      <c r="H17">
        <v>3.0199445568955801E-2</v>
      </c>
    </row>
    <row r="18" spans="1:8" x14ac:dyDescent="0.2">
      <c r="A18" t="s">
        <v>6</v>
      </c>
      <c r="B18">
        <v>9.0080480371526601</v>
      </c>
      <c r="C18">
        <v>9.2412760260457798</v>
      </c>
      <c r="D18">
        <v>0.56828312838218598</v>
      </c>
      <c r="E18">
        <v>9.7679356369855608</v>
      </c>
      <c r="F18">
        <v>0.96958475033612201</v>
      </c>
      <c r="G18">
        <v>8.4252775080785201E-4</v>
      </c>
      <c r="H18">
        <v>2.95727219130703E-2</v>
      </c>
    </row>
    <row r="19" spans="1:8" x14ac:dyDescent="0.2">
      <c r="A19" t="s">
        <v>702</v>
      </c>
      <c r="B19">
        <v>2.7552445901981701</v>
      </c>
      <c r="C19">
        <v>2.74959862437689</v>
      </c>
      <c r="D19">
        <v>0.84404055058895</v>
      </c>
      <c r="E19">
        <v>4.4781564196102002</v>
      </c>
      <c r="F19">
        <v>0.96805621811806297</v>
      </c>
      <c r="G19">
        <v>2.4453613614168002E-3</v>
      </c>
      <c r="H19">
        <v>2.94984205205206E-2</v>
      </c>
    </row>
    <row r="20" spans="1:8" x14ac:dyDescent="0.2">
      <c r="A20" t="s">
        <v>699</v>
      </c>
      <c r="B20">
        <v>4.2630018416611</v>
      </c>
      <c r="C20">
        <v>4.3769215815420504</v>
      </c>
      <c r="D20">
        <v>0.66743222525735402</v>
      </c>
      <c r="E20">
        <v>5.22973018575955</v>
      </c>
      <c r="F20">
        <v>0.966452742251107</v>
      </c>
      <c r="G20">
        <v>0</v>
      </c>
      <c r="H20">
        <v>3.3547257748893403E-2</v>
      </c>
    </row>
    <row r="21" spans="1:8" x14ac:dyDescent="0.2">
      <c r="A21" t="s">
        <v>397</v>
      </c>
      <c r="B21">
        <v>2.0809990792436799</v>
      </c>
      <c r="C21">
        <v>2.2017279469086901</v>
      </c>
      <c r="D21">
        <v>0.51299263495882397</v>
      </c>
      <c r="E21">
        <v>2.9472547009680299</v>
      </c>
      <c r="F21">
        <v>0.96527208385475505</v>
      </c>
      <c r="G21">
        <v>0</v>
      </c>
      <c r="H21">
        <v>3.4727916145245098E-2</v>
      </c>
    </row>
    <row r="22" spans="1:8" x14ac:dyDescent="0.2">
      <c r="A22" t="s">
        <v>225</v>
      </c>
      <c r="B22">
        <v>3.9445475881687599</v>
      </c>
      <c r="C22">
        <v>3.69398308360668</v>
      </c>
      <c r="D22">
        <v>0.74441206080119005</v>
      </c>
      <c r="E22">
        <v>5.6310984603402403</v>
      </c>
      <c r="F22">
        <v>0.96499236041078196</v>
      </c>
      <c r="G22">
        <v>3.68860997714778E-3</v>
      </c>
      <c r="H22">
        <v>3.1319029612070497E-2</v>
      </c>
    </row>
    <row r="23" spans="1:8" x14ac:dyDescent="0.2">
      <c r="A23" t="s">
        <v>576</v>
      </c>
      <c r="B23">
        <v>7.4859325198217004</v>
      </c>
      <c r="C23">
        <v>7.9164439626144496</v>
      </c>
      <c r="D23">
        <v>1.0919635546347399</v>
      </c>
      <c r="E23">
        <v>8.8793865886051702</v>
      </c>
      <c r="F23">
        <v>0.96397551395584302</v>
      </c>
      <c r="G23" s="1">
        <v>5.0343947388186999E-10</v>
      </c>
      <c r="H23">
        <v>3.6024485540718E-2</v>
      </c>
    </row>
    <row r="24" spans="1:8" x14ac:dyDescent="0.2">
      <c r="A24" t="s">
        <v>494</v>
      </c>
      <c r="B24">
        <v>4.7018300482199802</v>
      </c>
      <c r="C24">
        <v>3.8105932781330498</v>
      </c>
      <c r="D24">
        <v>1.95650420738932</v>
      </c>
      <c r="E24">
        <v>9.5286154647886008</v>
      </c>
      <c r="F24">
        <v>0.96279072150836198</v>
      </c>
      <c r="G24">
        <v>0</v>
      </c>
      <c r="H24">
        <v>3.7209278491637902E-2</v>
      </c>
    </row>
    <row r="25" spans="1:8" x14ac:dyDescent="0.2">
      <c r="A25" t="s">
        <v>488</v>
      </c>
      <c r="B25">
        <v>2.9209057996355301</v>
      </c>
      <c r="C25">
        <v>3.1504023449105398</v>
      </c>
      <c r="D25">
        <v>0.55274000314333305</v>
      </c>
      <c r="E25">
        <v>3.4974207599283398</v>
      </c>
      <c r="F25">
        <v>0.96035201423087602</v>
      </c>
      <c r="G25">
        <v>4.7013015076327698E-3</v>
      </c>
      <c r="H25">
        <v>3.4946684261491501E-2</v>
      </c>
    </row>
    <row r="26" spans="1:8" x14ac:dyDescent="0.2">
      <c r="A26" t="s">
        <v>19</v>
      </c>
      <c r="B26">
        <v>10.3176676767175</v>
      </c>
      <c r="C26">
        <v>10.4479582045561</v>
      </c>
      <c r="D26">
        <v>0.49175506614604297</v>
      </c>
      <c r="E26">
        <v>11.112341825070599</v>
      </c>
      <c r="F26">
        <v>0.96021095862165795</v>
      </c>
      <c r="G26">
        <v>0</v>
      </c>
      <c r="H26">
        <v>3.9789041378342098E-2</v>
      </c>
    </row>
    <row r="27" spans="1:8" x14ac:dyDescent="0.2">
      <c r="A27" t="s">
        <v>727</v>
      </c>
      <c r="B27">
        <v>2.6623621518012301</v>
      </c>
      <c r="C27">
        <v>2.6108875408963401</v>
      </c>
      <c r="D27">
        <v>0.62023264843496595</v>
      </c>
      <c r="E27">
        <v>3.8720210181434802</v>
      </c>
      <c r="F27">
        <v>0.95745629247178798</v>
      </c>
      <c r="G27">
        <v>0</v>
      </c>
      <c r="H27">
        <v>4.25437075282123E-2</v>
      </c>
    </row>
    <row r="28" spans="1:8" x14ac:dyDescent="0.2">
      <c r="A28" t="s">
        <v>482</v>
      </c>
      <c r="B28">
        <v>3.3458479397715002</v>
      </c>
      <c r="C28">
        <v>3.5180838178308198</v>
      </c>
      <c r="D28">
        <v>0.63837061624261404</v>
      </c>
      <c r="E28">
        <v>4.2021199047893703</v>
      </c>
      <c r="F28">
        <v>0.95744894418481796</v>
      </c>
      <c r="G28">
        <v>1.3718962577005501E-4</v>
      </c>
      <c r="H28">
        <v>4.2413866189411703E-2</v>
      </c>
    </row>
    <row r="29" spans="1:8" x14ac:dyDescent="0.2">
      <c r="A29" t="s">
        <v>487</v>
      </c>
      <c r="B29">
        <v>2.0254291185115201</v>
      </c>
      <c r="C29">
        <v>2.0875476192126201</v>
      </c>
      <c r="D29">
        <v>0.28336705552859298</v>
      </c>
      <c r="E29">
        <v>2.5465611356852502</v>
      </c>
      <c r="F29">
        <v>0.95727852563482896</v>
      </c>
      <c r="G29">
        <v>0</v>
      </c>
      <c r="H29">
        <v>4.2721474365171298E-2</v>
      </c>
    </row>
    <row r="30" spans="1:8" x14ac:dyDescent="0.2">
      <c r="A30" t="s">
        <v>633</v>
      </c>
      <c r="B30">
        <v>2.8928480232696301</v>
      </c>
      <c r="C30">
        <v>2.8801533407642301</v>
      </c>
      <c r="D30">
        <v>0.62472545604224905</v>
      </c>
      <c r="E30">
        <v>4.0692123644773597</v>
      </c>
      <c r="F30">
        <v>0.955221093070316</v>
      </c>
      <c r="G30" s="1">
        <v>3.9439368762199499E-11</v>
      </c>
      <c r="H30">
        <v>4.4778906890244302E-2</v>
      </c>
    </row>
    <row r="31" spans="1:8" x14ac:dyDescent="0.2">
      <c r="A31" t="s">
        <v>54</v>
      </c>
      <c r="B31">
        <v>9.4044965056855201</v>
      </c>
      <c r="C31">
        <v>9.0817200107104803</v>
      </c>
      <c r="D31">
        <v>0.86387863724655101</v>
      </c>
      <c r="E31">
        <v>11.631194884612</v>
      </c>
      <c r="F31">
        <v>0.95388974671033699</v>
      </c>
      <c r="G31">
        <v>0</v>
      </c>
      <c r="H31">
        <v>4.6110253289663297E-2</v>
      </c>
    </row>
    <row r="32" spans="1:8" x14ac:dyDescent="0.2">
      <c r="A32" t="s">
        <v>896</v>
      </c>
      <c r="B32">
        <v>3.1646079646869998</v>
      </c>
      <c r="C32">
        <v>2.6066075023220101</v>
      </c>
      <c r="D32">
        <v>1.1556969065024401</v>
      </c>
      <c r="E32">
        <v>6.5547484601720702</v>
      </c>
      <c r="F32">
        <v>0.95296908829333704</v>
      </c>
      <c r="G32">
        <v>1.8817981000916299E-3</v>
      </c>
      <c r="H32">
        <v>4.5149113606571402E-2</v>
      </c>
    </row>
    <row r="33" spans="1:8" x14ac:dyDescent="0.2">
      <c r="A33" t="s">
        <v>1011</v>
      </c>
      <c r="B33">
        <v>4.5875583250345304</v>
      </c>
      <c r="C33">
        <v>4.5702924951579798</v>
      </c>
      <c r="D33">
        <v>0.57234514369773204</v>
      </c>
      <c r="E33">
        <v>5.7877249859970403</v>
      </c>
      <c r="F33">
        <v>0.95242323193451195</v>
      </c>
      <c r="G33">
        <v>6.5950362606391399E-3</v>
      </c>
      <c r="H33">
        <v>4.0981731804848799E-2</v>
      </c>
    </row>
    <row r="34" spans="1:8" x14ac:dyDescent="0.2">
      <c r="A34" t="s">
        <v>571</v>
      </c>
      <c r="B34">
        <v>5.2651320340484</v>
      </c>
      <c r="C34">
        <v>5.1514454075648004</v>
      </c>
      <c r="D34">
        <v>0.61504045086259496</v>
      </c>
      <c r="E34">
        <v>6.5508114166733504</v>
      </c>
      <c r="F34">
        <v>0.95230483527453302</v>
      </c>
      <c r="G34">
        <v>4.6648849522919096E-3</v>
      </c>
      <c r="H34">
        <v>4.3030279773174598E-2</v>
      </c>
    </row>
    <row r="35" spans="1:8" x14ac:dyDescent="0.2">
      <c r="A35" t="s">
        <v>640</v>
      </c>
      <c r="B35">
        <v>3.2694130678999498</v>
      </c>
      <c r="C35">
        <v>3.10812280689498</v>
      </c>
      <c r="D35">
        <v>0.67099480150135105</v>
      </c>
      <c r="E35">
        <v>4.7537007983069399</v>
      </c>
      <c r="F35">
        <v>0.95189171742783896</v>
      </c>
      <c r="G35">
        <v>0</v>
      </c>
      <c r="H35">
        <v>4.8108282572161501E-2</v>
      </c>
    </row>
    <row r="36" spans="1:8" x14ac:dyDescent="0.2">
      <c r="A36" t="s">
        <v>206</v>
      </c>
      <c r="B36">
        <v>3.9386105652382901</v>
      </c>
      <c r="C36">
        <v>3.92714317842661</v>
      </c>
      <c r="D36">
        <v>0.60215408588848895</v>
      </c>
      <c r="E36">
        <v>5.1937283830580698</v>
      </c>
      <c r="F36">
        <v>0.95104503537964502</v>
      </c>
      <c r="G36">
        <v>0</v>
      </c>
      <c r="H36">
        <v>4.8954964620355201E-2</v>
      </c>
    </row>
    <row r="37" spans="1:8" x14ac:dyDescent="0.2">
      <c r="A37" t="s">
        <v>347</v>
      </c>
      <c r="B37">
        <v>4.4653249029281499</v>
      </c>
      <c r="C37">
        <v>4.3650849922838404</v>
      </c>
      <c r="D37">
        <v>0.37062429557702797</v>
      </c>
      <c r="E37">
        <v>5.1524917236330801</v>
      </c>
      <c r="F37">
        <v>0.95053901542172403</v>
      </c>
      <c r="G37">
        <v>0</v>
      </c>
      <c r="H37">
        <v>4.9460984578275802E-2</v>
      </c>
    </row>
    <row r="38" spans="1:8" x14ac:dyDescent="0.2">
      <c r="A38" t="s">
        <v>278</v>
      </c>
      <c r="B38">
        <v>6.0523156589994498</v>
      </c>
      <c r="C38">
        <v>5.76118397387628</v>
      </c>
      <c r="D38">
        <v>0.60265818853143405</v>
      </c>
      <c r="E38">
        <v>7.3480925203361798</v>
      </c>
      <c r="F38">
        <v>0.94998745476900304</v>
      </c>
      <c r="G38">
        <v>8.0226968092546504E-3</v>
      </c>
      <c r="H38">
        <v>4.1989848421742498E-2</v>
      </c>
    </row>
    <row r="39" spans="1:8" x14ac:dyDescent="0.2">
      <c r="A39" t="s">
        <v>659</v>
      </c>
      <c r="B39">
        <v>5.96476385003277</v>
      </c>
      <c r="C39">
        <v>5.9893755321314002</v>
      </c>
      <c r="D39">
        <v>0.90520240966005905</v>
      </c>
      <c r="E39">
        <v>7.4984104488609802</v>
      </c>
      <c r="F39">
        <v>0.94995485720374295</v>
      </c>
      <c r="G39" s="1">
        <v>2.7026161710434798E-16</v>
      </c>
      <c r="H39">
        <v>5.0045142796257103E-2</v>
      </c>
    </row>
    <row r="40" spans="1:8" x14ac:dyDescent="0.2">
      <c r="A40" t="s">
        <v>630</v>
      </c>
      <c r="B40">
        <v>3.3921237623999398</v>
      </c>
      <c r="C40">
        <v>3.3758563636963101</v>
      </c>
      <c r="D40">
        <v>0.36162450925154399</v>
      </c>
      <c r="E40">
        <v>4.3003141184573197</v>
      </c>
      <c r="F40">
        <v>0.94917880531363497</v>
      </c>
      <c r="G40">
        <v>0</v>
      </c>
      <c r="H40">
        <v>5.0821194686364701E-2</v>
      </c>
    </row>
    <row r="41" spans="1:8" x14ac:dyDescent="0.2">
      <c r="A41" t="s">
        <v>917</v>
      </c>
      <c r="B41">
        <v>3.0151857865912901</v>
      </c>
      <c r="C41">
        <v>3.08282178725399</v>
      </c>
      <c r="D41">
        <v>0.44239847540813798</v>
      </c>
      <c r="E41">
        <v>3.7909075447604899</v>
      </c>
      <c r="F41">
        <v>0.94909544333389295</v>
      </c>
      <c r="G41">
        <v>0</v>
      </c>
      <c r="H41">
        <v>5.0904556666107402E-2</v>
      </c>
    </row>
    <row r="42" spans="1:8" x14ac:dyDescent="0.2">
      <c r="A42" t="s">
        <v>188</v>
      </c>
      <c r="B42">
        <v>6.08327951228482</v>
      </c>
      <c r="C42">
        <v>6.1451740120898597</v>
      </c>
      <c r="D42">
        <v>0.44648041088268597</v>
      </c>
      <c r="E42">
        <v>6.8516953296917604</v>
      </c>
      <c r="F42">
        <v>0.94846074832350002</v>
      </c>
      <c r="G42">
        <v>1.8170893777467599E-3</v>
      </c>
      <c r="H42">
        <v>4.9722162298752898E-2</v>
      </c>
    </row>
    <row r="43" spans="1:8" x14ac:dyDescent="0.2">
      <c r="A43" t="s">
        <v>339</v>
      </c>
      <c r="B43">
        <v>3.5206511444291899</v>
      </c>
      <c r="C43">
        <v>3.74278636083399</v>
      </c>
      <c r="D43">
        <v>0.50787847647801898</v>
      </c>
      <c r="E43">
        <v>4.2254291875592003</v>
      </c>
      <c r="F43">
        <v>0.94836925894764201</v>
      </c>
      <c r="G43" s="1">
        <v>9.2679953568553598E-5</v>
      </c>
      <c r="H43">
        <v>5.1538061098789903E-2</v>
      </c>
    </row>
    <row r="44" spans="1:8" x14ac:dyDescent="0.2">
      <c r="A44" t="s">
        <v>535</v>
      </c>
      <c r="B44">
        <v>5.2550583653107799</v>
      </c>
      <c r="C44">
        <v>4.9439337541322299</v>
      </c>
      <c r="D44">
        <v>1.407438062537</v>
      </c>
      <c r="E44">
        <v>8.2149436676923209</v>
      </c>
      <c r="F44">
        <v>0.94821104916207399</v>
      </c>
      <c r="G44">
        <v>6.1095909560046396E-4</v>
      </c>
      <c r="H44">
        <v>5.1177991742325797E-2</v>
      </c>
    </row>
    <row r="45" spans="1:8" x14ac:dyDescent="0.2">
      <c r="A45" t="s">
        <v>297</v>
      </c>
      <c r="B45">
        <v>7.1919246853773604</v>
      </c>
      <c r="C45">
        <v>7.31863646629089</v>
      </c>
      <c r="D45">
        <v>0.52123226139203505</v>
      </c>
      <c r="E45">
        <v>8.2187211188084603</v>
      </c>
      <c r="F45">
        <v>0.94806557357092602</v>
      </c>
      <c r="G45" s="1">
        <v>6.7669052471224704E-5</v>
      </c>
      <c r="H45">
        <v>5.1866757376602797E-2</v>
      </c>
    </row>
    <row r="46" spans="1:8" x14ac:dyDescent="0.2">
      <c r="A46" t="s">
        <v>327</v>
      </c>
      <c r="B46">
        <v>3.7483883937548699</v>
      </c>
      <c r="C46">
        <v>3.8525361170801702</v>
      </c>
      <c r="D46">
        <v>0.54982491937975497</v>
      </c>
      <c r="E46">
        <v>4.5428770993541399</v>
      </c>
      <c r="F46">
        <v>0.94721704818360797</v>
      </c>
      <c r="G46">
        <v>0</v>
      </c>
      <c r="H46">
        <v>5.27829518163924E-2</v>
      </c>
    </row>
    <row r="47" spans="1:8" x14ac:dyDescent="0.2">
      <c r="A47" t="s">
        <v>454</v>
      </c>
      <c r="B47">
        <v>4.3026742768303903</v>
      </c>
      <c r="C47">
        <v>4.1721974603369496</v>
      </c>
      <c r="D47">
        <v>0.94161592014330897</v>
      </c>
      <c r="E47">
        <v>5.8434286613260698</v>
      </c>
      <c r="F47">
        <v>0.94642026176860405</v>
      </c>
      <c r="G47">
        <v>0</v>
      </c>
      <c r="H47">
        <v>5.35797382313958E-2</v>
      </c>
    </row>
    <row r="48" spans="1:8" x14ac:dyDescent="0.2">
      <c r="A48" t="s">
        <v>546</v>
      </c>
      <c r="B48">
        <v>7.4732229557936503</v>
      </c>
      <c r="C48">
        <v>7.5619081433116104</v>
      </c>
      <c r="D48">
        <v>0.70112057091806401</v>
      </c>
      <c r="E48">
        <v>8.5613914412158003</v>
      </c>
      <c r="F48">
        <v>0.94607668683025703</v>
      </c>
      <c r="G48">
        <v>7.3702983945162703E-3</v>
      </c>
      <c r="H48">
        <v>4.6553014775226401E-2</v>
      </c>
    </row>
    <row r="49" spans="1:8" x14ac:dyDescent="0.2">
      <c r="A49" t="s">
        <v>911</v>
      </c>
      <c r="B49">
        <v>3.6234325152447799</v>
      </c>
      <c r="C49">
        <v>3.6861862434742299</v>
      </c>
      <c r="D49">
        <v>0.49531105399178699</v>
      </c>
      <c r="E49">
        <v>4.3912521832665696</v>
      </c>
      <c r="F49">
        <v>0.945810507113509</v>
      </c>
      <c r="G49">
        <v>8.2651870989600799E-3</v>
      </c>
      <c r="H49">
        <v>4.5924305787531303E-2</v>
      </c>
    </row>
    <row r="50" spans="1:8" x14ac:dyDescent="0.2">
      <c r="A50" t="s">
        <v>506</v>
      </c>
      <c r="B50">
        <v>1.5874124850347899</v>
      </c>
      <c r="C50">
        <v>1.4369231102711999</v>
      </c>
      <c r="D50">
        <v>0.33285212229168798</v>
      </c>
      <c r="E50">
        <v>2.38011988635771</v>
      </c>
      <c r="F50">
        <v>0.94491235946869101</v>
      </c>
      <c r="G50">
        <v>7.0293076308691402E-3</v>
      </c>
      <c r="H50">
        <v>4.8058332900439898E-2</v>
      </c>
    </row>
    <row r="51" spans="1:8" x14ac:dyDescent="0.2">
      <c r="A51" t="s">
        <v>802</v>
      </c>
      <c r="B51">
        <v>5.0476409002308102</v>
      </c>
      <c r="C51">
        <v>5.2608362825579302</v>
      </c>
      <c r="D51">
        <v>0.61041747092992504</v>
      </c>
      <c r="E51">
        <v>5.7454363479194797</v>
      </c>
      <c r="F51">
        <v>0.94467581320616401</v>
      </c>
      <c r="G51">
        <v>2.7203622930745399E-3</v>
      </c>
      <c r="H51">
        <v>5.2603824500761197E-2</v>
      </c>
    </row>
    <row r="52" spans="1:8" x14ac:dyDescent="0.2">
      <c r="A52" t="s">
        <v>565</v>
      </c>
      <c r="B52">
        <v>4.7196529867937702</v>
      </c>
      <c r="C52">
        <v>4.5776004106886097</v>
      </c>
      <c r="D52">
        <v>0.58940047499683501</v>
      </c>
      <c r="E52">
        <v>6.0026867703479896</v>
      </c>
      <c r="F52">
        <v>0.94336293666552395</v>
      </c>
      <c r="G52">
        <v>0</v>
      </c>
      <c r="H52">
        <v>5.6637063334476399E-2</v>
      </c>
    </row>
    <row r="53" spans="1:8" x14ac:dyDescent="0.2">
      <c r="A53" t="s">
        <v>687</v>
      </c>
      <c r="B53">
        <v>6.0617509509831899</v>
      </c>
      <c r="C53">
        <v>5.9904718155661199</v>
      </c>
      <c r="D53">
        <v>0.38809937021865898</v>
      </c>
      <c r="E53">
        <v>6.8055259200807097</v>
      </c>
      <c r="F53">
        <v>0.94285767846733504</v>
      </c>
      <c r="G53">
        <v>0</v>
      </c>
      <c r="H53">
        <v>5.7142321532665401E-2</v>
      </c>
    </row>
    <row r="54" spans="1:8" x14ac:dyDescent="0.2">
      <c r="A54" t="s">
        <v>291</v>
      </c>
      <c r="B54">
        <v>3.3587750381856298</v>
      </c>
      <c r="C54">
        <v>3.5055454577090699</v>
      </c>
      <c r="D54">
        <v>0.47211906323103597</v>
      </c>
      <c r="E54">
        <v>3.92841770138849</v>
      </c>
      <c r="F54">
        <v>0.94227967524112499</v>
      </c>
      <c r="G54">
        <v>5.0281457274084897E-3</v>
      </c>
      <c r="H54">
        <v>5.2692179031466203E-2</v>
      </c>
    </row>
    <row r="55" spans="1:8" x14ac:dyDescent="0.2">
      <c r="A55" t="s">
        <v>859</v>
      </c>
      <c r="B55">
        <v>5.6223054379580697</v>
      </c>
      <c r="C55">
        <v>5.5406562691237999</v>
      </c>
      <c r="D55">
        <v>0.52700702340507299</v>
      </c>
      <c r="E55">
        <v>6.8720591990318196</v>
      </c>
      <c r="F55">
        <v>0.94225736234438495</v>
      </c>
      <c r="G55">
        <v>6.57733489520047E-3</v>
      </c>
      <c r="H55">
        <v>5.1165302760414998E-2</v>
      </c>
    </row>
    <row r="56" spans="1:8" x14ac:dyDescent="0.2">
      <c r="A56" t="s">
        <v>200</v>
      </c>
      <c r="B56">
        <v>4.7252813278356598</v>
      </c>
      <c r="C56">
        <v>4.2667822602408103</v>
      </c>
      <c r="D56">
        <v>1.29262604067981</v>
      </c>
      <c r="E56">
        <v>7.6090686383910802</v>
      </c>
      <c r="F56">
        <v>0.94211271771513705</v>
      </c>
      <c r="G56">
        <v>7.52640824325106E-3</v>
      </c>
      <c r="H56">
        <v>5.0360874041611901E-2</v>
      </c>
    </row>
    <row r="57" spans="1:8" x14ac:dyDescent="0.2">
      <c r="A57" t="s">
        <v>294</v>
      </c>
      <c r="B57">
        <v>4.5127087743480603</v>
      </c>
      <c r="C57">
        <v>4.3167533374670404</v>
      </c>
      <c r="D57">
        <v>0.39683057626561202</v>
      </c>
      <c r="E57">
        <v>5.25385315650467</v>
      </c>
      <c r="F57">
        <v>0.94209675768117196</v>
      </c>
      <c r="G57">
        <v>0</v>
      </c>
      <c r="H57">
        <v>5.7903242318828298E-2</v>
      </c>
    </row>
    <row r="58" spans="1:8" x14ac:dyDescent="0.2">
      <c r="A58" t="s">
        <v>1034</v>
      </c>
      <c r="B58">
        <v>3.9163573414409401</v>
      </c>
      <c r="C58">
        <v>4.0719104189323598</v>
      </c>
      <c r="D58">
        <v>0.47100458643751703</v>
      </c>
      <c r="E58">
        <v>4.5141853964277301</v>
      </c>
      <c r="F58">
        <v>0.94168575288099199</v>
      </c>
      <c r="G58">
        <v>0</v>
      </c>
      <c r="H58">
        <v>5.8314247119008102E-2</v>
      </c>
    </row>
    <row r="59" spans="1:8" x14ac:dyDescent="0.2">
      <c r="A59" t="s">
        <v>490</v>
      </c>
      <c r="B59">
        <v>2.0632325623424399</v>
      </c>
      <c r="C59">
        <v>2.1794585068934098</v>
      </c>
      <c r="D59">
        <v>0.31744118428747198</v>
      </c>
      <c r="E59">
        <v>2.63373343551496</v>
      </c>
      <c r="F59">
        <v>0.94091157018892801</v>
      </c>
      <c r="G59">
        <v>0</v>
      </c>
      <c r="H59">
        <v>5.9088429811071499E-2</v>
      </c>
    </row>
    <row r="60" spans="1:8" x14ac:dyDescent="0.2">
      <c r="A60" t="s">
        <v>976</v>
      </c>
      <c r="B60">
        <v>4.3066035625027999</v>
      </c>
      <c r="C60">
        <v>4.3660838371188797</v>
      </c>
      <c r="D60">
        <v>0.37193062698772</v>
      </c>
      <c r="E60">
        <v>4.93765041444881</v>
      </c>
      <c r="F60">
        <v>0.94073748383963696</v>
      </c>
      <c r="G60">
        <v>0</v>
      </c>
      <c r="H60">
        <v>5.92625161603633E-2</v>
      </c>
    </row>
    <row r="61" spans="1:8" x14ac:dyDescent="0.2">
      <c r="A61" t="s">
        <v>643</v>
      </c>
      <c r="B61">
        <v>6.4721016076662403</v>
      </c>
      <c r="C61">
        <v>6.56434623878644</v>
      </c>
      <c r="D61">
        <v>0.44586875692181699</v>
      </c>
      <c r="E61">
        <v>7.1593779112368399</v>
      </c>
      <c r="F61">
        <v>0.94066318373174196</v>
      </c>
      <c r="G61">
        <v>0</v>
      </c>
      <c r="H61">
        <v>5.9336816268257701E-2</v>
      </c>
    </row>
    <row r="62" spans="1:8" x14ac:dyDescent="0.2">
      <c r="A62" t="s">
        <v>277</v>
      </c>
      <c r="B62">
        <v>2.0905075657947201</v>
      </c>
      <c r="C62">
        <v>1.93530842601802</v>
      </c>
      <c r="D62">
        <v>0.43690669496947998</v>
      </c>
      <c r="E62">
        <v>3.3790941324830199</v>
      </c>
      <c r="F62">
        <v>0.940285658017045</v>
      </c>
      <c r="G62">
        <v>6.89927914387961E-3</v>
      </c>
      <c r="H62">
        <v>5.2815062839075E-2</v>
      </c>
    </row>
    <row r="63" spans="1:8" x14ac:dyDescent="0.2">
      <c r="A63" t="s">
        <v>608</v>
      </c>
      <c r="B63">
        <v>3.1125608866750101</v>
      </c>
      <c r="C63">
        <v>3.1431389523809399</v>
      </c>
      <c r="D63">
        <v>0.384986661107456</v>
      </c>
      <c r="E63">
        <v>3.8664431557248302</v>
      </c>
      <c r="F63">
        <v>0.94023281314694596</v>
      </c>
      <c r="G63">
        <v>0</v>
      </c>
      <c r="H63">
        <v>5.9767186853053697E-2</v>
      </c>
    </row>
    <row r="64" spans="1:8" x14ac:dyDescent="0.2">
      <c r="A64" t="s">
        <v>768</v>
      </c>
      <c r="B64">
        <v>3.6249743769376099</v>
      </c>
      <c r="C64">
        <v>3.6621987413264701</v>
      </c>
      <c r="D64">
        <v>0.58081674733426003</v>
      </c>
      <c r="E64">
        <v>4.7084245381817702</v>
      </c>
      <c r="F64">
        <v>0.94019837198202205</v>
      </c>
      <c r="G64">
        <v>6.1200212061772999E-3</v>
      </c>
      <c r="H64">
        <v>5.36816068118003E-2</v>
      </c>
    </row>
    <row r="65" spans="1:8" x14ac:dyDescent="0.2">
      <c r="A65" t="s">
        <v>486</v>
      </c>
      <c r="B65">
        <v>4.5912689846931798</v>
      </c>
      <c r="C65">
        <v>4.6792302528358301</v>
      </c>
      <c r="D65">
        <v>0.387294416446331</v>
      </c>
      <c r="E65">
        <v>5.2127171802818104</v>
      </c>
      <c r="F65">
        <v>0.93731519591857404</v>
      </c>
      <c r="G65">
        <v>0</v>
      </c>
      <c r="H65">
        <v>6.2684804081426002E-2</v>
      </c>
    </row>
    <row r="66" spans="1:8" x14ac:dyDescent="0.2">
      <c r="A66" t="s">
        <v>16</v>
      </c>
      <c r="B66">
        <v>8.6007351590540999</v>
      </c>
      <c r="C66">
        <v>8.5182650665138304</v>
      </c>
      <c r="D66">
        <v>0.31292712887727497</v>
      </c>
      <c r="E66">
        <v>9.4016746201177508</v>
      </c>
      <c r="F66">
        <v>0.93594216734416202</v>
      </c>
      <c r="G66">
        <v>0</v>
      </c>
      <c r="H66">
        <v>6.4057832655838004E-2</v>
      </c>
    </row>
    <row r="67" spans="1:8" x14ac:dyDescent="0.2">
      <c r="A67" t="s">
        <v>489</v>
      </c>
      <c r="B67">
        <v>3.6734136931114398</v>
      </c>
      <c r="C67">
        <v>3.5119287011687401</v>
      </c>
      <c r="D67">
        <v>0.437578557577736</v>
      </c>
      <c r="E67">
        <v>4.4990422176421996</v>
      </c>
      <c r="F67">
        <v>0.93541452050723395</v>
      </c>
      <c r="G67">
        <v>0</v>
      </c>
      <c r="H67">
        <v>6.4585479492766204E-2</v>
      </c>
    </row>
    <row r="68" spans="1:8" x14ac:dyDescent="0.2">
      <c r="A68" t="s">
        <v>714</v>
      </c>
      <c r="B68">
        <v>3.7347171096593001</v>
      </c>
      <c r="C68">
        <v>3.7409936399801702</v>
      </c>
      <c r="D68">
        <v>0.41630337970227099</v>
      </c>
      <c r="E68">
        <v>4.5914520333426898</v>
      </c>
      <c r="F68">
        <v>0.93509724761716995</v>
      </c>
      <c r="G68">
        <v>0</v>
      </c>
      <c r="H68">
        <v>6.4902752382830303E-2</v>
      </c>
    </row>
    <row r="69" spans="1:8" x14ac:dyDescent="0.2">
      <c r="A69" t="s">
        <v>384</v>
      </c>
      <c r="B69">
        <v>6.9530000159232399</v>
      </c>
      <c r="C69">
        <v>7.0320960540105801</v>
      </c>
      <c r="D69">
        <v>0.59324204637751399</v>
      </c>
      <c r="E69">
        <v>7.8412051623703496</v>
      </c>
      <c r="F69">
        <v>0.93429138271088497</v>
      </c>
      <c r="G69">
        <v>0</v>
      </c>
      <c r="H69">
        <v>6.5708617289115395E-2</v>
      </c>
    </row>
    <row r="70" spans="1:8" x14ac:dyDescent="0.2">
      <c r="A70" t="s">
        <v>528</v>
      </c>
      <c r="B70">
        <v>2.55605579743085</v>
      </c>
      <c r="C70">
        <v>2.4717127471101001</v>
      </c>
      <c r="D70">
        <v>0.75954785097083999</v>
      </c>
      <c r="E70">
        <v>4.0636755031628802</v>
      </c>
      <c r="F70">
        <v>0.93289321178289697</v>
      </c>
      <c r="G70">
        <v>0</v>
      </c>
      <c r="H70">
        <v>6.7106788217102503E-2</v>
      </c>
    </row>
    <row r="71" spans="1:8" x14ac:dyDescent="0.2">
      <c r="A71" t="s">
        <v>816</v>
      </c>
      <c r="B71">
        <v>2.1485975453199799</v>
      </c>
      <c r="C71">
        <v>2.25555733111185</v>
      </c>
      <c r="D71">
        <v>0.42797624576929</v>
      </c>
      <c r="E71">
        <v>2.7136078429514501</v>
      </c>
      <c r="F71">
        <v>0.93271087803489705</v>
      </c>
      <c r="G71">
        <v>3.9135764590312603E-3</v>
      </c>
      <c r="H71">
        <v>6.3375545506071704E-2</v>
      </c>
    </row>
    <row r="72" spans="1:8" x14ac:dyDescent="0.2">
      <c r="A72" t="s">
        <v>679</v>
      </c>
      <c r="B72">
        <v>4.7765577693510997</v>
      </c>
      <c r="C72">
        <v>4.5880947585409597</v>
      </c>
      <c r="D72">
        <v>0.53822928518524304</v>
      </c>
      <c r="E72">
        <v>5.8385837370020903</v>
      </c>
      <c r="F72">
        <v>0.93140603631313801</v>
      </c>
      <c r="G72">
        <v>1.39888424174148E-2</v>
      </c>
      <c r="H72">
        <v>5.4605121269446999E-2</v>
      </c>
    </row>
    <row r="73" spans="1:8" x14ac:dyDescent="0.2">
      <c r="A73" t="s">
        <v>724</v>
      </c>
      <c r="B73">
        <v>1.3827875769736599</v>
      </c>
      <c r="C73">
        <v>1.3366672742360901</v>
      </c>
      <c r="D73">
        <v>0.29168129677570998</v>
      </c>
      <c r="E73">
        <v>1.96421377794694</v>
      </c>
      <c r="F73">
        <v>0.93138849991290595</v>
      </c>
      <c r="G73">
        <v>1.5513621221470399E-2</v>
      </c>
      <c r="H73">
        <v>5.3097878865623199E-2</v>
      </c>
    </row>
    <row r="74" spans="1:8" x14ac:dyDescent="0.2">
      <c r="A74" t="s">
        <v>47</v>
      </c>
      <c r="B74">
        <v>7.6369503158461001</v>
      </c>
      <c r="C74">
        <v>7.4718499345151699</v>
      </c>
      <c r="D74">
        <v>0.58430598207056905</v>
      </c>
      <c r="E74">
        <v>9.0509625331234407</v>
      </c>
      <c r="F74">
        <v>0.93118026827914901</v>
      </c>
      <c r="G74">
        <v>1.1482851192733999E-2</v>
      </c>
      <c r="H74">
        <v>5.7336880528116897E-2</v>
      </c>
    </row>
    <row r="75" spans="1:8" x14ac:dyDescent="0.2">
      <c r="A75" t="s">
        <v>791</v>
      </c>
      <c r="B75">
        <v>4.5308324842351801</v>
      </c>
      <c r="C75">
        <v>4.4316591365923701</v>
      </c>
      <c r="D75">
        <v>0.39824291112299498</v>
      </c>
      <c r="E75">
        <v>5.2766753165031801</v>
      </c>
      <c r="F75">
        <v>0.93071614695661198</v>
      </c>
      <c r="G75">
        <v>1.4629330324687599E-2</v>
      </c>
      <c r="H75">
        <v>5.4654522718700201E-2</v>
      </c>
    </row>
    <row r="76" spans="1:8" x14ac:dyDescent="0.2">
      <c r="A76" t="s">
        <v>481</v>
      </c>
      <c r="B76">
        <v>2.6524822715821301</v>
      </c>
      <c r="C76">
        <v>2.5173900384921</v>
      </c>
      <c r="D76">
        <v>0.47894744791215599</v>
      </c>
      <c r="E76">
        <v>3.5051287416127899</v>
      </c>
      <c r="F76">
        <v>0.93069893702547002</v>
      </c>
      <c r="G76">
        <v>0</v>
      </c>
      <c r="H76">
        <v>6.9301062974530106E-2</v>
      </c>
    </row>
    <row r="77" spans="1:8" x14ac:dyDescent="0.2">
      <c r="A77" t="s">
        <v>273</v>
      </c>
      <c r="B77">
        <v>5.8699607779363001</v>
      </c>
      <c r="C77">
        <v>6.1026576448276098</v>
      </c>
      <c r="D77">
        <v>0.64023575907446695</v>
      </c>
      <c r="E77">
        <v>6.8684904652487901</v>
      </c>
      <c r="F77">
        <v>0.93032781773756601</v>
      </c>
      <c r="G77">
        <v>3.3253648036049798E-3</v>
      </c>
      <c r="H77">
        <v>6.6346817458829296E-2</v>
      </c>
    </row>
    <row r="78" spans="1:8" x14ac:dyDescent="0.2">
      <c r="A78" t="s">
        <v>458</v>
      </c>
      <c r="B78">
        <v>4.5396482722131797</v>
      </c>
      <c r="C78">
        <v>4.37369667390168</v>
      </c>
      <c r="D78">
        <v>0.87712463671405905</v>
      </c>
      <c r="E78">
        <v>6.6823654174317504</v>
      </c>
      <c r="F78">
        <v>0.93009875492958405</v>
      </c>
      <c r="G78">
        <v>7.7892256774171496E-3</v>
      </c>
      <c r="H78">
        <v>6.2112019392998798E-2</v>
      </c>
    </row>
    <row r="79" spans="1:8" x14ac:dyDescent="0.2">
      <c r="A79" t="s">
        <v>268</v>
      </c>
      <c r="B79">
        <v>3.9812294042199601</v>
      </c>
      <c r="C79">
        <v>4.1567067330437704</v>
      </c>
      <c r="D79">
        <v>0.43627845970374202</v>
      </c>
      <c r="E79">
        <v>4.5474436595488301</v>
      </c>
      <c r="F79">
        <v>0.92792786389298099</v>
      </c>
      <c r="G79">
        <v>0</v>
      </c>
      <c r="H79">
        <v>7.20721361070185E-2</v>
      </c>
    </row>
    <row r="80" spans="1:8" x14ac:dyDescent="0.2">
      <c r="A80" t="s">
        <v>376</v>
      </c>
      <c r="B80">
        <v>6.3111424346665999</v>
      </c>
      <c r="C80">
        <v>6.3551498864072604</v>
      </c>
      <c r="D80">
        <v>0.28520490912440399</v>
      </c>
      <c r="E80">
        <v>6.74338840085339</v>
      </c>
      <c r="F80">
        <v>0.92656131843512302</v>
      </c>
      <c r="G80" s="1">
        <v>1.1669637378392099E-10</v>
      </c>
      <c r="H80">
        <v>7.3438681448180401E-2</v>
      </c>
    </row>
    <row r="81" spans="1:8" x14ac:dyDescent="0.2">
      <c r="A81" t="s">
        <v>817</v>
      </c>
      <c r="B81">
        <v>6.4462643247316</v>
      </c>
      <c r="C81">
        <v>6.4168450036590396</v>
      </c>
      <c r="D81">
        <v>0.48919396563186701</v>
      </c>
      <c r="E81">
        <v>7.5833024467100199</v>
      </c>
      <c r="F81">
        <v>0.92640717762928304</v>
      </c>
      <c r="G81">
        <v>1.5016254870606999E-2</v>
      </c>
      <c r="H81">
        <v>5.8576567500109797E-2</v>
      </c>
    </row>
    <row r="82" spans="1:8" x14ac:dyDescent="0.2">
      <c r="A82" t="s">
        <v>874</v>
      </c>
      <c r="B82">
        <v>2.5651865187212901</v>
      </c>
      <c r="C82">
        <v>2.4453994579130498</v>
      </c>
      <c r="D82">
        <v>0.66657430013571395</v>
      </c>
      <c r="E82">
        <v>4.2230595135396802</v>
      </c>
      <c r="F82">
        <v>0.92516224871883501</v>
      </c>
      <c r="G82">
        <v>3.3782260528583701E-4</v>
      </c>
      <c r="H82">
        <v>7.4499928675879096E-2</v>
      </c>
    </row>
    <row r="83" spans="1:8" x14ac:dyDescent="0.2">
      <c r="A83" t="s">
        <v>258</v>
      </c>
      <c r="B83">
        <v>2.1873781763653901</v>
      </c>
      <c r="C83">
        <v>2.13030466432097</v>
      </c>
      <c r="D83">
        <v>0.36688311290578002</v>
      </c>
      <c r="E83">
        <v>3.0327003717747201</v>
      </c>
      <c r="F83">
        <v>0.92446170655707904</v>
      </c>
      <c r="G83">
        <v>1.9024931626520601E-2</v>
      </c>
      <c r="H83">
        <v>5.6513361816400501E-2</v>
      </c>
    </row>
    <row r="84" spans="1:8" x14ac:dyDescent="0.2">
      <c r="A84" t="s">
        <v>491</v>
      </c>
      <c r="B84">
        <v>2.3657431170719101</v>
      </c>
      <c r="C84">
        <v>2.3648049623125602</v>
      </c>
      <c r="D84">
        <v>0.60611560762496997</v>
      </c>
      <c r="E84">
        <v>3.5835311182944598</v>
      </c>
      <c r="F84">
        <v>0.92227539623412202</v>
      </c>
      <c r="G84">
        <v>0</v>
      </c>
      <c r="H84">
        <v>7.7724603765878197E-2</v>
      </c>
    </row>
    <row r="85" spans="1:8" x14ac:dyDescent="0.2">
      <c r="A85" t="s">
        <v>381</v>
      </c>
      <c r="B85">
        <v>3.62661745952088</v>
      </c>
      <c r="C85">
        <v>3.37026877139603</v>
      </c>
      <c r="D85">
        <v>0.92013662963751996</v>
      </c>
      <c r="E85">
        <v>5.3975086439554296</v>
      </c>
      <c r="F85">
        <v>0.921391839926198</v>
      </c>
      <c r="G85">
        <v>0</v>
      </c>
      <c r="H85">
        <v>7.8608160073801905E-2</v>
      </c>
    </row>
    <row r="86" spans="1:8" x14ac:dyDescent="0.2">
      <c r="A86" t="s">
        <v>632</v>
      </c>
      <c r="B86">
        <v>6.9208316103558802</v>
      </c>
      <c r="C86">
        <v>6.9901383034803501</v>
      </c>
      <c r="D86">
        <v>0.244097821448298</v>
      </c>
      <c r="E86">
        <v>7.2673550753383296</v>
      </c>
      <c r="F86">
        <v>0.92121099816177898</v>
      </c>
      <c r="G86">
        <v>0</v>
      </c>
      <c r="H86">
        <v>7.8789001838220907E-2</v>
      </c>
    </row>
    <row r="87" spans="1:8" x14ac:dyDescent="0.2">
      <c r="A87" t="s">
        <v>52</v>
      </c>
      <c r="B87">
        <v>8.8498976835846506</v>
      </c>
      <c r="C87">
        <v>8.9032763669770603</v>
      </c>
      <c r="D87">
        <v>0.62813061628510902</v>
      </c>
      <c r="E87">
        <v>10.1050504914159</v>
      </c>
      <c r="F87">
        <v>0.920715910809357</v>
      </c>
      <c r="G87">
        <v>6.5634736629002104E-4</v>
      </c>
      <c r="H87">
        <v>7.8627741824352601E-2</v>
      </c>
    </row>
    <row r="88" spans="1:8" x14ac:dyDescent="0.2">
      <c r="A88" t="s">
        <v>14</v>
      </c>
      <c r="B88">
        <v>9.2104354057137101</v>
      </c>
      <c r="C88">
        <v>9.3447355218851502</v>
      </c>
      <c r="D88">
        <v>0.38551168435785099</v>
      </c>
      <c r="E88">
        <v>9.7372813182226707</v>
      </c>
      <c r="F88">
        <v>0.91994002601290803</v>
      </c>
      <c r="G88" s="1">
        <v>2.8984003000785399E-11</v>
      </c>
      <c r="H88">
        <v>8.0059973958108197E-2</v>
      </c>
    </row>
    <row r="89" spans="1:8" x14ac:dyDescent="0.2">
      <c r="A89" t="s">
        <v>539</v>
      </c>
      <c r="B89">
        <v>2.4525901152319798</v>
      </c>
      <c r="C89">
        <v>2.3436068009948898</v>
      </c>
      <c r="D89">
        <v>0.69850634933919498</v>
      </c>
      <c r="E89">
        <v>3.86636402209807</v>
      </c>
      <c r="F89">
        <v>0.91980346139093105</v>
      </c>
      <c r="G89">
        <v>0</v>
      </c>
      <c r="H89">
        <v>8.0196538609068904E-2</v>
      </c>
    </row>
    <row r="90" spans="1:8" x14ac:dyDescent="0.2">
      <c r="A90" t="s">
        <v>39</v>
      </c>
      <c r="B90">
        <v>9.1426938788850496</v>
      </c>
      <c r="C90">
        <v>9.2500264919172697</v>
      </c>
      <c r="D90">
        <v>0.45502694892902601</v>
      </c>
      <c r="E90">
        <v>10.005484202383</v>
      </c>
      <c r="F90">
        <v>0.91921543241701897</v>
      </c>
      <c r="G90">
        <v>6.2328054944346799E-3</v>
      </c>
      <c r="H90">
        <v>7.4551762088546594E-2</v>
      </c>
    </row>
    <row r="91" spans="1:8" x14ac:dyDescent="0.2">
      <c r="A91" t="s">
        <v>510</v>
      </c>
      <c r="B91">
        <v>5.0876110706489497</v>
      </c>
      <c r="C91">
        <v>5.1701602819463197</v>
      </c>
      <c r="D91">
        <v>0.59951893473474605</v>
      </c>
      <c r="E91">
        <v>6.4382229776641502</v>
      </c>
      <c r="F91">
        <v>0.918637736761721</v>
      </c>
      <c r="G91">
        <v>1.23616355593702E-2</v>
      </c>
      <c r="H91">
        <v>6.9000627678908993E-2</v>
      </c>
    </row>
    <row r="92" spans="1:8" x14ac:dyDescent="0.2">
      <c r="A92" t="s">
        <v>386</v>
      </c>
      <c r="B92">
        <v>3.27699207075496</v>
      </c>
      <c r="C92">
        <v>3.04593212400124</v>
      </c>
      <c r="D92">
        <v>0.53512924562547104</v>
      </c>
      <c r="E92">
        <v>4.3362905299014098</v>
      </c>
      <c r="F92">
        <v>0.91823101840593402</v>
      </c>
      <c r="G92">
        <v>0</v>
      </c>
      <c r="H92">
        <v>8.1768981594066301E-2</v>
      </c>
    </row>
    <row r="93" spans="1:8" x14ac:dyDescent="0.2">
      <c r="A93" t="s">
        <v>637</v>
      </c>
      <c r="B93">
        <v>2.1373802484380202</v>
      </c>
      <c r="C93">
        <v>2.0087272039859401</v>
      </c>
      <c r="D93">
        <v>0.55120393925558797</v>
      </c>
      <c r="E93">
        <v>3.1935982942224799</v>
      </c>
      <c r="F93">
        <v>0.91794875103667795</v>
      </c>
      <c r="G93">
        <v>9.8277595314138402E-3</v>
      </c>
      <c r="H93">
        <v>7.22234894319079E-2</v>
      </c>
    </row>
    <row r="94" spans="1:8" x14ac:dyDescent="0.2">
      <c r="A94" t="s">
        <v>301</v>
      </c>
      <c r="B94">
        <v>3.1925469718939801</v>
      </c>
      <c r="C94">
        <v>3.1672583806438999</v>
      </c>
      <c r="D94">
        <v>0.45503906000549899</v>
      </c>
      <c r="E94">
        <v>4.3827294961547896</v>
      </c>
      <c r="F94">
        <v>0.91562102240369303</v>
      </c>
      <c r="G94">
        <v>0</v>
      </c>
      <c r="H94">
        <v>8.4378977596307303E-2</v>
      </c>
    </row>
    <row r="95" spans="1:8" x14ac:dyDescent="0.2">
      <c r="A95" t="s">
        <v>754</v>
      </c>
      <c r="B95">
        <v>5.01292011315598</v>
      </c>
      <c r="C95">
        <v>4.9525502203882397</v>
      </c>
      <c r="D95">
        <v>0.46956390417252403</v>
      </c>
      <c r="E95">
        <v>6.0032873997956804</v>
      </c>
      <c r="F95">
        <v>0.91459350980500498</v>
      </c>
      <c r="G95">
        <v>6.9389921254392898E-3</v>
      </c>
      <c r="H95">
        <v>7.8467498069555303E-2</v>
      </c>
    </row>
    <row r="96" spans="1:8" x14ac:dyDescent="0.2">
      <c r="A96" t="s">
        <v>907</v>
      </c>
      <c r="B96">
        <v>3.9542855717879601</v>
      </c>
      <c r="C96">
        <v>3.9506868217033202</v>
      </c>
      <c r="D96">
        <v>0.28330788058557299</v>
      </c>
      <c r="E96">
        <v>4.59732259109028</v>
      </c>
      <c r="F96">
        <v>0.914489277388573</v>
      </c>
      <c r="G96">
        <v>6.3855444624176302E-3</v>
      </c>
      <c r="H96">
        <v>7.9125178149009698E-2</v>
      </c>
    </row>
    <row r="97" spans="1:8" x14ac:dyDescent="0.2">
      <c r="A97" t="s">
        <v>34</v>
      </c>
      <c r="B97">
        <v>8.4388657571268997</v>
      </c>
      <c r="C97">
        <v>8.2607240331238891</v>
      </c>
      <c r="D97">
        <v>0.40894483616521698</v>
      </c>
      <c r="E97">
        <v>9.2815016741436906</v>
      </c>
      <c r="F97">
        <v>0.91414355791922897</v>
      </c>
      <c r="G97">
        <v>2.2402953590224201E-3</v>
      </c>
      <c r="H97">
        <v>8.3616146721748399E-2</v>
      </c>
    </row>
    <row r="98" spans="1:8" x14ac:dyDescent="0.2">
      <c r="A98" t="s">
        <v>872</v>
      </c>
      <c r="B98">
        <v>2.0750303756559698</v>
      </c>
      <c r="C98">
        <v>1.92086267021607</v>
      </c>
      <c r="D98">
        <v>0.35876691086526002</v>
      </c>
      <c r="E98">
        <v>2.8224038478575499</v>
      </c>
      <c r="F98">
        <v>0.91406290303023696</v>
      </c>
      <c r="G98" s="1">
        <v>2.3683191401792199E-5</v>
      </c>
      <c r="H98">
        <v>8.5913413778361106E-2</v>
      </c>
    </row>
    <row r="99" spans="1:8" x14ac:dyDescent="0.2">
      <c r="A99" t="s">
        <v>586</v>
      </c>
      <c r="B99">
        <v>7.92294412451177</v>
      </c>
      <c r="C99">
        <v>7.8862714401190503</v>
      </c>
      <c r="D99">
        <v>0.51798858819389904</v>
      </c>
      <c r="E99">
        <v>9.1603136618137899</v>
      </c>
      <c r="F99">
        <v>0.91380451873931301</v>
      </c>
      <c r="G99">
        <v>0</v>
      </c>
      <c r="H99">
        <v>8.6195481260686602E-2</v>
      </c>
    </row>
    <row r="100" spans="1:8" x14ac:dyDescent="0.2">
      <c r="A100" t="s">
        <v>504</v>
      </c>
      <c r="B100">
        <v>6.7754474828658404</v>
      </c>
      <c r="C100">
        <v>6.6663395747421097</v>
      </c>
      <c r="D100">
        <v>0.302510465249958</v>
      </c>
      <c r="E100">
        <v>7.3530912343429096</v>
      </c>
      <c r="F100">
        <v>0.91366493802275595</v>
      </c>
      <c r="G100" s="1">
        <v>1.4018971818867899E-16</v>
      </c>
      <c r="H100">
        <v>8.6335061977244401E-2</v>
      </c>
    </row>
    <row r="101" spans="1:8" x14ac:dyDescent="0.2">
      <c r="A101" t="s">
        <v>722</v>
      </c>
      <c r="B101">
        <v>2.35798613735746</v>
      </c>
      <c r="C101">
        <v>2.4467515677874601</v>
      </c>
      <c r="D101">
        <v>0.27185691601897</v>
      </c>
      <c r="E101">
        <v>2.7524702999459398</v>
      </c>
      <c r="F101">
        <v>0.91363087266379295</v>
      </c>
      <c r="G101">
        <v>1.3766467763018E-3</v>
      </c>
      <c r="H101">
        <v>8.4992480559905201E-2</v>
      </c>
    </row>
    <row r="102" spans="1:8" x14ac:dyDescent="0.2">
      <c r="A102" t="s">
        <v>884</v>
      </c>
      <c r="B102">
        <v>2.97892933927838</v>
      </c>
      <c r="C102">
        <v>3.1765704754689001</v>
      </c>
      <c r="D102">
        <v>0.64046435715544203</v>
      </c>
      <c r="E102">
        <v>3.9191779727681602</v>
      </c>
      <c r="F102">
        <v>0.91180912658366997</v>
      </c>
      <c r="G102">
        <v>2.1309547553600601E-2</v>
      </c>
      <c r="H102">
        <v>6.6881325862729601E-2</v>
      </c>
    </row>
    <row r="103" spans="1:8" x14ac:dyDescent="0.2">
      <c r="A103" t="s">
        <v>991</v>
      </c>
      <c r="B103">
        <v>3.3960579677691598</v>
      </c>
      <c r="C103">
        <v>3.3622225687267502</v>
      </c>
      <c r="D103">
        <v>0.337463883552164</v>
      </c>
      <c r="E103">
        <v>4.1394940527344701</v>
      </c>
      <c r="F103">
        <v>0.91086370963140295</v>
      </c>
      <c r="G103">
        <v>0</v>
      </c>
      <c r="H103">
        <v>8.9136290368597298E-2</v>
      </c>
    </row>
    <row r="104" spans="1:8" x14ac:dyDescent="0.2">
      <c r="A104" t="s">
        <v>778</v>
      </c>
      <c r="B104">
        <v>3.5326357425486301</v>
      </c>
      <c r="C104">
        <v>3.5903967887655202</v>
      </c>
      <c r="D104">
        <v>0.60848551021079</v>
      </c>
      <c r="E104">
        <v>4.5739440264841802</v>
      </c>
      <c r="F104">
        <v>0.91064486048184701</v>
      </c>
      <c r="G104">
        <v>6.4028673979979701E-3</v>
      </c>
      <c r="H104">
        <v>8.2952272120154796E-2</v>
      </c>
    </row>
    <row r="105" spans="1:8" x14ac:dyDescent="0.2">
      <c r="A105" t="s">
        <v>391</v>
      </c>
      <c r="B105">
        <v>6.1986844484771204</v>
      </c>
      <c r="C105">
        <v>6.4087652905054204</v>
      </c>
      <c r="D105">
        <v>0.56478608167270095</v>
      </c>
      <c r="E105">
        <v>7.3700273645165799</v>
      </c>
      <c r="F105">
        <v>0.91015403607213996</v>
      </c>
      <c r="G105">
        <v>9.5415905937464504E-3</v>
      </c>
      <c r="H105">
        <v>8.0304373334113804E-2</v>
      </c>
    </row>
    <row r="106" spans="1:8" x14ac:dyDescent="0.2">
      <c r="A106" t="s">
        <v>299</v>
      </c>
      <c r="B106">
        <v>7.43367227987879</v>
      </c>
      <c r="C106">
        <v>7.4695082221321396</v>
      </c>
      <c r="D106">
        <v>0.339089598956897</v>
      </c>
      <c r="E106">
        <v>8.1064540635680196</v>
      </c>
      <c r="F106">
        <v>0.90957609830493102</v>
      </c>
      <c r="G106">
        <v>0</v>
      </c>
      <c r="H106">
        <v>9.0423901695068504E-2</v>
      </c>
    </row>
    <row r="107" spans="1:8" x14ac:dyDescent="0.2">
      <c r="A107" t="s">
        <v>485</v>
      </c>
      <c r="B107">
        <v>5.0906368721286501</v>
      </c>
      <c r="C107">
        <v>5.1600230988726699</v>
      </c>
      <c r="D107">
        <v>0.39947922233359801</v>
      </c>
      <c r="E107">
        <v>6.0115671993170396</v>
      </c>
      <c r="F107">
        <v>0.90947917303446402</v>
      </c>
      <c r="G107">
        <v>0</v>
      </c>
      <c r="H107">
        <v>9.0520826965535997E-2</v>
      </c>
    </row>
    <row r="108" spans="1:8" x14ac:dyDescent="0.2">
      <c r="A108" t="s">
        <v>993</v>
      </c>
      <c r="B108">
        <v>7.6767174662383404</v>
      </c>
      <c r="C108">
        <v>7.6065717411488896</v>
      </c>
      <c r="D108">
        <v>0.39722754978654301</v>
      </c>
      <c r="E108">
        <v>8.7031256230977405</v>
      </c>
      <c r="F108">
        <v>0.90893975373747504</v>
      </c>
      <c r="G108">
        <v>4.0616501646233497E-3</v>
      </c>
      <c r="H108">
        <v>8.6998596097901296E-2</v>
      </c>
    </row>
    <row r="109" spans="1:8" x14ac:dyDescent="0.2">
      <c r="A109" t="s">
        <v>814</v>
      </c>
      <c r="B109">
        <v>4.5055796857472297</v>
      </c>
      <c r="C109">
        <v>4.5093664376789704</v>
      </c>
      <c r="D109">
        <v>0.21493852029213001</v>
      </c>
      <c r="E109">
        <v>4.9462302273427099</v>
      </c>
      <c r="F109">
        <v>0.90882846557740704</v>
      </c>
      <c r="G109">
        <v>0</v>
      </c>
      <c r="H109">
        <v>9.1171534422592806E-2</v>
      </c>
    </row>
    <row r="110" spans="1:8" x14ac:dyDescent="0.2">
      <c r="A110" t="s">
        <v>520</v>
      </c>
      <c r="B110">
        <v>2.2614329504575799</v>
      </c>
      <c r="C110">
        <v>2.3103605161247098</v>
      </c>
      <c r="D110">
        <v>0.42311882984853999</v>
      </c>
      <c r="E110">
        <v>2.9765652689791802</v>
      </c>
      <c r="F110">
        <v>0.90865031908609295</v>
      </c>
      <c r="G110">
        <v>6.5489127216733301E-3</v>
      </c>
      <c r="H110">
        <v>8.4800768192234102E-2</v>
      </c>
    </row>
    <row r="111" spans="1:8" x14ac:dyDescent="0.2">
      <c r="A111" t="s">
        <v>484</v>
      </c>
      <c r="B111">
        <v>5.3786980224812497</v>
      </c>
      <c r="C111">
        <v>5.54958120737159</v>
      </c>
      <c r="D111">
        <v>0.48894300669822499</v>
      </c>
      <c r="E111">
        <v>6.0561651381628003</v>
      </c>
      <c r="F111">
        <v>0.90832215693733198</v>
      </c>
      <c r="G111">
        <v>0</v>
      </c>
      <c r="H111">
        <v>9.1677843062667699E-2</v>
      </c>
    </row>
    <row r="112" spans="1:8" x14ac:dyDescent="0.2">
      <c r="A112" t="s">
        <v>716</v>
      </c>
      <c r="B112">
        <v>2.81775574145427</v>
      </c>
      <c r="C112">
        <v>2.6399135244141099</v>
      </c>
      <c r="D112">
        <v>0.53792475059744704</v>
      </c>
      <c r="E112">
        <v>3.92839875022739</v>
      </c>
      <c r="F112">
        <v>0.90733453692377697</v>
      </c>
      <c r="G112">
        <v>0</v>
      </c>
      <c r="H112">
        <v>9.2665463076223101E-2</v>
      </c>
    </row>
    <row r="113" spans="1:8" x14ac:dyDescent="0.2">
      <c r="A113" t="s">
        <v>908</v>
      </c>
      <c r="B113">
        <v>4.4704649894234798</v>
      </c>
      <c r="C113">
        <v>4.5928362132637703</v>
      </c>
      <c r="D113">
        <v>0.44317772926198001</v>
      </c>
      <c r="E113">
        <v>5.2526843529168801</v>
      </c>
      <c r="F113">
        <v>0.90720751856304405</v>
      </c>
      <c r="G113">
        <v>1.4148741253838101E-3</v>
      </c>
      <c r="H113">
        <v>9.1377607311572406E-2</v>
      </c>
    </row>
    <row r="114" spans="1:8" x14ac:dyDescent="0.2">
      <c r="A114" t="s">
        <v>636</v>
      </c>
      <c r="B114">
        <v>3.84129106324189</v>
      </c>
      <c r="C114">
        <v>3.9481814715319898</v>
      </c>
      <c r="D114">
        <v>0.37297519318800398</v>
      </c>
      <c r="E114">
        <v>4.4399222829317804</v>
      </c>
      <c r="F114">
        <v>0.90592709359783197</v>
      </c>
      <c r="G114">
        <v>0</v>
      </c>
      <c r="H114">
        <v>9.4072906402168394E-2</v>
      </c>
    </row>
    <row r="115" spans="1:8" x14ac:dyDescent="0.2">
      <c r="A115" t="s">
        <v>25</v>
      </c>
      <c r="B115">
        <v>8.6456272893872494</v>
      </c>
      <c r="C115">
        <v>8.6691582512926608</v>
      </c>
      <c r="D115">
        <v>0.35612391955325501</v>
      </c>
      <c r="E115">
        <v>9.3337276176659607</v>
      </c>
      <c r="F115">
        <v>0.90420675710442999</v>
      </c>
      <c r="G115">
        <v>3.6973066556920801E-3</v>
      </c>
      <c r="H115">
        <v>9.2095936239878204E-2</v>
      </c>
    </row>
    <row r="116" spans="1:8" x14ac:dyDescent="0.2">
      <c r="A116" t="s">
        <v>587</v>
      </c>
      <c r="B116">
        <v>6.7209997692758101</v>
      </c>
      <c r="C116">
        <v>6.6634609031825498</v>
      </c>
      <c r="D116">
        <v>0.51072362915795799</v>
      </c>
      <c r="E116">
        <v>7.99065313318631</v>
      </c>
      <c r="F116">
        <v>0.90320783644893998</v>
      </c>
      <c r="G116">
        <v>0</v>
      </c>
      <c r="H116">
        <v>9.6792163551060406E-2</v>
      </c>
    </row>
    <row r="117" spans="1:8" x14ac:dyDescent="0.2">
      <c r="A117" t="s">
        <v>462</v>
      </c>
      <c r="B117">
        <v>1.9681552188974001</v>
      </c>
      <c r="C117">
        <v>1.77277246825096</v>
      </c>
      <c r="D117">
        <v>0.63560298153320605</v>
      </c>
      <c r="E117">
        <v>3.5986153206615201</v>
      </c>
      <c r="F117">
        <v>0.90274922681272696</v>
      </c>
      <c r="G117">
        <v>9.3267050568164398E-3</v>
      </c>
      <c r="H117">
        <v>8.7924068130456404E-2</v>
      </c>
    </row>
    <row r="118" spans="1:8" x14ac:dyDescent="0.2">
      <c r="A118" t="s">
        <v>595</v>
      </c>
      <c r="B118">
        <v>4.0236793653357399</v>
      </c>
      <c r="C118">
        <v>3.9414990769468998</v>
      </c>
      <c r="D118">
        <v>0.349859758073504</v>
      </c>
      <c r="E118">
        <v>4.9514758958237204</v>
      </c>
      <c r="F118">
        <v>0.90164685646909304</v>
      </c>
      <c r="G118">
        <v>4.94266012108563E-3</v>
      </c>
      <c r="H118">
        <v>9.3410483409821596E-2</v>
      </c>
    </row>
    <row r="119" spans="1:8" x14ac:dyDescent="0.2">
      <c r="A119" t="s">
        <v>600</v>
      </c>
      <c r="B119">
        <v>5.5679815804218604</v>
      </c>
      <c r="C119">
        <v>5.7164463831121699</v>
      </c>
      <c r="D119">
        <v>0.66500256869860397</v>
      </c>
      <c r="E119">
        <v>6.7771934958235498</v>
      </c>
      <c r="F119">
        <v>0.90122232712053996</v>
      </c>
      <c r="G119">
        <v>7.1279504861978798E-3</v>
      </c>
      <c r="H119">
        <v>9.1649722393261995E-2</v>
      </c>
    </row>
    <row r="120" spans="1:8" x14ac:dyDescent="0.2">
      <c r="A120" t="s">
        <v>45</v>
      </c>
      <c r="B120">
        <v>8.9959204358732006</v>
      </c>
      <c r="C120">
        <v>9.0828480164250998</v>
      </c>
      <c r="D120">
        <v>0.58801611874016002</v>
      </c>
      <c r="E120">
        <v>10.0551066980338</v>
      </c>
      <c r="F120">
        <v>0.90101789782191499</v>
      </c>
      <c r="G120">
        <v>0</v>
      </c>
      <c r="H120">
        <v>9.8982102178085299E-2</v>
      </c>
    </row>
    <row r="121" spans="1:8" x14ac:dyDescent="0.2">
      <c r="A121" t="s">
        <v>53</v>
      </c>
      <c r="B121">
        <v>9.3161597861699192</v>
      </c>
      <c r="C121">
        <v>9.4616626455111703</v>
      </c>
      <c r="D121">
        <v>0.53531511642538998</v>
      </c>
      <c r="E121">
        <v>10.018171936772699</v>
      </c>
      <c r="F121">
        <v>0.90018790864185505</v>
      </c>
      <c r="G121">
        <v>0</v>
      </c>
      <c r="H121">
        <v>9.9812091358145005E-2</v>
      </c>
    </row>
    <row r="122" spans="1:8" x14ac:dyDescent="0.2">
      <c r="A122" t="s">
        <v>642</v>
      </c>
      <c r="B122">
        <v>5.9818690546714901</v>
      </c>
      <c r="C122">
        <v>5.8682951211579804</v>
      </c>
      <c r="D122">
        <v>0.391406040863224</v>
      </c>
      <c r="E122">
        <v>6.8334467363989297</v>
      </c>
      <c r="F122">
        <v>0.90011583892881097</v>
      </c>
      <c r="G122">
        <v>0</v>
      </c>
      <c r="H122">
        <v>9.9884161071188499E-2</v>
      </c>
    </row>
    <row r="123" spans="1:8" x14ac:dyDescent="0.2">
      <c r="A123" t="s">
        <v>356</v>
      </c>
      <c r="B123">
        <v>4.3256495087729796</v>
      </c>
      <c r="C123">
        <v>4.3685815905823899</v>
      </c>
      <c r="D123">
        <v>0.41223558818462802</v>
      </c>
      <c r="E123">
        <v>5.0690705486026602</v>
      </c>
      <c r="F123">
        <v>0.89969368524621296</v>
      </c>
      <c r="G123" s="1">
        <v>3.5931854164698597E-11</v>
      </c>
      <c r="H123">
        <v>0.100306314717856</v>
      </c>
    </row>
    <row r="124" spans="1:8" x14ac:dyDescent="0.2">
      <c r="A124" t="s">
        <v>657</v>
      </c>
      <c r="B124">
        <v>4.9563869378858598</v>
      </c>
      <c r="C124">
        <v>4.9297175950749903</v>
      </c>
      <c r="D124">
        <v>0.35416386550440299</v>
      </c>
      <c r="E124">
        <v>5.7791336235254498</v>
      </c>
      <c r="F124">
        <v>0.89912095109244194</v>
      </c>
      <c r="G124">
        <v>0</v>
      </c>
      <c r="H124">
        <v>0.100879048907558</v>
      </c>
    </row>
    <row r="125" spans="1:8" x14ac:dyDescent="0.2">
      <c r="A125" t="s">
        <v>36</v>
      </c>
      <c r="B125">
        <v>11.582678977294901</v>
      </c>
      <c r="C125">
        <v>11.6859429852024</v>
      </c>
      <c r="D125">
        <v>0.58706106759508203</v>
      </c>
      <c r="E125">
        <v>12.7712563745387</v>
      </c>
      <c r="F125">
        <v>0.89853415358451105</v>
      </c>
      <c r="G125">
        <v>8.0757269367809498E-3</v>
      </c>
      <c r="H125">
        <v>9.3390119478707803E-2</v>
      </c>
    </row>
    <row r="126" spans="1:8" x14ac:dyDescent="0.2">
      <c r="A126" t="s">
        <v>695</v>
      </c>
      <c r="B126">
        <v>2.1074661987332002</v>
      </c>
      <c r="C126">
        <v>2.0385578240623898</v>
      </c>
      <c r="D126">
        <v>0.25670516027196499</v>
      </c>
      <c r="E126">
        <v>2.7575780225346298</v>
      </c>
      <c r="F126">
        <v>0.89823769380902296</v>
      </c>
      <c r="G126">
        <v>9.1301175474207898E-4</v>
      </c>
      <c r="H126">
        <v>0.100849294436235</v>
      </c>
    </row>
    <row r="127" spans="1:8" x14ac:dyDescent="0.2">
      <c r="A127" t="s">
        <v>368</v>
      </c>
      <c r="B127">
        <v>6.3944926184544704</v>
      </c>
      <c r="C127">
        <v>6.5485216265526196</v>
      </c>
      <c r="D127">
        <v>0.50386531221504505</v>
      </c>
      <c r="E127">
        <v>7.1549487050078699</v>
      </c>
      <c r="F127">
        <v>0.89723159505010197</v>
      </c>
      <c r="G127">
        <v>0</v>
      </c>
      <c r="H127">
        <v>0.102768404949898</v>
      </c>
    </row>
    <row r="128" spans="1:8" x14ac:dyDescent="0.2">
      <c r="A128" t="s">
        <v>826</v>
      </c>
      <c r="B128">
        <v>8.1887656211541007</v>
      </c>
      <c r="C128">
        <v>8.2344034911644197</v>
      </c>
      <c r="D128">
        <v>0.27928075006219399</v>
      </c>
      <c r="E128">
        <v>8.6430733153411499</v>
      </c>
      <c r="F128">
        <v>0.895568347091242</v>
      </c>
      <c r="G128">
        <v>1.0503737085815699E-2</v>
      </c>
      <c r="H128">
        <v>9.3927915822942298E-2</v>
      </c>
    </row>
    <row r="129" spans="1:8" x14ac:dyDescent="0.2">
      <c r="A129" t="s">
        <v>344</v>
      </c>
      <c r="B129">
        <v>4.4550694602635703</v>
      </c>
      <c r="C129">
        <v>4.4681769592946701</v>
      </c>
      <c r="D129">
        <v>0.41233234682870601</v>
      </c>
      <c r="E129">
        <v>5.3436920691790197</v>
      </c>
      <c r="F129">
        <v>0.89550214020520602</v>
      </c>
      <c r="G129">
        <v>2.62919808715107E-2</v>
      </c>
      <c r="H129">
        <v>7.8205878923283401E-2</v>
      </c>
    </row>
    <row r="130" spans="1:8" x14ac:dyDescent="0.2">
      <c r="A130" t="s">
        <v>966</v>
      </c>
      <c r="B130">
        <v>5.5407080253221697</v>
      </c>
      <c r="C130">
        <v>5.4868749602809501</v>
      </c>
      <c r="D130">
        <v>0.22605351595972101</v>
      </c>
      <c r="E130">
        <v>6.0174342480964604</v>
      </c>
      <c r="F130">
        <v>0.89427551755627599</v>
      </c>
      <c r="G130">
        <v>0</v>
      </c>
      <c r="H130">
        <v>0.105724482443724</v>
      </c>
    </row>
    <row r="131" spans="1:8" x14ac:dyDescent="0.2">
      <c r="A131" t="s">
        <v>658</v>
      </c>
      <c r="B131">
        <v>4.6824331944006996</v>
      </c>
      <c r="C131">
        <v>4.7074646515906702</v>
      </c>
      <c r="D131">
        <v>0.61231476675503405</v>
      </c>
      <c r="E131">
        <v>5.9243635953148202</v>
      </c>
      <c r="F131">
        <v>0.89402471043800003</v>
      </c>
      <c r="G131">
        <v>9.16846666377138E-3</v>
      </c>
      <c r="H131">
        <v>9.6806822898228298E-2</v>
      </c>
    </row>
    <row r="132" spans="1:8" x14ac:dyDescent="0.2">
      <c r="A132" t="s">
        <v>303</v>
      </c>
      <c r="B132">
        <v>3.8006527596939499</v>
      </c>
      <c r="C132">
        <v>3.75944006453794</v>
      </c>
      <c r="D132">
        <v>0.36936706925138402</v>
      </c>
      <c r="E132">
        <v>4.7210663687310497</v>
      </c>
      <c r="F132">
        <v>0.89336249463112805</v>
      </c>
      <c r="G132">
        <v>1.0746204193224701E-2</v>
      </c>
      <c r="H132">
        <v>9.5891301175647106E-2</v>
      </c>
    </row>
    <row r="133" spans="1:8" x14ac:dyDescent="0.2">
      <c r="A133" t="s">
        <v>385</v>
      </c>
      <c r="B133">
        <v>4.8214173386248698</v>
      </c>
      <c r="C133">
        <v>4.8300400333145301</v>
      </c>
      <c r="D133">
        <v>0.49057112895014299</v>
      </c>
      <c r="E133">
        <v>5.6834494347875104</v>
      </c>
      <c r="F133">
        <v>0.89222379411902797</v>
      </c>
      <c r="G133" s="1">
        <v>1.50495590982157E-11</v>
      </c>
      <c r="H133">
        <v>0.107776205865922</v>
      </c>
    </row>
    <row r="134" spans="1:8" x14ac:dyDescent="0.2">
      <c r="A134" t="s">
        <v>302</v>
      </c>
      <c r="B134">
        <v>6.1249748582320001</v>
      </c>
      <c r="C134">
        <v>6.0650821978682901</v>
      </c>
      <c r="D134">
        <v>0.37236414208438001</v>
      </c>
      <c r="E134">
        <v>6.9239501911363996</v>
      </c>
      <c r="F134">
        <v>0.89168020170746098</v>
      </c>
      <c r="G134">
        <v>0</v>
      </c>
      <c r="H134">
        <v>0.108319798292539</v>
      </c>
    </row>
    <row r="135" spans="1:8" x14ac:dyDescent="0.2">
      <c r="A135" t="s">
        <v>33</v>
      </c>
      <c r="B135">
        <v>10.057024052430499</v>
      </c>
      <c r="C135">
        <v>10.1764344121903</v>
      </c>
      <c r="D135">
        <v>0.37611238335956798</v>
      </c>
      <c r="E135">
        <v>10.5555995351917</v>
      </c>
      <c r="F135">
        <v>0.89154922945942205</v>
      </c>
      <c r="G135">
        <v>3.7251154291801998E-3</v>
      </c>
      <c r="H135">
        <v>0.104725655111398</v>
      </c>
    </row>
    <row r="136" spans="1:8" x14ac:dyDescent="0.2">
      <c r="A136" t="s">
        <v>187</v>
      </c>
      <c r="B136">
        <v>4.1923433789438098</v>
      </c>
      <c r="C136">
        <v>4.1894058757929198</v>
      </c>
      <c r="D136">
        <v>0.397993316804507</v>
      </c>
      <c r="E136">
        <v>4.9654610847731897</v>
      </c>
      <c r="F136">
        <v>0.89102703326417498</v>
      </c>
      <c r="G136">
        <v>1.2356165157118799E-2</v>
      </c>
      <c r="H136">
        <v>9.6616801578706807E-2</v>
      </c>
    </row>
    <row r="137" spans="1:8" x14ac:dyDescent="0.2">
      <c r="A137" t="s">
        <v>526</v>
      </c>
      <c r="B137">
        <v>4.7541773979809898</v>
      </c>
      <c r="C137">
        <v>4.7428023112605304</v>
      </c>
      <c r="D137">
        <v>0.28063768290574198</v>
      </c>
      <c r="E137">
        <v>5.2492860441956903</v>
      </c>
      <c r="F137">
        <v>0.89023818262459897</v>
      </c>
      <c r="G137">
        <v>7.7690584981822903E-3</v>
      </c>
      <c r="H137">
        <v>0.10199275887721899</v>
      </c>
    </row>
    <row r="138" spans="1:8" x14ac:dyDescent="0.2">
      <c r="A138" t="s">
        <v>13</v>
      </c>
      <c r="B138">
        <v>11.4164010726158</v>
      </c>
      <c r="C138">
        <v>11.449076114063301</v>
      </c>
      <c r="D138">
        <v>0.30663059851497299</v>
      </c>
      <c r="E138">
        <v>11.919662422440799</v>
      </c>
      <c r="F138">
        <v>0.88973416498372404</v>
      </c>
      <c r="G138">
        <v>8.8749294485037308E-3</v>
      </c>
      <c r="H138">
        <v>0.101390905567772</v>
      </c>
    </row>
    <row r="139" spans="1:8" x14ac:dyDescent="0.2">
      <c r="A139" t="s">
        <v>245</v>
      </c>
      <c r="B139">
        <v>4.4569414704112003</v>
      </c>
      <c r="C139">
        <v>4.5721134769210598</v>
      </c>
      <c r="D139">
        <v>0.36730892189567399</v>
      </c>
      <c r="E139">
        <v>4.9794949346245598</v>
      </c>
      <c r="F139">
        <v>0.88892289918030898</v>
      </c>
      <c r="G139">
        <v>5.1844885080840498E-3</v>
      </c>
      <c r="H139">
        <v>0.105892612311607</v>
      </c>
    </row>
    <row r="140" spans="1:8" x14ac:dyDescent="0.2">
      <c r="A140" t="s">
        <v>483</v>
      </c>
      <c r="B140">
        <v>3.9320821728379798</v>
      </c>
      <c r="C140">
        <v>4.0293318958546704</v>
      </c>
      <c r="D140">
        <v>0.36144387567319602</v>
      </c>
      <c r="E140">
        <v>4.5366373220844798</v>
      </c>
      <c r="F140">
        <v>0.88824280363601005</v>
      </c>
      <c r="G140">
        <v>0</v>
      </c>
      <c r="H140">
        <v>0.11175719636398999</v>
      </c>
    </row>
    <row r="141" spans="1:8" x14ac:dyDescent="0.2">
      <c r="A141" t="s">
        <v>400</v>
      </c>
      <c r="B141">
        <v>5.1456418644363504</v>
      </c>
      <c r="C141">
        <v>5.1044196876244801</v>
      </c>
      <c r="D141">
        <v>0.190760700152457</v>
      </c>
      <c r="E141">
        <v>5.5921908990252698</v>
      </c>
      <c r="F141">
        <v>0.88695146094358401</v>
      </c>
      <c r="G141" s="1">
        <v>8.9024661959417701E-11</v>
      </c>
      <c r="H141">
        <v>0.113048538967391</v>
      </c>
    </row>
    <row r="142" spans="1:8" x14ac:dyDescent="0.2">
      <c r="A142" t="s">
        <v>282</v>
      </c>
      <c r="B142">
        <v>6.1728187743450604</v>
      </c>
      <c r="C142">
        <v>6.0042138918972396</v>
      </c>
      <c r="D142">
        <v>0.50834000239518695</v>
      </c>
      <c r="E142">
        <v>7.2746670127964297</v>
      </c>
      <c r="F142">
        <v>0.88506650413481303</v>
      </c>
      <c r="G142">
        <v>0</v>
      </c>
      <c r="H142">
        <v>0.114933495865187</v>
      </c>
    </row>
    <row r="143" spans="1:8" x14ac:dyDescent="0.2">
      <c r="A143" t="s">
        <v>300</v>
      </c>
      <c r="B143">
        <v>5.4355208726624999</v>
      </c>
      <c r="C143">
        <v>5.4500020017137603</v>
      </c>
      <c r="D143">
        <v>0.202591326764339</v>
      </c>
      <c r="E143">
        <v>5.8310766475497902</v>
      </c>
      <c r="F143">
        <v>0.88444240355032</v>
      </c>
      <c r="G143">
        <v>7.1462555328681903E-3</v>
      </c>
      <c r="H143">
        <v>0.108411340916812</v>
      </c>
    </row>
    <row r="144" spans="1:8" x14ac:dyDescent="0.2">
      <c r="A144" t="s">
        <v>1035</v>
      </c>
      <c r="B144">
        <v>4.2479454774710703</v>
      </c>
      <c r="C144">
        <v>4.1685444929422504</v>
      </c>
      <c r="D144">
        <v>0.37795410534849999</v>
      </c>
      <c r="E144">
        <v>5.1522686150654797</v>
      </c>
      <c r="F144">
        <v>0.88439685260588996</v>
      </c>
      <c r="G144">
        <v>2.0859364656009401E-2</v>
      </c>
      <c r="H144">
        <v>9.4743782738101107E-2</v>
      </c>
    </row>
    <row r="145" spans="1:8" x14ac:dyDescent="0.2">
      <c r="A145" t="s">
        <v>1026</v>
      </c>
      <c r="B145">
        <v>3.4313711000052001</v>
      </c>
      <c r="C145">
        <v>3.3522832572341801</v>
      </c>
      <c r="D145">
        <v>0.455115915087909</v>
      </c>
      <c r="E145">
        <v>4.6702228444590599</v>
      </c>
      <c r="F145">
        <v>0.88428751891733304</v>
      </c>
      <c r="G145" s="1">
        <v>5.2670657796377798E-11</v>
      </c>
      <c r="H145">
        <v>0.115712481029996</v>
      </c>
    </row>
    <row r="146" spans="1:8" x14ac:dyDescent="0.2">
      <c r="A146" t="s">
        <v>842</v>
      </c>
      <c r="B146">
        <v>4.6301298703410501</v>
      </c>
      <c r="C146">
        <v>4.7556966752465799</v>
      </c>
      <c r="D146">
        <v>0.38675789779893899</v>
      </c>
      <c r="E146">
        <v>5.2637105106845103</v>
      </c>
      <c r="F146">
        <v>0.88406979951398101</v>
      </c>
      <c r="G146">
        <v>1.2561371622760401E-2</v>
      </c>
      <c r="H146">
        <v>0.103368828863259</v>
      </c>
    </row>
    <row r="147" spans="1:8" x14ac:dyDescent="0.2">
      <c r="A147" t="s">
        <v>363</v>
      </c>
      <c r="B147">
        <v>4.5173252132150097</v>
      </c>
      <c r="C147">
        <v>4.4566842845028898</v>
      </c>
      <c r="D147">
        <v>0.27563737846305902</v>
      </c>
      <c r="E147">
        <v>5.1306014497905599</v>
      </c>
      <c r="F147">
        <v>0.88365211901623897</v>
      </c>
      <c r="G147">
        <v>9.0124516165093998E-4</v>
      </c>
      <c r="H147">
        <v>0.11544663582211</v>
      </c>
    </row>
    <row r="148" spans="1:8" x14ac:dyDescent="0.2">
      <c r="A148" t="s">
        <v>374</v>
      </c>
      <c r="B148">
        <v>5.7720355005748898</v>
      </c>
      <c r="C148">
        <v>5.84647404866885</v>
      </c>
      <c r="D148">
        <v>0.53320683835146598</v>
      </c>
      <c r="E148">
        <v>6.7819196328404896</v>
      </c>
      <c r="F148">
        <v>0.88249964857192797</v>
      </c>
      <c r="G148">
        <v>2.09514827415829E-2</v>
      </c>
      <c r="H148">
        <v>9.6548868686488903E-2</v>
      </c>
    </row>
    <row r="149" spans="1:8" x14ac:dyDescent="0.2">
      <c r="A149" t="s">
        <v>1036</v>
      </c>
      <c r="B149">
        <v>5.5383230743348904</v>
      </c>
      <c r="C149">
        <v>5.39536563683758</v>
      </c>
      <c r="D149">
        <v>0.35431078780368302</v>
      </c>
      <c r="E149">
        <v>6.3256400585636499</v>
      </c>
      <c r="F149">
        <v>0.88199363317957002</v>
      </c>
      <c r="G149">
        <v>0</v>
      </c>
      <c r="H149">
        <v>0.11800636682043</v>
      </c>
    </row>
    <row r="150" spans="1:8" x14ac:dyDescent="0.2">
      <c r="A150" t="s">
        <v>790</v>
      </c>
      <c r="B150">
        <v>5.0963451545565102</v>
      </c>
      <c r="C150">
        <v>5.1721493845106998</v>
      </c>
      <c r="D150">
        <v>0.31849245056828002</v>
      </c>
      <c r="E150">
        <v>5.6764479595508899</v>
      </c>
      <c r="F150">
        <v>0.88182123665062595</v>
      </c>
      <c r="G150">
        <v>9.7187955409700193E-3</v>
      </c>
      <c r="H150">
        <v>0.108459967808404</v>
      </c>
    </row>
    <row r="151" spans="1:8" x14ac:dyDescent="0.2">
      <c r="A151" t="s">
        <v>801</v>
      </c>
      <c r="B151">
        <v>2.9126483553109801</v>
      </c>
      <c r="C151">
        <v>2.9806274248736901</v>
      </c>
      <c r="D151">
        <v>0.28676558893137499</v>
      </c>
      <c r="E151">
        <v>3.3396077522684999</v>
      </c>
      <c r="F151">
        <v>0.88169656783299699</v>
      </c>
      <c r="G151">
        <v>2.75306972130425E-2</v>
      </c>
      <c r="H151">
        <v>9.0772734953960404E-2</v>
      </c>
    </row>
    <row r="152" spans="1:8" x14ac:dyDescent="0.2">
      <c r="A152" t="s">
        <v>408</v>
      </c>
      <c r="B152">
        <v>7.5915007117981501</v>
      </c>
      <c r="C152">
        <v>7.49431624453781</v>
      </c>
      <c r="D152">
        <v>0.66908133475102405</v>
      </c>
      <c r="E152">
        <v>8.8833382486186991</v>
      </c>
      <c r="F152">
        <v>0.88131000557664796</v>
      </c>
      <c r="G152">
        <v>3.4937733417770298E-3</v>
      </c>
      <c r="H152">
        <v>0.115196221081575</v>
      </c>
    </row>
    <row r="153" spans="1:8" x14ac:dyDescent="0.2">
      <c r="A153" t="s">
        <v>581</v>
      </c>
      <c r="B153">
        <v>4.89726063150583</v>
      </c>
      <c r="C153">
        <v>5.0104488432092698</v>
      </c>
      <c r="D153">
        <v>0.39000255924847699</v>
      </c>
      <c r="E153">
        <v>5.3892501550105703</v>
      </c>
      <c r="F153">
        <v>0.88114980622038697</v>
      </c>
      <c r="G153">
        <v>0</v>
      </c>
      <c r="H153">
        <v>0.11885019377961301</v>
      </c>
    </row>
    <row r="154" spans="1:8" x14ac:dyDescent="0.2">
      <c r="A154" t="s">
        <v>883</v>
      </c>
      <c r="B154">
        <v>0.60593496485747</v>
      </c>
      <c r="C154">
        <v>0.56861575865284997</v>
      </c>
      <c r="D154">
        <v>0.14481321574487799</v>
      </c>
      <c r="E154">
        <v>0.97716999969012697</v>
      </c>
      <c r="F154">
        <v>0.87989998525672897</v>
      </c>
      <c r="G154">
        <v>0</v>
      </c>
      <c r="H154">
        <v>0.12010001474327101</v>
      </c>
    </row>
    <row r="155" spans="1:8" x14ac:dyDescent="0.2">
      <c r="A155" t="s">
        <v>436</v>
      </c>
      <c r="B155">
        <v>2.9800678159954299</v>
      </c>
      <c r="C155">
        <v>2.9074613328037602</v>
      </c>
      <c r="D155">
        <v>0.30991396572223701</v>
      </c>
      <c r="E155">
        <v>3.62611201085861</v>
      </c>
      <c r="F155">
        <v>0.87945554538366</v>
      </c>
      <c r="G155">
        <v>0</v>
      </c>
      <c r="H155">
        <v>0.12054445461634</v>
      </c>
    </row>
    <row r="156" spans="1:8" x14ac:dyDescent="0.2">
      <c r="A156" t="s">
        <v>631</v>
      </c>
      <c r="B156">
        <v>4.9168412252404403</v>
      </c>
      <c r="C156">
        <v>4.9752587352805602</v>
      </c>
      <c r="D156">
        <v>0.46969441008927698</v>
      </c>
      <c r="E156">
        <v>5.8821906079456001</v>
      </c>
      <c r="F156">
        <v>0.87889786569487804</v>
      </c>
      <c r="G156">
        <v>4.8958869557991103E-3</v>
      </c>
      <c r="H156">
        <v>0.116206247349323</v>
      </c>
    </row>
    <row r="157" spans="1:8" x14ac:dyDescent="0.2">
      <c r="A157" t="s">
        <v>789</v>
      </c>
      <c r="B157">
        <v>3.49902438770946</v>
      </c>
      <c r="C157">
        <v>3.56821831687548</v>
      </c>
      <c r="D157">
        <v>0.27832940390202598</v>
      </c>
      <c r="E157">
        <v>3.9060150950216701</v>
      </c>
      <c r="F157">
        <v>0.87888166778064902</v>
      </c>
      <c r="G157">
        <v>4.5324147252742101E-4</v>
      </c>
      <c r="H157">
        <v>0.12066509074682399</v>
      </c>
    </row>
    <row r="158" spans="1:8" x14ac:dyDescent="0.2">
      <c r="A158" t="s">
        <v>48</v>
      </c>
      <c r="B158">
        <v>10.022271730807599</v>
      </c>
      <c r="C158">
        <v>9.9729663087783393</v>
      </c>
      <c r="D158">
        <v>0.44742242436491297</v>
      </c>
      <c r="E158">
        <v>11.037216647431</v>
      </c>
      <c r="F158">
        <v>0.87750865304175496</v>
      </c>
      <c r="G158">
        <v>1.30552240811134E-2</v>
      </c>
      <c r="H158">
        <v>0.109436122877132</v>
      </c>
    </row>
    <row r="159" spans="1:8" x14ac:dyDescent="0.2">
      <c r="A159" t="s">
        <v>558</v>
      </c>
      <c r="B159">
        <v>3.3793607118476801</v>
      </c>
      <c r="C159">
        <v>3.4953177452002899</v>
      </c>
      <c r="D159">
        <v>0.40620467044689301</v>
      </c>
      <c r="E159">
        <v>4.2160823083738599</v>
      </c>
      <c r="F159">
        <v>0.87669738497105099</v>
      </c>
      <c r="G159">
        <v>0</v>
      </c>
      <c r="H159">
        <v>0.123302615028949</v>
      </c>
    </row>
    <row r="160" spans="1:8" x14ac:dyDescent="0.2">
      <c r="A160" t="s">
        <v>1025</v>
      </c>
      <c r="B160">
        <v>8.4293591426486394</v>
      </c>
      <c r="C160">
        <v>8.4325061843354892</v>
      </c>
      <c r="D160">
        <v>0.34643311090947798</v>
      </c>
      <c r="E160">
        <v>9.0602033320452904</v>
      </c>
      <c r="F160">
        <v>0.87638702153665304</v>
      </c>
      <c r="G160">
        <v>8.5386895636136197E-3</v>
      </c>
      <c r="H160">
        <v>0.11507428889973299</v>
      </c>
    </row>
    <row r="161" spans="1:8" x14ac:dyDescent="0.2">
      <c r="A161" t="s">
        <v>925</v>
      </c>
      <c r="B161">
        <v>7.3499748566121896</v>
      </c>
      <c r="C161">
        <v>7.3830157287046196</v>
      </c>
      <c r="D161">
        <v>0.26231354027873099</v>
      </c>
      <c r="E161">
        <v>7.9400880345180402</v>
      </c>
      <c r="F161">
        <v>0.875650385355489</v>
      </c>
      <c r="G161">
        <v>1.1681589434145699E-2</v>
      </c>
      <c r="H161">
        <v>0.11266802521036499</v>
      </c>
    </row>
    <row r="162" spans="1:8" x14ac:dyDescent="0.2">
      <c r="A162" t="s">
        <v>377</v>
      </c>
      <c r="B162">
        <v>5.0388582292299402</v>
      </c>
      <c r="C162">
        <v>5.0770083609716998</v>
      </c>
      <c r="D162">
        <v>0.47104854885402497</v>
      </c>
      <c r="E162">
        <v>5.9172909162732399</v>
      </c>
      <c r="F162">
        <v>0.87463890205239103</v>
      </c>
      <c r="G162">
        <v>0</v>
      </c>
      <c r="H162">
        <v>0.125361097947609</v>
      </c>
    </row>
    <row r="163" spans="1:8" x14ac:dyDescent="0.2">
      <c r="A163" t="s">
        <v>501</v>
      </c>
      <c r="B163">
        <v>2.67295148225051</v>
      </c>
      <c r="C163">
        <v>2.72023412139762</v>
      </c>
      <c r="D163">
        <v>0.26308106766424899</v>
      </c>
      <c r="E163">
        <v>3.2024177215751801</v>
      </c>
      <c r="F163">
        <v>0.87451357030640398</v>
      </c>
      <c r="G163">
        <v>0</v>
      </c>
      <c r="H163">
        <v>0.125486429693596</v>
      </c>
    </row>
    <row r="164" spans="1:8" x14ac:dyDescent="0.2">
      <c r="A164" t="s">
        <v>889</v>
      </c>
      <c r="B164">
        <v>4.6246796814229096</v>
      </c>
      <c r="C164">
        <v>4.6375376132982096</v>
      </c>
      <c r="D164">
        <v>0.17688423152049601</v>
      </c>
      <c r="E164">
        <v>4.9515924570843701</v>
      </c>
      <c r="F164">
        <v>0.87376380855715496</v>
      </c>
      <c r="G164">
        <v>1.74814537315446E-2</v>
      </c>
      <c r="H164">
        <v>0.1087547377113</v>
      </c>
    </row>
    <row r="165" spans="1:8" x14ac:dyDescent="0.2">
      <c r="A165" t="s">
        <v>430</v>
      </c>
      <c r="B165">
        <v>1.92446076986009</v>
      </c>
      <c r="C165">
        <v>2.0029723997900599</v>
      </c>
      <c r="D165">
        <v>0.22672081068522501</v>
      </c>
      <c r="E165">
        <v>2.3898696358080702</v>
      </c>
      <c r="F165">
        <v>0.87276355912930903</v>
      </c>
      <c r="G165">
        <v>0</v>
      </c>
      <c r="H165">
        <v>0.127236440870691</v>
      </c>
    </row>
    <row r="166" spans="1:8" x14ac:dyDescent="0.2">
      <c r="A166" t="s">
        <v>345</v>
      </c>
      <c r="B166">
        <v>4.9698213054313998</v>
      </c>
      <c r="C166">
        <v>4.9410516079174904</v>
      </c>
      <c r="D166">
        <v>0.30586937285650201</v>
      </c>
      <c r="E166">
        <v>5.7763066882818697</v>
      </c>
      <c r="F166">
        <v>0.87222386364966897</v>
      </c>
      <c r="G166">
        <v>2.2669484007336801E-2</v>
      </c>
      <c r="H166">
        <v>0.105106652342995</v>
      </c>
    </row>
    <row r="167" spans="1:8" x14ac:dyDescent="0.2">
      <c r="A167" t="s">
        <v>958</v>
      </c>
      <c r="B167">
        <v>3.9035375143505999</v>
      </c>
      <c r="C167">
        <v>3.9686458822431301</v>
      </c>
      <c r="D167">
        <v>0.42436998484590399</v>
      </c>
      <c r="E167">
        <v>4.8104225378391297</v>
      </c>
      <c r="F167">
        <v>0.87020346792749403</v>
      </c>
      <c r="G167">
        <v>0</v>
      </c>
      <c r="H167">
        <v>0.12979653207250599</v>
      </c>
    </row>
    <row r="168" spans="1:8" x14ac:dyDescent="0.2">
      <c r="A168" t="s">
        <v>831</v>
      </c>
      <c r="B168">
        <v>3.3871896414297198</v>
      </c>
      <c r="C168">
        <v>3.30538076717743</v>
      </c>
      <c r="D168">
        <v>0.64340865931512303</v>
      </c>
      <c r="E168">
        <v>4.5635303514063699</v>
      </c>
      <c r="F168">
        <v>0.86834460306224903</v>
      </c>
      <c r="G168">
        <v>7.9176638610218703E-3</v>
      </c>
      <c r="H168">
        <v>0.123737733076729</v>
      </c>
    </row>
    <row r="169" spans="1:8" x14ac:dyDescent="0.2">
      <c r="A169" t="s">
        <v>981</v>
      </c>
      <c r="B169">
        <v>2.6487282932153602</v>
      </c>
      <c r="C169">
        <v>2.6534719444024</v>
      </c>
      <c r="D169">
        <v>0.23332345611744901</v>
      </c>
      <c r="E169">
        <v>3.13190222091972</v>
      </c>
      <c r="F169">
        <v>0.86802406502822405</v>
      </c>
      <c r="G169">
        <v>7.0812940859180298E-3</v>
      </c>
      <c r="H169">
        <v>0.124894640885858</v>
      </c>
    </row>
    <row r="170" spans="1:8" x14ac:dyDescent="0.2">
      <c r="A170" t="s">
        <v>0</v>
      </c>
      <c r="B170">
        <v>10.4548134113285</v>
      </c>
      <c r="C170">
        <v>10.4047596091755</v>
      </c>
      <c r="D170">
        <v>0.204529206396454</v>
      </c>
      <c r="E170">
        <v>10.9492098960806</v>
      </c>
      <c r="F170">
        <v>0.86798440368829</v>
      </c>
      <c r="G170">
        <v>0</v>
      </c>
      <c r="H170">
        <v>0.13201559631171</v>
      </c>
    </row>
    <row r="171" spans="1:8" x14ac:dyDescent="0.2">
      <c r="A171" t="s">
        <v>601</v>
      </c>
      <c r="B171">
        <v>3.7690402191308601</v>
      </c>
      <c r="C171">
        <v>3.77028660133761</v>
      </c>
      <c r="D171">
        <v>0.36503013259254202</v>
      </c>
      <c r="E171">
        <v>4.41389190537239</v>
      </c>
      <c r="F171">
        <v>0.86657555657768104</v>
      </c>
      <c r="G171">
        <v>0</v>
      </c>
      <c r="H171">
        <v>0.13342444342231899</v>
      </c>
    </row>
    <row r="172" spans="1:8" x14ac:dyDescent="0.2">
      <c r="A172" t="s">
        <v>350</v>
      </c>
      <c r="B172">
        <v>3.0715517593163901</v>
      </c>
      <c r="C172">
        <v>3.0205098946581601</v>
      </c>
      <c r="D172">
        <v>0.25217964874543802</v>
      </c>
      <c r="E172">
        <v>3.6069988257319299</v>
      </c>
      <c r="F172">
        <v>0.86652242276217994</v>
      </c>
      <c r="G172">
        <v>0</v>
      </c>
      <c r="H172">
        <v>0.13347757723782</v>
      </c>
    </row>
    <row r="173" spans="1:8" x14ac:dyDescent="0.2">
      <c r="A173" t="s">
        <v>358</v>
      </c>
      <c r="B173">
        <v>4.8921186983221698</v>
      </c>
      <c r="C173">
        <v>4.7591366183566102</v>
      </c>
      <c r="D173">
        <v>0.36075786100978602</v>
      </c>
      <c r="E173">
        <v>5.89745826576124</v>
      </c>
      <c r="F173">
        <v>0.86642812142431103</v>
      </c>
      <c r="G173">
        <v>1.20856724084478E-4</v>
      </c>
      <c r="H173">
        <v>0.13345102185160401</v>
      </c>
    </row>
    <row r="174" spans="1:8" x14ac:dyDescent="0.2">
      <c r="A174" t="s">
        <v>418</v>
      </c>
      <c r="B174">
        <v>4.34016086463724</v>
      </c>
      <c r="C174">
        <v>4.3922579835842299</v>
      </c>
      <c r="D174">
        <v>0.21848795820759401</v>
      </c>
      <c r="E174">
        <v>4.6809881589247704</v>
      </c>
      <c r="F174">
        <v>0.86579095351957702</v>
      </c>
      <c r="G174">
        <v>0</v>
      </c>
      <c r="H174">
        <v>0.13420904648042301</v>
      </c>
    </row>
    <row r="175" spans="1:8" x14ac:dyDescent="0.2">
      <c r="A175" t="s">
        <v>881</v>
      </c>
      <c r="B175">
        <v>5.4847237957283497</v>
      </c>
      <c r="C175">
        <v>5.5240918040286502</v>
      </c>
      <c r="D175">
        <v>0.33152879304813998</v>
      </c>
      <c r="E175">
        <v>6.04496671192822</v>
      </c>
      <c r="F175">
        <v>0.864762654977142</v>
      </c>
      <c r="G175">
        <v>0</v>
      </c>
      <c r="H175">
        <v>0.135237345022858</v>
      </c>
    </row>
    <row r="176" spans="1:8" x14ac:dyDescent="0.2">
      <c r="A176" t="s">
        <v>304</v>
      </c>
      <c r="B176">
        <v>3.8417352504326998</v>
      </c>
      <c r="C176">
        <v>3.9981942335644098</v>
      </c>
      <c r="D176">
        <v>0.96977235650347504</v>
      </c>
      <c r="E176">
        <v>7.2197212862767799</v>
      </c>
      <c r="F176">
        <v>0.864033639277205</v>
      </c>
      <c r="G176">
        <v>1.52259669364171E-3</v>
      </c>
      <c r="H176">
        <v>0.13444376402915301</v>
      </c>
    </row>
    <row r="177" spans="1:8" x14ac:dyDescent="0.2">
      <c r="A177" t="s">
        <v>288</v>
      </c>
      <c r="B177">
        <v>4.9187663872664604</v>
      </c>
      <c r="C177">
        <v>4.96504038910214</v>
      </c>
      <c r="D177">
        <v>0.271111585041101</v>
      </c>
      <c r="E177">
        <v>5.3921284860570404</v>
      </c>
      <c r="F177">
        <v>0.86355868555710003</v>
      </c>
      <c r="G177">
        <v>0</v>
      </c>
      <c r="H177">
        <v>0.1364413144429</v>
      </c>
    </row>
    <row r="178" spans="1:8" x14ac:dyDescent="0.2">
      <c r="A178" t="s">
        <v>833</v>
      </c>
      <c r="B178">
        <v>6.4167837679149802</v>
      </c>
      <c r="C178">
        <v>6.4653305950037199</v>
      </c>
      <c r="D178">
        <v>0.25682850875829599</v>
      </c>
      <c r="E178">
        <v>6.8963118154602503</v>
      </c>
      <c r="F178">
        <v>0.86248653885002102</v>
      </c>
      <c r="G178">
        <v>0</v>
      </c>
      <c r="H178">
        <v>0.137513461149979</v>
      </c>
    </row>
    <row r="179" spans="1:8" x14ac:dyDescent="0.2">
      <c r="A179" t="s">
        <v>249</v>
      </c>
      <c r="B179">
        <v>6.28765575144857</v>
      </c>
      <c r="C179">
        <v>6.2188176729014399</v>
      </c>
      <c r="D179">
        <v>0.348352412175925</v>
      </c>
      <c r="E179">
        <v>7.2219959477569802</v>
      </c>
      <c r="F179">
        <v>0.86216952778490596</v>
      </c>
      <c r="G179">
        <v>1.3683886072049299E-3</v>
      </c>
      <c r="H179">
        <v>0.13646208360789</v>
      </c>
    </row>
    <row r="180" spans="1:8" x14ac:dyDescent="0.2">
      <c r="A180" t="s">
        <v>860</v>
      </c>
      <c r="B180">
        <v>5.6731322573733296</v>
      </c>
      <c r="C180">
        <v>5.7307716294991202</v>
      </c>
      <c r="D180">
        <v>0.32083425900155199</v>
      </c>
      <c r="E180">
        <v>6.1903620108830104</v>
      </c>
      <c r="F180">
        <v>0.86189664274586797</v>
      </c>
      <c r="G180">
        <v>0</v>
      </c>
      <c r="H180">
        <v>0.138103357254132</v>
      </c>
    </row>
    <row r="181" spans="1:8" x14ac:dyDescent="0.2">
      <c r="A181" t="s">
        <v>609</v>
      </c>
      <c r="B181">
        <v>3.5650176199869401</v>
      </c>
      <c r="C181">
        <v>3.39058117911557</v>
      </c>
      <c r="D181">
        <v>0.56737274704992002</v>
      </c>
      <c r="E181">
        <v>4.7195339388383699</v>
      </c>
      <c r="F181">
        <v>0.860644804817564</v>
      </c>
      <c r="G181">
        <v>3.0205464642821801E-2</v>
      </c>
      <c r="H181">
        <v>0.10914973053961501</v>
      </c>
    </row>
    <row r="182" spans="1:8" x14ac:dyDescent="0.2">
      <c r="A182" t="s">
        <v>431</v>
      </c>
      <c r="B182">
        <v>5.4708313266902104</v>
      </c>
      <c r="C182">
        <v>5.5071818708271296</v>
      </c>
      <c r="D182">
        <v>0.40446468420975101</v>
      </c>
      <c r="E182">
        <v>6.1084721842717498</v>
      </c>
      <c r="F182">
        <v>0.86060353014939694</v>
      </c>
      <c r="G182">
        <v>2.3192998887605301E-2</v>
      </c>
      <c r="H182">
        <v>0.116203470962997</v>
      </c>
    </row>
    <row r="183" spans="1:8" x14ac:dyDescent="0.2">
      <c r="A183" t="s">
        <v>858</v>
      </c>
      <c r="B183">
        <v>5.95696998870726</v>
      </c>
      <c r="C183">
        <v>6.0804366037122897</v>
      </c>
      <c r="D183">
        <v>0.49217053510991399</v>
      </c>
      <c r="E183">
        <v>6.6119454668594404</v>
      </c>
      <c r="F183">
        <v>0.860357001611739</v>
      </c>
      <c r="G183">
        <v>1.22442119024865E-2</v>
      </c>
      <c r="H183">
        <v>0.12739878648577499</v>
      </c>
    </row>
    <row r="184" spans="1:8" x14ac:dyDescent="0.2">
      <c r="A184" t="s">
        <v>691</v>
      </c>
      <c r="B184">
        <v>6.6497286731737999</v>
      </c>
      <c r="C184">
        <v>6.6046813486888603</v>
      </c>
      <c r="D184">
        <v>0.33555827104520802</v>
      </c>
      <c r="E184">
        <v>7.8966466440710601</v>
      </c>
      <c r="F184">
        <v>0.860328518228058</v>
      </c>
      <c r="G184">
        <v>6.7551307785608597E-3</v>
      </c>
      <c r="H184">
        <v>0.13291635099338101</v>
      </c>
    </row>
    <row r="185" spans="1:8" x14ac:dyDescent="0.2">
      <c r="A185" t="s">
        <v>224</v>
      </c>
      <c r="B185">
        <v>2.5221565416182798</v>
      </c>
      <c r="C185">
        <v>2.4010430362156199</v>
      </c>
      <c r="D185">
        <v>0.48427950866435199</v>
      </c>
      <c r="E185">
        <v>4.0030444786742896</v>
      </c>
      <c r="F185">
        <v>0.86020509956916402</v>
      </c>
      <c r="G185">
        <v>2.4250267758080299E-2</v>
      </c>
      <c r="H185">
        <v>0.115544632672755</v>
      </c>
    </row>
    <row r="186" spans="1:8" x14ac:dyDescent="0.2">
      <c r="A186" t="s">
        <v>23</v>
      </c>
      <c r="B186">
        <v>8.6917819440116801</v>
      </c>
      <c r="C186">
        <v>8.7031627637548805</v>
      </c>
      <c r="D186">
        <v>0.28814725436794902</v>
      </c>
      <c r="E186">
        <v>9.4108901354299697</v>
      </c>
      <c r="F186">
        <v>0.85989815826337701</v>
      </c>
      <c r="G186">
        <v>1.08541754448891E-2</v>
      </c>
      <c r="H186">
        <v>0.12924766629173401</v>
      </c>
    </row>
    <row r="187" spans="1:8" x14ac:dyDescent="0.2">
      <c r="A187" t="s">
        <v>1017</v>
      </c>
      <c r="B187">
        <v>2.8859248117319898</v>
      </c>
      <c r="C187">
        <v>2.8977240482378601</v>
      </c>
      <c r="D187">
        <v>0.273891539161289</v>
      </c>
      <c r="E187">
        <v>3.3591275522275699</v>
      </c>
      <c r="F187">
        <v>0.85887813243759703</v>
      </c>
      <c r="G187">
        <v>0</v>
      </c>
      <c r="H187">
        <v>0.141121867562403</v>
      </c>
    </row>
    <row r="188" spans="1:8" x14ac:dyDescent="0.2">
      <c r="A188" t="s">
        <v>186</v>
      </c>
      <c r="B188">
        <v>4.34829777832286</v>
      </c>
      <c r="C188">
        <v>4.3649645598205797</v>
      </c>
      <c r="D188">
        <v>0.31881712808636198</v>
      </c>
      <c r="E188">
        <v>4.9298241300982699</v>
      </c>
      <c r="F188">
        <v>0.85880188864913998</v>
      </c>
      <c r="G188">
        <v>3.1212641741509999E-2</v>
      </c>
      <c r="H188">
        <v>0.10998546960935</v>
      </c>
    </row>
    <row r="189" spans="1:8" x14ac:dyDescent="0.2">
      <c r="A189" t="s">
        <v>505</v>
      </c>
      <c r="B189">
        <v>8.4529778555283794</v>
      </c>
      <c r="C189">
        <v>8.4010791738594293</v>
      </c>
      <c r="D189">
        <v>0.35094681629083502</v>
      </c>
      <c r="E189">
        <v>9.1172002260308105</v>
      </c>
      <c r="F189">
        <v>0.85877331847365301</v>
      </c>
      <c r="G189">
        <v>0</v>
      </c>
      <c r="H189">
        <v>0.14122668152634699</v>
      </c>
    </row>
    <row r="190" spans="1:8" x14ac:dyDescent="0.2">
      <c r="A190" t="s">
        <v>395</v>
      </c>
      <c r="B190">
        <v>2.9940183931302098</v>
      </c>
      <c r="C190">
        <v>2.9542684499385499</v>
      </c>
      <c r="D190">
        <v>0.33728615599018302</v>
      </c>
      <c r="E190">
        <v>3.9081403898113298</v>
      </c>
      <c r="F190">
        <v>0.85876819696678197</v>
      </c>
      <c r="G190">
        <v>1.3698077373609801E-2</v>
      </c>
      <c r="H190">
        <v>0.12753372565960899</v>
      </c>
    </row>
    <row r="191" spans="1:8" x14ac:dyDescent="0.2">
      <c r="A191" t="s">
        <v>978</v>
      </c>
      <c r="B191">
        <v>2.9264507694363302</v>
      </c>
      <c r="C191">
        <v>2.9514905920819099</v>
      </c>
      <c r="D191">
        <v>0.23836929392929501</v>
      </c>
      <c r="E191">
        <v>3.36689568082899</v>
      </c>
      <c r="F191">
        <v>0.85858623996548</v>
      </c>
      <c r="G191">
        <v>4.5995503442629202E-3</v>
      </c>
      <c r="H191">
        <v>0.13681420969025701</v>
      </c>
    </row>
    <row r="192" spans="1:8" x14ac:dyDescent="0.2">
      <c r="A192" t="s">
        <v>596</v>
      </c>
      <c r="B192">
        <v>4.0466364585199104</v>
      </c>
      <c r="C192">
        <v>3.9670720799531201</v>
      </c>
      <c r="D192">
        <v>0.41065581096072701</v>
      </c>
      <c r="E192">
        <v>4.9870161030741</v>
      </c>
      <c r="F192">
        <v>0.85768663276915502</v>
      </c>
      <c r="G192">
        <v>8.0930193147552999E-3</v>
      </c>
      <c r="H192">
        <v>0.134220347916089</v>
      </c>
    </row>
    <row r="193" spans="1:8" x14ac:dyDescent="0.2">
      <c r="A193" t="s">
        <v>685</v>
      </c>
      <c r="B193">
        <v>5.61929597484413</v>
      </c>
      <c r="C193">
        <v>5.6485606057173801</v>
      </c>
      <c r="D193">
        <v>0.29241164893770599</v>
      </c>
      <c r="E193">
        <v>6.15783802500337</v>
      </c>
      <c r="F193">
        <v>0.85720804757803004</v>
      </c>
      <c r="G193">
        <v>0</v>
      </c>
      <c r="H193">
        <v>0.14279195242196999</v>
      </c>
    </row>
    <row r="194" spans="1:8" x14ac:dyDescent="0.2">
      <c r="A194" t="s">
        <v>1006</v>
      </c>
      <c r="B194">
        <v>0.73913984499695595</v>
      </c>
      <c r="C194">
        <v>0.70890465887805298</v>
      </c>
      <c r="D194">
        <v>0.146604503430106</v>
      </c>
      <c r="E194">
        <v>1.0901759497902099</v>
      </c>
      <c r="F194">
        <v>0.85490234162064704</v>
      </c>
      <c r="G194" s="1">
        <v>9.7981391651383094E-6</v>
      </c>
      <c r="H194">
        <v>0.14508786024018799</v>
      </c>
    </row>
    <row r="195" spans="1:8" x14ac:dyDescent="0.2">
      <c r="A195" t="s">
        <v>607</v>
      </c>
      <c r="B195">
        <v>2.6472569419120702</v>
      </c>
      <c r="C195">
        <v>2.5909762489308799</v>
      </c>
      <c r="D195">
        <v>0.48715855790713303</v>
      </c>
      <c r="E195">
        <v>3.48694600930247</v>
      </c>
      <c r="F195">
        <v>0.85435495461390598</v>
      </c>
      <c r="G195">
        <v>0</v>
      </c>
      <c r="H195">
        <v>0.14564504538609399</v>
      </c>
    </row>
    <row r="196" spans="1:8" x14ac:dyDescent="0.2">
      <c r="A196" t="s">
        <v>668</v>
      </c>
      <c r="B196">
        <v>2.3210838576769501</v>
      </c>
      <c r="C196">
        <v>2.1910724409167002</v>
      </c>
      <c r="D196">
        <v>0.35652426787382602</v>
      </c>
      <c r="E196">
        <v>2.9772432831605902</v>
      </c>
      <c r="F196">
        <v>0.85421101224275697</v>
      </c>
      <c r="G196">
        <v>3.0076595945285399E-3</v>
      </c>
      <c r="H196">
        <v>0.14278132816271499</v>
      </c>
    </row>
    <row r="197" spans="1:8" x14ac:dyDescent="0.2">
      <c r="A197" t="s">
        <v>514</v>
      </c>
      <c r="B197">
        <v>6.3460990236664996</v>
      </c>
      <c r="C197">
        <v>6.5704006378016597</v>
      </c>
      <c r="D197">
        <v>0.57096335680986299</v>
      </c>
      <c r="E197">
        <v>7.4418818123929302</v>
      </c>
      <c r="F197">
        <v>0.85383171993978302</v>
      </c>
      <c r="G197">
        <v>2.1315679415789701E-4</v>
      </c>
      <c r="H197">
        <v>0.14595512326606</v>
      </c>
    </row>
    <row r="198" spans="1:8" x14ac:dyDescent="0.2">
      <c r="A198" t="s">
        <v>895</v>
      </c>
      <c r="B198">
        <v>4.6750774921676701</v>
      </c>
      <c r="C198">
        <v>4.5803324282161402</v>
      </c>
      <c r="D198">
        <v>0.36526990099781897</v>
      </c>
      <c r="E198">
        <v>5.6120133134836099</v>
      </c>
      <c r="F198">
        <v>0.85232984763905795</v>
      </c>
      <c r="G198">
        <v>0</v>
      </c>
      <c r="H198">
        <v>0.147670152360942</v>
      </c>
    </row>
    <row r="199" spans="1:8" x14ac:dyDescent="0.2">
      <c r="A199" t="s">
        <v>736</v>
      </c>
      <c r="B199">
        <v>3.85453801720936</v>
      </c>
      <c r="C199">
        <v>3.8803425615322702</v>
      </c>
      <c r="D199">
        <v>0.34732672018065502</v>
      </c>
      <c r="E199">
        <v>4.4860192409853799</v>
      </c>
      <c r="F199">
        <v>0.85176969906600797</v>
      </c>
      <c r="G199">
        <v>0</v>
      </c>
      <c r="H199">
        <v>0.148230300933992</v>
      </c>
    </row>
    <row r="200" spans="1:8" x14ac:dyDescent="0.2">
      <c r="A200" t="s">
        <v>64</v>
      </c>
      <c r="B200">
        <v>9.8184666202561193</v>
      </c>
      <c r="C200">
        <v>9.6564088416615608</v>
      </c>
      <c r="D200">
        <v>0.92315586515822001</v>
      </c>
      <c r="E200">
        <v>12.155566249812599</v>
      </c>
      <c r="F200">
        <v>0.85150485424329503</v>
      </c>
      <c r="G200">
        <v>1.71430103061243E-3</v>
      </c>
      <c r="H200">
        <v>0.14678084472609301</v>
      </c>
    </row>
    <row r="201" spans="1:8" x14ac:dyDescent="0.2">
      <c r="A201" t="s">
        <v>589</v>
      </c>
      <c r="B201">
        <v>2.2098894834778702</v>
      </c>
      <c r="C201">
        <v>2.1642525698642499</v>
      </c>
      <c r="D201">
        <v>0.22288553363299601</v>
      </c>
      <c r="E201">
        <v>2.7010388670357699</v>
      </c>
      <c r="F201">
        <v>0.85007236933826602</v>
      </c>
      <c r="G201">
        <v>4.7414607041460402E-2</v>
      </c>
      <c r="H201">
        <v>0.10251302362027399</v>
      </c>
    </row>
    <row r="202" spans="1:8" x14ac:dyDescent="0.2">
      <c r="A202" t="s">
        <v>373</v>
      </c>
      <c r="B202">
        <v>5.2187198906144197</v>
      </c>
      <c r="C202">
        <v>5.3378757920919098</v>
      </c>
      <c r="D202">
        <v>0.49243115148272398</v>
      </c>
      <c r="E202">
        <v>6.1524957798331501</v>
      </c>
      <c r="F202">
        <v>0.84985551234895695</v>
      </c>
      <c r="G202">
        <v>2.1519944777348698E-2</v>
      </c>
      <c r="H202">
        <v>0.12862454287369501</v>
      </c>
    </row>
    <row r="203" spans="1:8" x14ac:dyDescent="0.2">
      <c r="A203" t="s">
        <v>701</v>
      </c>
      <c r="B203">
        <v>3.6895272847276201</v>
      </c>
      <c r="C203">
        <v>3.60498453673851</v>
      </c>
      <c r="D203">
        <v>0.411381198346781</v>
      </c>
      <c r="E203">
        <v>4.6195186556749999</v>
      </c>
      <c r="F203">
        <v>0.84981801104926902</v>
      </c>
      <c r="G203">
        <v>4.9963274721703604E-4</v>
      </c>
      <c r="H203">
        <v>0.149682356203514</v>
      </c>
    </row>
    <row r="204" spans="1:8" x14ac:dyDescent="0.2">
      <c r="A204" t="s">
        <v>441</v>
      </c>
      <c r="B204">
        <v>3.5596858127534401</v>
      </c>
      <c r="C204">
        <v>3.50742633353663</v>
      </c>
      <c r="D204">
        <v>0.28231288064736898</v>
      </c>
      <c r="E204">
        <v>4.2467956929554598</v>
      </c>
      <c r="F204">
        <v>0.84946722287419496</v>
      </c>
      <c r="G204">
        <v>0</v>
      </c>
      <c r="H204">
        <v>0.15053277712580501</v>
      </c>
    </row>
    <row r="205" spans="1:8" x14ac:dyDescent="0.2">
      <c r="A205" t="s">
        <v>216</v>
      </c>
      <c r="B205">
        <v>3.1365189010207701</v>
      </c>
      <c r="C205">
        <v>3.1479467852713499</v>
      </c>
      <c r="D205">
        <v>0.20061421321381701</v>
      </c>
      <c r="E205">
        <v>3.4985189540856698</v>
      </c>
      <c r="F205">
        <v>0.84878520737359797</v>
      </c>
      <c r="G205">
        <v>0</v>
      </c>
      <c r="H205">
        <v>0.151214792626402</v>
      </c>
    </row>
    <row r="206" spans="1:8" x14ac:dyDescent="0.2">
      <c r="A206" t="s">
        <v>26</v>
      </c>
      <c r="B206">
        <v>13.198212685148</v>
      </c>
      <c r="C206">
        <v>13.3323948758954</v>
      </c>
      <c r="D206">
        <v>0.50106349129428196</v>
      </c>
      <c r="E206">
        <v>14.125990691327599</v>
      </c>
      <c r="F206">
        <v>0.84829010828984996</v>
      </c>
      <c r="G206">
        <v>2.84468290445937E-2</v>
      </c>
      <c r="H206">
        <v>0.12326306266555601</v>
      </c>
    </row>
    <row r="207" spans="1:8" x14ac:dyDescent="0.2">
      <c r="A207" t="s">
        <v>984</v>
      </c>
      <c r="B207">
        <v>4.9924951807995201</v>
      </c>
      <c r="C207">
        <v>4.9831108991190298</v>
      </c>
      <c r="D207">
        <v>0.25741463997636099</v>
      </c>
      <c r="E207">
        <v>5.4854558095919996</v>
      </c>
      <c r="F207">
        <v>0.84811561880685704</v>
      </c>
      <c r="G207">
        <v>2.4073291678989299E-2</v>
      </c>
      <c r="H207">
        <v>0.12781108951415401</v>
      </c>
    </row>
    <row r="208" spans="1:8" x14ac:dyDescent="0.2">
      <c r="A208" t="s">
        <v>7</v>
      </c>
      <c r="B208">
        <v>10.5221140245313</v>
      </c>
      <c r="C208">
        <v>10.578368862161</v>
      </c>
      <c r="D208">
        <v>0.21606152015135399</v>
      </c>
      <c r="E208">
        <v>10.945002034830001</v>
      </c>
      <c r="F208">
        <v>0.84702034054600495</v>
      </c>
      <c r="G208">
        <v>1.9271059906785099E-2</v>
      </c>
      <c r="H208">
        <v>0.13370859954721001</v>
      </c>
    </row>
    <row r="209" spans="1:8" x14ac:dyDescent="0.2">
      <c r="A209" t="s">
        <v>666</v>
      </c>
      <c r="B209">
        <v>7.3887641425813202</v>
      </c>
      <c r="C209">
        <v>7.3784266659694104</v>
      </c>
      <c r="D209">
        <v>0.198635148671467</v>
      </c>
      <c r="E209">
        <v>7.7708211191148804</v>
      </c>
      <c r="F209">
        <v>0.84669632067995804</v>
      </c>
      <c r="G209">
        <v>0</v>
      </c>
      <c r="H209">
        <v>0.15330367932004199</v>
      </c>
    </row>
    <row r="210" spans="1:8" x14ac:dyDescent="0.2">
      <c r="A210" t="s">
        <v>375</v>
      </c>
      <c r="B210">
        <v>4.4424727010161504</v>
      </c>
      <c r="C210">
        <v>4.5563705563404699</v>
      </c>
      <c r="D210">
        <v>0.357777916433484</v>
      </c>
      <c r="E210">
        <v>5.0138016775333103</v>
      </c>
      <c r="F210">
        <v>0.84642998654805801</v>
      </c>
      <c r="G210" s="1">
        <v>9.1085710869308599E-18</v>
      </c>
      <c r="H210">
        <v>0.15357001345194199</v>
      </c>
    </row>
    <row r="211" spans="1:8" x14ac:dyDescent="0.2">
      <c r="A211" t="s">
        <v>903</v>
      </c>
      <c r="B211">
        <v>2.7368164872955099</v>
      </c>
      <c r="C211">
        <v>2.7747975696143801</v>
      </c>
      <c r="D211">
        <v>0.25334020821893299</v>
      </c>
      <c r="E211">
        <v>3.2413215741748398</v>
      </c>
      <c r="F211">
        <v>0.84641259557607296</v>
      </c>
      <c r="G211">
        <v>2.4556285219916599E-2</v>
      </c>
      <c r="H211">
        <v>0.129031119204011</v>
      </c>
    </row>
    <row r="212" spans="1:8" x14ac:dyDescent="0.2">
      <c r="A212" t="s">
        <v>704</v>
      </c>
      <c r="B212">
        <v>5.9821057633026502</v>
      </c>
      <c r="C212">
        <v>6.0446324408544401</v>
      </c>
      <c r="D212">
        <v>0.37901442958692699</v>
      </c>
      <c r="E212">
        <v>6.5470703499508804</v>
      </c>
      <c r="F212">
        <v>0.84634810221170997</v>
      </c>
      <c r="G212">
        <v>3.8280419381166802E-3</v>
      </c>
      <c r="H212">
        <v>0.14982385585017299</v>
      </c>
    </row>
    <row r="213" spans="1:8" x14ac:dyDescent="0.2">
      <c r="A213" t="s">
        <v>30</v>
      </c>
      <c r="B213">
        <v>8.6297432744017701</v>
      </c>
      <c r="C213">
        <v>8.7050211993870192</v>
      </c>
      <c r="D213">
        <v>0.32304716533503403</v>
      </c>
      <c r="E213">
        <v>9.1820757334149103</v>
      </c>
      <c r="F213">
        <v>0.84584790689271805</v>
      </c>
      <c r="G213">
        <v>0</v>
      </c>
      <c r="H213">
        <v>0.15415209310728101</v>
      </c>
    </row>
    <row r="214" spans="1:8" x14ac:dyDescent="0.2">
      <c r="A214" t="s">
        <v>4</v>
      </c>
      <c r="B214">
        <v>9.6229965080262705</v>
      </c>
      <c r="C214">
        <v>9.5477688701606205</v>
      </c>
      <c r="D214">
        <v>0.21215394580292199</v>
      </c>
      <c r="E214">
        <v>10.119677282064099</v>
      </c>
      <c r="F214">
        <v>0.84582527024929599</v>
      </c>
      <c r="G214">
        <v>0</v>
      </c>
      <c r="H214">
        <v>0.15417472975070401</v>
      </c>
    </row>
    <row r="215" spans="1:8" x14ac:dyDescent="0.2">
      <c r="A215" t="s">
        <v>313</v>
      </c>
      <c r="B215">
        <v>6.07658648873623</v>
      </c>
      <c r="C215">
        <v>6.14947794154528</v>
      </c>
      <c r="D215">
        <v>0.31386137429073901</v>
      </c>
      <c r="E215">
        <v>6.5477829481071099</v>
      </c>
      <c r="F215">
        <v>0.84496491240117999</v>
      </c>
      <c r="G215">
        <v>0</v>
      </c>
      <c r="H215">
        <v>0.15503508759882001</v>
      </c>
    </row>
    <row r="216" spans="1:8" x14ac:dyDescent="0.2">
      <c r="A216" t="s">
        <v>205</v>
      </c>
      <c r="B216">
        <v>4.4216205803117203</v>
      </c>
      <c r="C216">
        <v>4.5017510152287601</v>
      </c>
      <c r="D216">
        <v>0.299605653617664</v>
      </c>
      <c r="E216">
        <v>4.9497730280844197</v>
      </c>
      <c r="F216">
        <v>0.84458709602697501</v>
      </c>
      <c r="G216">
        <v>0</v>
      </c>
      <c r="H216">
        <v>0.15541290397302401</v>
      </c>
    </row>
    <row r="217" spans="1:8" x14ac:dyDescent="0.2">
      <c r="A217" t="s">
        <v>463</v>
      </c>
      <c r="B217">
        <v>5.6551141851408797</v>
      </c>
      <c r="C217">
        <v>5.6611511875784304</v>
      </c>
      <c r="D217">
        <v>0.222337249773048</v>
      </c>
      <c r="E217">
        <v>6.1845143761085701</v>
      </c>
      <c r="F217">
        <v>0.84235955801247897</v>
      </c>
      <c r="G217">
        <v>0</v>
      </c>
      <c r="H217">
        <v>0.157640441987521</v>
      </c>
    </row>
    <row r="218" spans="1:8" x14ac:dyDescent="0.2">
      <c r="A218" t="s">
        <v>353</v>
      </c>
      <c r="B218">
        <v>3.2000402656749198</v>
      </c>
      <c r="C218">
        <v>3.1483969108492298</v>
      </c>
      <c r="D218">
        <v>0.23232812805042399</v>
      </c>
      <c r="E218">
        <v>3.73626932582073</v>
      </c>
      <c r="F218">
        <v>0.84153055183725101</v>
      </c>
      <c r="G218">
        <v>0</v>
      </c>
      <c r="H218">
        <v>0.15846944816274899</v>
      </c>
    </row>
    <row r="219" spans="1:8" x14ac:dyDescent="0.2">
      <c r="A219" t="s">
        <v>575</v>
      </c>
      <c r="B219">
        <v>4.8788280606166596</v>
      </c>
      <c r="C219">
        <v>4.7030094452585702</v>
      </c>
      <c r="D219">
        <v>1.3795425074806</v>
      </c>
      <c r="E219">
        <v>7.0189078579048001</v>
      </c>
      <c r="F219">
        <v>0.84149342323728105</v>
      </c>
      <c r="G219">
        <v>0</v>
      </c>
      <c r="H219">
        <v>0.15850657676271901</v>
      </c>
    </row>
    <row r="220" spans="1:8" x14ac:dyDescent="0.2">
      <c r="A220" t="s">
        <v>5</v>
      </c>
      <c r="B220">
        <v>9.1960278362276604</v>
      </c>
      <c r="C220">
        <v>9.1891393471027101</v>
      </c>
      <c r="D220">
        <v>0.33760249441136098</v>
      </c>
      <c r="E220">
        <v>10.140278911357299</v>
      </c>
      <c r="F220">
        <v>0.84021429108726098</v>
      </c>
      <c r="G220">
        <v>0</v>
      </c>
      <c r="H220">
        <v>0.15978570891273999</v>
      </c>
    </row>
    <row r="221" spans="1:8" x14ac:dyDescent="0.2">
      <c r="A221" t="s">
        <v>835</v>
      </c>
      <c r="B221">
        <v>2.5409387298305699</v>
      </c>
      <c r="C221">
        <v>2.4637270719885098</v>
      </c>
      <c r="D221">
        <v>0.31981385371210602</v>
      </c>
      <c r="E221">
        <v>3.3478215383060199</v>
      </c>
      <c r="F221">
        <v>0.83986225557838501</v>
      </c>
      <c r="G221">
        <v>4.0292131658457797E-2</v>
      </c>
      <c r="H221">
        <v>0.119845612763158</v>
      </c>
    </row>
    <row r="222" spans="1:8" x14ac:dyDescent="0.2">
      <c r="A222" t="s">
        <v>264</v>
      </c>
      <c r="B222">
        <v>2.7049958777571899</v>
      </c>
      <c r="C222">
        <v>2.72160143919238</v>
      </c>
      <c r="D222">
        <v>0.40207051290282297</v>
      </c>
      <c r="E222">
        <v>3.75518669677506</v>
      </c>
      <c r="F222">
        <v>0.83954907519453303</v>
      </c>
      <c r="G222">
        <v>2.7943835901146099E-2</v>
      </c>
      <c r="H222">
        <v>0.132507088904321</v>
      </c>
    </row>
    <row r="223" spans="1:8" x14ac:dyDescent="0.2">
      <c r="A223" t="s">
        <v>568</v>
      </c>
      <c r="B223">
        <v>5.3125453050464104</v>
      </c>
      <c r="C223">
        <v>5.3135041472772899</v>
      </c>
      <c r="D223">
        <v>0.42578569466869598</v>
      </c>
      <c r="E223">
        <v>5.9395016416608302</v>
      </c>
      <c r="F223">
        <v>0.83944089151536605</v>
      </c>
      <c r="G223">
        <v>3.7162579884152899E-3</v>
      </c>
      <c r="H223">
        <v>0.15684285049621799</v>
      </c>
    </row>
    <row r="224" spans="1:8" x14ac:dyDescent="0.2">
      <c r="A224" t="s">
        <v>309</v>
      </c>
      <c r="B224">
        <v>6.6337254780980297</v>
      </c>
      <c r="C224">
        <v>6.6530121138393303</v>
      </c>
      <c r="D224">
        <v>0.204822487058436</v>
      </c>
      <c r="E224">
        <v>6.95762445221267</v>
      </c>
      <c r="F224">
        <v>0.83883000036328803</v>
      </c>
      <c r="G224" s="1">
        <v>8.4243848751551305E-11</v>
      </c>
      <c r="H224">
        <v>0.161169999552468</v>
      </c>
    </row>
    <row r="225" spans="1:8" x14ac:dyDescent="0.2">
      <c r="A225" t="s">
        <v>893</v>
      </c>
      <c r="B225">
        <v>3.1809768872836801</v>
      </c>
      <c r="C225">
        <v>3.0651463813619202</v>
      </c>
      <c r="D225">
        <v>0.91488512983277404</v>
      </c>
      <c r="E225">
        <v>5.0886546938216899</v>
      </c>
      <c r="F225">
        <v>0.836490039630849</v>
      </c>
      <c r="G225">
        <v>5.5398899529396597E-2</v>
      </c>
      <c r="H225">
        <v>0.108111060839755</v>
      </c>
    </row>
    <row r="226" spans="1:8" x14ac:dyDescent="0.2">
      <c r="A226" t="s">
        <v>58</v>
      </c>
      <c r="B226">
        <v>10.6387356842933</v>
      </c>
      <c r="C226">
        <v>10.6301106620111</v>
      </c>
      <c r="D226">
        <v>0.50634497227215702</v>
      </c>
      <c r="E226">
        <v>11.5005979747789</v>
      </c>
      <c r="F226">
        <v>0.83602435456024904</v>
      </c>
      <c r="G226">
        <v>7.7697856184198201E-3</v>
      </c>
      <c r="H226">
        <v>0.15620585982133101</v>
      </c>
    </row>
    <row r="227" spans="1:8" x14ac:dyDescent="0.2">
      <c r="A227" t="s">
        <v>9</v>
      </c>
      <c r="B227">
        <v>13.342705078258</v>
      </c>
      <c r="C227">
        <v>13.3034377180173</v>
      </c>
      <c r="D227">
        <v>0.33241731607070701</v>
      </c>
      <c r="E227">
        <v>14.147329509446999</v>
      </c>
      <c r="F227">
        <v>0.83571216559009698</v>
      </c>
      <c r="G227">
        <v>1.9351511658122599E-3</v>
      </c>
      <c r="H227">
        <v>0.16235268324409</v>
      </c>
    </row>
    <row r="228" spans="1:8" x14ac:dyDescent="0.2">
      <c r="A228" t="s">
        <v>574</v>
      </c>
      <c r="B228">
        <v>6.0917859657061602</v>
      </c>
      <c r="C228">
        <v>6.1825215304947401</v>
      </c>
      <c r="D228">
        <v>0.290011607920871</v>
      </c>
      <c r="E228">
        <v>6.5868172749897003</v>
      </c>
      <c r="F228">
        <v>0.83498091807236097</v>
      </c>
      <c r="G228">
        <v>4.4548149476232202E-2</v>
      </c>
      <c r="H228">
        <v>0.120470932451407</v>
      </c>
    </row>
    <row r="229" spans="1:8" x14ac:dyDescent="0.2">
      <c r="A229" t="s">
        <v>367</v>
      </c>
      <c r="B229">
        <v>2.6754311229206</v>
      </c>
      <c r="C229">
        <v>2.5798389533155999</v>
      </c>
      <c r="D229">
        <v>0.30869206554890399</v>
      </c>
      <c r="E229">
        <v>3.4489537961494698</v>
      </c>
      <c r="F229">
        <v>0.83381379991961702</v>
      </c>
      <c r="G229">
        <v>0</v>
      </c>
      <c r="H229">
        <v>0.16618620008038301</v>
      </c>
    </row>
    <row r="230" spans="1:8" x14ac:dyDescent="0.2">
      <c r="A230" t="s">
        <v>890</v>
      </c>
      <c r="B230">
        <v>3.4326836243323502</v>
      </c>
      <c r="C230">
        <v>3.3845739248209101</v>
      </c>
      <c r="D230">
        <v>0.31103774762444403</v>
      </c>
      <c r="E230">
        <v>4.1381755319496802</v>
      </c>
      <c r="F230">
        <v>0.83353782090411199</v>
      </c>
      <c r="G230">
        <v>0</v>
      </c>
      <c r="H230">
        <v>0.16646217909588901</v>
      </c>
    </row>
    <row r="231" spans="1:8" x14ac:dyDescent="0.2">
      <c r="A231" t="s">
        <v>639</v>
      </c>
      <c r="B231">
        <v>6.3018363253521601</v>
      </c>
      <c r="C231">
        <v>6.2727751919469599</v>
      </c>
      <c r="D231">
        <v>0.293421851901215</v>
      </c>
      <c r="E231">
        <v>7.0253876512642996</v>
      </c>
      <c r="F231">
        <v>0.83321380521982902</v>
      </c>
      <c r="G231">
        <v>0</v>
      </c>
      <c r="H231">
        <v>0.16678619478017101</v>
      </c>
    </row>
    <row r="232" spans="1:8" x14ac:dyDescent="0.2">
      <c r="A232" t="s">
        <v>92</v>
      </c>
      <c r="B232">
        <v>1.0435834040705001</v>
      </c>
      <c r="C232">
        <v>0.88592511127416196</v>
      </c>
      <c r="D232">
        <v>0.44713437765007102</v>
      </c>
      <c r="E232">
        <v>2.3624698887502098</v>
      </c>
      <c r="F232">
        <v>0.83306695260018704</v>
      </c>
      <c r="G232">
        <v>2.20991111797657E-2</v>
      </c>
      <c r="H232">
        <v>0.144833936220047</v>
      </c>
    </row>
    <row r="233" spans="1:8" x14ac:dyDescent="0.2">
      <c r="A233" t="s">
        <v>182</v>
      </c>
      <c r="B233">
        <v>3.38993127816937</v>
      </c>
      <c r="C233">
        <v>3.36326909614283</v>
      </c>
      <c r="D233">
        <v>0.37539025232925799</v>
      </c>
      <c r="E233">
        <v>4.4313755811537598</v>
      </c>
      <c r="F233">
        <v>0.83290833661893005</v>
      </c>
      <c r="G233">
        <v>7.0540554092613002E-3</v>
      </c>
      <c r="H233">
        <v>0.16003760797180899</v>
      </c>
    </row>
    <row r="234" spans="1:8" x14ac:dyDescent="0.2">
      <c r="A234" t="s">
        <v>508</v>
      </c>
      <c r="B234">
        <v>4.6234051073422604</v>
      </c>
      <c r="C234">
        <v>4.6793981326056198</v>
      </c>
      <c r="D234">
        <v>0.36746113499931898</v>
      </c>
      <c r="E234">
        <v>5.2990284718323997</v>
      </c>
      <c r="F234">
        <v>0.83281674120023796</v>
      </c>
      <c r="G234">
        <v>0</v>
      </c>
      <c r="H234">
        <v>0.16718325879976201</v>
      </c>
    </row>
    <row r="235" spans="1:8" x14ac:dyDescent="0.2">
      <c r="A235" t="s">
        <v>141</v>
      </c>
      <c r="B235">
        <v>6.4379895776088798</v>
      </c>
      <c r="C235">
        <v>6.8644170817770904</v>
      </c>
      <c r="D235">
        <v>2.1672679785188</v>
      </c>
      <c r="E235">
        <v>10.2029245545113</v>
      </c>
      <c r="F235">
        <v>0.832675310725145</v>
      </c>
      <c r="G235">
        <v>0</v>
      </c>
      <c r="H235">
        <v>0.167324689274855</v>
      </c>
    </row>
    <row r="236" spans="1:8" x14ac:dyDescent="0.2">
      <c r="A236" t="s">
        <v>22</v>
      </c>
      <c r="B236">
        <v>9.3380321480959108</v>
      </c>
      <c r="C236">
        <v>9.4221993838957392</v>
      </c>
      <c r="D236">
        <v>0.27447792698144602</v>
      </c>
      <c r="E236">
        <v>9.6960103369385102</v>
      </c>
      <c r="F236">
        <v>0.83163199031655999</v>
      </c>
      <c r="G236">
        <v>1.9885541609660402E-2</v>
      </c>
      <c r="H236">
        <v>0.14848246807377899</v>
      </c>
    </row>
    <row r="237" spans="1:8" x14ac:dyDescent="0.2">
      <c r="A237" t="s">
        <v>543</v>
      </c>
      <c r="B237">
        <v>3.4557590580301198</v>
      </c>
      <c r="C237">
        <v>3.1908697227062599</v>
      </c>
      <c r="D237">
        <v>0.56290091107295603</v>
      </c>
      <c r="E237">
        <v>5.3584314286263499</v>
      </c>
      <c r="F237">
        <v>0.83162314456263897</v>
      </c>
      <c r="G237">
        <v>7.5794463481190901E-3</v>
      </c>
      <c r="H237">
        <v>0.160797409089242</v>
      </c>
    </row>
    <row r="238" spans="1:8" x14ac:dyDescent="0.2">
      <c r="A238" t="s">
        <v>417</v>
      </c>
      <c r="B238">
        <v>7.7270110383665402</v>
      </c>
      <c r="C238">
        <v>7.7366370942355598</v>
      </c>
      <c r="D238">
        <v>0.27015039991254203</v>
      </c>
      <c r="E238">
        <v>8.2382685845273897</v>
      </c>
      <c r="F238">
        <v>0.83136528658391995</v>
      </c>
      <c r="G238">
        <v>7.2401566623516199E-3</v>
      </c>
      <c r="H238">
        <v>0.16139455675372899</v>
      </c>
    </row>
    <row r="239" spans="1:8" x14ac:dyDescent="0.2">
      <c r="A239" t="s">
        <v>629</v>
      </c>
      <c r="B239">
        <v>7.3568652724319099</v>
      </c>
      <c r="C239">
        <v>7.3572852228204502</v>
      </c>
      <c r="D239">
        <v>0.30206752256075298</v>
      </c>
      <c r="E239">
        <v>8.0308866960691105</v>
      </c>
      <c r="F239">
        <v>0.82972763308097497</v>
      </c>
      <c r="G239">
        <v>2.1565894424223801E-2</v>
      </c>
      <c r="H239">
        <v>0.14870647249480101</v>
      </c>
    </row>
    <row r="240" spans="1:8" x14ac:dyDescent="0.2">
      <c r="A240" t="s">
        <v>287</v>
      </c>
      <c r="B240">
        <v>3.62399242392293</v>
      </c>
      <c r="C240">
        <v>3.7328213483343502</v>
      </c>
      <c r="D240">
        <v>0.397238584067511</v>
      </c>
      <c r="E240">
        <v>4.2693623546476296</v>
      </c>
      <c r="F240">
        <v>0.82961847039833903</v>
      </c>
      <c r="G240">
        <v>9.0525201518810595E-3</v>
      </c>
      <c r="H240">
        <v>0.16132900944977999</v>
      </c>
    </row>
    <row r="241" spans="1:8" x14ac:dyDescent="0.2">
      <c r="A241" t="s">
        <v>602</v>
      </c>
      <c r="B241">
        <v>4.2526222762200501</v>
      </c>
      <c r="C241">
        <v>4.2785004700864304</v>
      </c>
      <c r="D241">
        <v>0.324503323596668</v>
      </c>
      <c r="E241">
        <v>4.7912775180087204</v>
      </c>
      <c r="F241">
        <v>0.82956935479162797</v>
      </c>
      <c r="G241">
        <v>1.37040485437268E-2</v>
      </c>
      <c r="H241">
        <v>0.156726596664646</v>
      </c>
    </row>
    <row r="242" spans="1:8" x14ac:dyDescent="0.2">
      <c r="A242" t="s">
        <v>717</v>
      </c>
      <c r="B242">
        <v>6.5929848665058799</v>
      </c>
      <c r="C242">
        <v>6.5158729884057101</v>
      </c>
      <c r="D242">
        <v>0.35853146344502601</v>
      </c>
      <c r="E242">
        <v>7.5168590469842202</v>
      </c>
      <c r="F242">
        <v>0.829534158341933</v>
      </c>
      <c r="G242">
        <v>0</v>
      </c>
      <c r="H242">
        <v>0.170465841658066</v>
      </c>
    </row>
    <row r="243" spans="1:8" x14ac:dyDescent="0.2">
      <c r="A243" t="s">
        <v>545</v>
      </c>
      <c r="B243">
        <v>5.2638163272230001</v>
      </c>
      <c r="C243">
        <v>4.8579017890515397</v>
      </c>
      <c r="D243">
        <v>1.16012859504689</v>
      </c>
      <c r="E243">
        <v>8.2538739518772406</v>
      </c>
      <c r="F243">
        <v>0.82925544515079297</v>
      </c>
      <c r="G243">
        <v>6.5259691876229601E-3</v>
      </c>
      <c r="H243">
        <v>0.16421858566158401</v>
      </c>
    </row>
    <row r="244" spans="1:8" x14ac:dyDescent="0.2">
      <c r="A244" t="s">
        <v>641</v>
      </c>
      <c r="B244">
        <v>3.8489372377100799</v>
      </c>
      <c r="C244">
        <v>3.9019482482001902</v>
      </c>
      <c r="D244">
        <v>0.38596609180124403</v>
      </c>
      <c r="E244">
        <v>4.6848243467765398</v>
      </c>
      <c r="F244">
        <v>0.82854322956517001</v>
      </c>
      <c r="G244">
        <v>2.65313306845214E-2</v>
      </c>
      <c r="H244">
        <v>0.144925439750308</v>
      </c>
    </row>
    <row r="245" spans="1:8" x14ac:dyDescent="0.2">
      <c r="A245" t="s">
        <v>1030</v>
      </c>
      <c r="B245">
        <v>5.2762835373561101</v>
      </c>
      <c r="C245">
        <v>5.2351508786150198</v>
      </c>
      <c r="D245">
        <v>0.350154241299033</v>
      </c>
      <c r="E245">
        <v>6.1815736958709904</v>
      </c>
      <c r="F245">
        <v>0.82829600972597395</v>
      </c>
      <c r="G245">
        <v>2.9044363641729899E-2</v>
      </c>
      <c r="H245">
        <v>0.142659626632296</v>
      </c>
    </row>
    <row r="246" spans="1:8" x14ac:dyDescent="0.2">
      <c r="A246" t="s">
        <v>382</v>
      </c>
      <c r="B246">
        <v>3.4240029457172501</v>
      </c>
      <c r="C246">
        <v>3.43789937754307</v>
      </c>
      <c r="D246">
        <v>0.34105504503857298</v>
      </c>
      <c r="E246">
        <v>4.1338018729394097</v>
      </c>
      <c r="F246">
        <v>0.82821542636798295</v>
      </c>
      <c r="G246">
        <v>1.2962597188280901E-2</v>
      </c>
      <c r="H246">
        <v>0.158821976443736</v>
      </c>
    </row>
    <row r="247" spans="1:8" x14ac:dyDescent="0.2">
      <c r="A247" t="s">
        <v>325</v>
      </c>
      <c r="B247">
        <v>4.6031427093948203</v>
      </c>
      <c r="C247">
        <v>4.6773219446670602</v>
      </c>
      <c r="D247">
        <v>0.21574792006927601</v>
      </c>
      <c r="E247">
        <v>4.9326612243094603</v>
      </c>
      <c r="F247">
        <v>0.82744195220282701</v>
      </c>
      <c r="G247">
        <v>5.9346355504677102E-3</v>
      </c>
      <c r="H247">
        <v>0.16662341224670499</v>
      </c>
    </row>
    <row r="248" spans="1:8" x14ac:dyDescent="0.2">
      <c r="A248" t="s">
        <v>626</v>
      </c>
      <c r="B248">
        <v>3.4213873425189099</v>
      </c>
      <c r="C248">
        <v>3.4082402769221298</v>
      </c>
      <c r="D248">
        <v>0.30935461492940902</v>
      </c>
      <c r="E248">
        <v>4.1007926749646604</v>
      </c>
      <c r="F248">
        <v>0.82741297044690898</v>
      </c>
      <c r="G248">
        <v>0</v>
      </c>
      <c r="H248">
        <v>0.17258702955309099</v>
      </c>
    </row>
    <row r="249" spans="1:8" x14ac:dyDescent="0.2">
      <c r="A249" t="s">
        <v>369</v>
      </c>
      <c r="B249">
        <v>2.6215719787702501</v>
      </c>
      <c r="C249">
        <v>2.6953813694734499</v>
      </c>
      <c r="D249">
        <v>0.26746836960058901</v>
      </c>
      <c r="E249">
        <v>3.0839281550623601</v>
      </c>
      <c r="F249">
        <v>0.82721568501132503</v>
      </c>
      <c r="G249">
        <v>9.2624527818244203E-3</v>
      </c>
      <c r="H249">
        <v>0.16352186220685</v>
      </c>
    </row>
    <row r="250" spans="1:8" x14ac:dyDescent="0.2">
      <c r="A250" t="s">
        <v>719</v>
      </c>
      <c r="B250">
        <v>5.7368635766023104</v>
      </c>
      <c r="C250">
        <v>5.6959760998989699</v>
      </c>
      <c r="D250">
        <v>0.42741220155220699</v>
      </c>
      <c r="E250">
        <v>6.5378116669714297</v>
      </c>
      <c r="F250">
        <v>0.82649142304590395</v>
      </c>
      <c r="G250">
        <v>1.07134784517254E-2</v>
      </c>
      <c r="H250">
        <v>0.16279509850237101</v>
      </c>
    </row>
    <row r="251" spans="1:8" x14ac:dyDescent="0.2">
      <c r="A251" t="s">
        <v>525</v>
      </c>
      <c r="B251">
        <v>3.0471653519553699</v>
      </c>
      <c r="C251">
        <v>3.0210614463830998</v>
      </c>
      <c r="D251">
        <v>0.212760368705531</v>
      </c>
      <c r="E251">
        <v>3.6128832373949602</v>
      </c>
      <c r="F251">
        <v>0.825423986264476</v>
      </c>
      <c r="G251">
        <v>0</v>
      </c>
      <c r="H251">
        <v>0.174576013735524</v>
      </c>
    </row>
    <row r="252" spans="1:8" x14ac:dyDescent="0.2">
      <c r="A252" t="s">
        <v>259</v>
      </c>
      <c r="B252">
        <v>4.4221932592773401</v>
      </c>
      <c r="C252">
        <v>4.39040637747798</v>
      </c>
      <c r="D252">
        <v>0.41042059204921499</v>
      </c>
      <c r="E252">
        <v>5.2293802704513297</v>
      </c>
      <c r="F252">
        <v>0.824603618189235</v>
      </c>
      <c r="G252">
        <v>0</v>
      </c>
      <c r="H252">
        <v>0.175396381810765</v>
      </c>
    </row>
    <row r="253" spans="1:8" x14ac:dyDescent="0.2">
      <c r="A253" t="s">
        <v>228</v>
      </c>
      <c r="B253">
        <v>8.2073655251272992</v>
      </c>
      <c r="C253">
        <v>8.2557578076672495</v>
      </c>
      <c r="D253">
        <v>0.29474896671300699</v>
      </c>
      <c r="E253">
        <v>8.9672651721634402</v>
      </c>
      <c r="F253">
        <v>0.82345948298126204</v>
      </c>
      <c r="G253">
        <v>1.25643638175033E-2</v>
      </c>
      <c r="H253">
        <v>0.16397615320123499</v>
      </c>
    </row>
    <row r="254" spans="1:8" x14ac:dyDescent="0.2">
      <c r="A254" t="s">
        <v>939</v>
      </c>
      <c r="B254">
        <v>4.6570435004116897</v>
      </c>
      <c r="C254">
        <v>4.7171551280260697</v>
      </c>
      <c r="D254">
        <v>0.37982429423835001</v>
      </c>
      <c r="E254">
        <v>5.6158341192110601</v>
      </c>
      <c r="F254">
        <v>0.82329240897668299</v>
      </c>
      <c r="G254">
        <v>0</v>
      </c>
      <c r="H254">
        <v>0.17670759102331701</v>
      </c>
    </row>
    <row r="255" spans="1:8" x14ac:dyDescent="0.2">
      <c r="A255" t="s">
        <v>260</v>
      </c>
      <c r="B255">
        <v>3.4243571708673701</v>
      </c>
      <c r="C255">
        <v>3.33982036996631</v>
      </c>
      <c r="D255">
        <v>0.37361178364209602</v>
      </c>
      <c r="E255">
        <v>4.4719677876615203</v>
      </c>
      <c r="F255">
        <v>0.82317633089782605</v>
      </c>
      <c r="G255">
        <v>1.9859104805592501E-2</v>
      </c>
      <c r="H255">
        <v>0.15696456429658101</v>
      </c>
    </row>
    <row r="256" spans="1:8" x14ac:dyDescent="0.2">
      <c r="A256" t="s">
        <v>606</v>
      </c>
      <c r="B256">
        <v>2.3154569738506501</v>
      </c>
      <c r="C256">
        <v>2.2761132475808599</v>
      </c>
      <c r="D256">
        <v>0.198942556036488</v>
      </c>
      <c r="E256">
        <v>2.88695977943962</v>
      </c>
      <c r="F256">
        <v>0.82294076833420504</v>
      </c>
      <c r="G256">
        <v>1.21252566621302E-3</v>
      </c>
      <c r="H256">
        <v>0.17584670599958199</v>
      </c>
    </row>
    <row r="257" spans="1:8" x14ac:dyDescent="0.2">
      <c r="A257" t="s">
        <v>599</v>
      </c>
      <c r="B257">
        <v>5.5670245069604496</v>
      </c>
      <c r="C257">
        <v>5.5289041310267404</v>
      </c>
      <c r="D257">
        <v>0.25236600521124603</v>
      </c>
      <c r="E257">
        <v>6.1420355591394902</v>
      </c>
      <c r="F257">
        <v>0.82167986832032902</v>
      </c>
      <c r="G257">
        <v>1.9429544528233599E-2</v>
      </c>
      <c r="H257">
        <v>0.158890587151437</v>
      </c>
    </row>
    <row r="258" spans="1:8" x14ac:dyDescent="0.2">
      <c r="A258" t="s">
        <v>846</v>
      </c>
      <c r="B258">
        <v>3.49676404778829</v>
      </c>
      <c r="C258">
        <v>3.54986627041662</v>
      </c>
      <c r="D258">
        <v>0.301497848463048</v>
      </c>
      <c r="E258">
        <v>4.0638221636646197</v>
      </c>
      <c r="F258">
        <v>0.82144669630112699</v>
      </c>
      <c r="G258">
        <v>0</v>
      </c>
      <c r="H258">
        <v>0.17855330369887301</v>
      </c>
    </row>
    <row r="259" spans="1:8" x14ac:dyDescent="0.2">
      <c r="A259" t="s">
        <v>829</v>
      </c>
      <c r="B259">
        <v>2.1356317651308001</v>
      </c>
      <c r="C259">
        <v>2.06332985494487</v>
      </c>
      <c r="D259">
        <v>0.26372588300010302</v>
      </c>
      <c r="E259">
        <v>2.6815617079353999</v>
      </c>
      <c r="F259">
        <v>0.820397293635173</v>
      </c>
      <c r="G259">
        <v>2.12916682312244E-2</v>
      </c>
      <c r="H259">
        <v>0.158311038133603</v>
      </c>
    </row>
    <row r="260" spans="1:8" x14ac:dyDescent="0.2">
      <c r="A260" t="s">
        <v>289</v>
      </c>
      <c r="B260">
        <v>7.2719735861933499</v>
      </c>
      <c r="C260">
        <v>7.22755364602678</v>
      </c>
      <c r="D260">
        <v>0.29520296253385497</v>
      </c>
      <c r="E260">
        <v>8.19479230587846</v>
      </c>
      <c r="F260">
        <v>0.81976894131377298</v>
      </c>
      <c r="G260">
        <v>4.09690073463521E-3</v>
      </c>
      <c r="H260">
        <v>0.17613415795159201</v>
      </c>
    </row>
    <row r="261" spans="1:8" x14ac:dyDescent="0.2">
      <c r="A261" t="s">
        <v>983</v>
      </c>
      <c r="B261">
        <v>4.1319009754318703</v>
      </c>
      <c r="C261">
        <v>4.1563149228595497</v>
      </c>
      <c r="D261">
        <v>0.27859299878243299</v>
      </c>
      <c r="E261">
        <v>4.61992942411608</v>
      </c>
      <c r="F261">
        <v>0.81970488981113698</v>
      </c>
      <c r="G261" s="1">
        <v>1.9793089841290201E-10</v>
      </c>
      <c r="H261">
        <v>0.18029510999093201</v>
      </c>
    </row>
    <row r="262" spans="1:8" x14ac:dyDescent="0.2">
      <c r="A262" t="s">
        <v>651</v>
      </c>
      <c r="B262">
        <v>4.5287123898309698</v>
      </c>
      <c r="C262">
        <v>4.5553352901528203</v>
      </c>
      <c r="D262">
        <v>0.27875226678256498</v>
      </c>
      <c r="E262">
        <v>5.0569129523611798</v>
      </c>
      <c r="F262">
        <v>0.81730213687771502</v>
      </c>
      <c r="G262">
        <v>0</v>
      </c>
      <c r="H262">
        <v>0.182697863122285</v>
      </c>
    </row>
    <row r="263" spans="1:8" x14ac:dyDescent="0.2">
      <c r="A263" t="s">
        <v>726</v>
      </c>
      <c r="B263">
        <v>4.0442952112858004</v>
      </c>
      <c r="C263">
        <v>4.1660271149260497</v>
      </c>
      <c r="D263">
        <v>0.38763841180750802</v>
      </c>
      <c r="E263">
        <v>4.7779772219092598</v>
      </c>
      <c r="F263">
        <v>0.81484066660909704</v>
      </c>
      <c r="G263">
        <v>0</v>
      </c>
      <c r="H263">
        <v>0.18515933339090301</v>
      </c>
    </row>
    <row r="264" spans="1:8" x14ac:dyDescent="0.2">
      <c r="A264" t="s">
        <v>387</v>
      </c>
      <c r="B264">
        <v>4.9210463869655099</v>
      </c>
      <c r="C264">
        <v>4.8998482709047302</v>
      </c>
      <c r="D264">
        <v>0.31348285127493802</v>
      </c>
      <c r="E264">
        <v>5.6184089963376902</v>
      </c>
      <c r="F264">
        <v>0.81416256321342495</v>
      </c>
      <c r="G264">
        <v>0</v>
      </c>
      <c r="H264">
        <v>0.18583743678657499</v>
      </c>
    </row>
    <row r="265" spans="1:8" x14ac:dyDescent="0.2">
      <c r="A265" t="s">
        <v>323</v>
      </c>
      <c r="B265">
        <v>7.3188796177292703</v>
      </c>
      <c r="C265">
        <v>7.2918473604474299</v>
      </c>
      <c r="D265">
        <v>0.29654890306401999</v>
      </c>
      <c r="E265">
        <v>8.0391652686783104</v>
      </c>
      <c r="F265">
        <v>0.81370476562199401</v>
      </c>
      <c r="G265">
        <v>1.9237310008824102E-2</v>
      </c>
      <c r="H265">
        <v>0.16705792436918199</v>
      </c>
    </row>
    <row r="266" spans="1:8" x14ac:dyDescent="0.2">
      <c r="A266" t="s">
        <v>243</v>
      </c>
      <c r="B266">
        <v>3.9066883766248801</v>
      </c>
      <c r="C266">
        <v>3.87163543623062</v>
      </c>
      <c r="D266">
        <v>0.34449114993541602</v>
      </c>
      <c r="E266">
        <v>4.6730701673924804</v>
      </c>
      <c r="F266">
        <v>0.81339164578938195</v>
      </c>
      <c r="G266">
        <v>1.7973999957305701E-2</v>
      </c>
      <c r="H266">
        <v>0.168634354253312</v>
      </c>
    </row>
    <row r="267" spans="1:8" x14ac:dyDescent="0.2">
      <c r="A267" t="s">
        <v>764</v>
      </c>
      <c r="B267">
        <v>7.0433862892006402</v>
      </c>
      <c r="C267">
        <v>7.0684391542446603</v>
      </c>
      <c r="D267">
        <v>0.24900332323892199</v>
      </c>
      <c r="E267">
        <v>7.4802917845188599</v>
      </c>
      <c r="F267">
        <v>0.81326585132032503</v>
      </c>
      <c r="G267">
        <v>0</v>
      </c>
      <c r="H267">
        <v>0.186734148679676</v>
      </c>
    </row>
    <row r="268" spans="1:8" x14ac:dyDescent="0.2">
      <c r="A268" t="s">
        <v>649</v>
      </c>
      <c r="B268">
        <v>2.9765652786573198</v>
      </c>
      <c r="C268">
        <v>2.94440769640181</v>
      </c>
      <c r="D268">
        <v>0.23888375593781599</v>
      </c>
      <c r="E268">
        <v>3.4828482830684702</v>
      </c>
      <c r="F268">
        <v>0.81308070845884595</v>
      </c>
      <c r="G268">
        <v>0</v>
      </c>
      <c r="H268">
        <v>0.186919291541154</v>
      </c>
    </row>
    <row r="269" spans="1:8" x14ac:dyDescent="0.2">
      <c r="A269" t="s">
        <v>495</v>
      </c>
      <c r="B269">
        <v>2.35916107511513</v>
      </c>
      <c r="C269">
        <v>2.3113717191863801</v>
      </c>
      <c r="D269">
        <v>0.188729196920772</v>
      </c>
      <c r="E269">
        <v>2.7777037551271002</v>
      </c>
      <c r="F269">
        <v>0.81244228724914203</v>
      </c>
      <c r="G269">
        <v>3.6923168522300098E-2</v>
      </c>
      <c r="H269">
        <v>0.15063454422855799</v>
      </c>
    </row>
    <row r="270" spans="1:8" x14ac:dyDescent="0.2">
      <c r="A270" t="s">
        <v>234</v>
      </c>
      <c r="B270">
        <v>2.4598337066721698</v>
      </c>
      <c r="C270">
        <v>2.2775384320857799</v>
      </c>
      <c r="D270">
        <v>0.44111004728054098</v>
      </c>
      <c r="E270">
        <v>3.9034239658887402</v>
      </c>
      <c r="F270">
        <v>0.81214565004405403</v>
      </c>
      <c r="G270">
        <v>9.5941986166505396E-4</v>
      </c>
      <c r="H270">
        <v>0.18689493009428099</v>
      </c>
    </row>
    <row r="271" spans="1:8" x14ac:dyDescent="0.2">
      <c r="A271" t="s">
        <v>597</v>
      </c>
      <c r="B271">
        <v>5.67303699279993</v>
      </c>
      <c r="C271">
        <v>5.66328298147182</v>
      </c>
      <c r="D271">
        <v>0.25744403916342901</v>
      </c>
      <c r="E271">
        <v>6.2022178776229202</v>
      </c>
      <c r="F271">
        <v>0.81126553071822505</v>
      </c>
      <c r="G271">
        <v>1.8196983324936099E-2</v>
      </c>
      <c r="H271">
        <v>0.17053748595683901</v>
      </c>
    </row>
    <row r="272" spans="1:8" x14ac:dyDescent="0.2">
      <c r="A272" t="s">
        <v>730</v>
      </c>
      <c r="B272">
        <v>4.4327760867642301</v>
      </c>
      <c r="C272">
        <v>4.4168110792919304</v>
      </c>
      <c r="D272">
        <v>0.46975732980339602</v>
      </c>
      <c r="E272">
        <v>5.2737322031443004</v>
      </c>
      <c r="F272">
        <v>0.81121557073414896</v>
      </c>
      <c r="G272">
        <v>0</v>
      </c>
      <c r="H272">
        <v>0.18878442926585101</v>
      </c>
    </row>
    <row r="273" spans="1:8" x14ac:dyDescent="0.2">
      <c r="A273" t="s">
        <v>605</v>
      </c>
      <c r="B273">
        <v>3.61036464406709</v>
      </c>
      <c r="C273">
        <v>3.5611309791121002</v>
      </c>
      <c r="D273">
        <v>0.25011449211743503</v>
      </c>
      <c r="E273">
        <v>4.29926664099471</v>
      </c>
      <c r="F273">
        <v>0.81046761521793298</v>
      </c>
      <c r="G273">
        <v>1.4175843646059E-2</v>
      </c>
      <c r="H273">
        <v>0.17535654113600799</v>
      </c>
    </row>
    <row r="274" spans="1:8" x14ac:dyDescent="0.2">
      <c r="A274" t="s">
        <v>183</v>
      </c>
      <c r="B274">
        <v>3.9062303568996599</v>
      </c>
      <c r="C274">
        <v>3.9828679969827401</v>
      </c>
      <c r="D274">
        <v>0.28086244299340402</v>
      </c>
      <c r="E274">
        <v>4.4232218229819003</v>
      </c>
      <c r="F274">
        <v>0.81033051104471698</v>
      </c>
      <c r="G274">
        <v>0</v>
      </c>
      <c r="H274">
        <v>0.18966948895528299</v>
      </c>
    </row>
    <row r="275" spans="1:8" x14ac:dyDescent="0.2">
      <c r="A275" t="s">
        <v>24</v>
      </c>
      <c r="B275">
        <v>10.0977275169944</v>
      </c>
      <c r="C275">
        <v>10.0949648399189</v>
      </c>
      <c r="D275">
        <v>0.23709040248069399</v>
      </c>
      <c r="E275">
        <v>10.6239944875571</v>
      </c>
      <c r="F275">
        <v>0.80986440515406199</v>
      </c>
      <c r="G275">
        <v>0</v>
      </c>
      <c r="H275">
        <v>0.19013559484593801</v>
      </c>
    </row>
    <row r="276" spans="1:8" x14ac:dyDescent="0.2">
      <c r="A276" t="s">
        <v>403</v>
      </c>
      <c r="B276">
        <v>6.5424616837354099</v>
      </c>
      <c r="C276">
        <v>6.5213770714023802</v>
      </c>
      <c r="D276">
        <v>0.355884364544999</v>
      </c>
      <c r="E276">
        <v>7.3601974508944297</v>
      </c>
      <c r="F276">
        <v>0.80960898492962596</v>
      </c>
      <c r="G276">
        <v>2.70534212892025E-2</v>
      </c>
      <c r="H276">
        <v>0.16333759378117199</v>
      </c>
    </row>
    <row r="277" spans="1:8" x14ac:dyDescent="0.2">
      <c r="A277" t="s">
        <v>316</v>
      </c>
      <c r="B277">
        <v>2.9226443524803098</v>
      </c>
      <c r="C277">
        <v>2.97671133942004</v>
      </c>
      <c r="D277">
        <v>0.23165793556202799</v>
      </c>
      <c r="E277">
        <v>3.4385457003225399</v>
      </c>
      <c r="F277">
        <v>0.80777734988457806</v>
      </c>
      <c r="G277">
        <v>2.3776687028339502E-3</v>
      </c>
      <c r="H277">
        <v>0.18984498141258799</v>
      </c>
    </row>
    <row r="278" spans="1:8" x14ac:dyDescent="0.2">
      <c r="A278" t="s">
        <v>721</v>
      </c>
      <c r="B278">
        <v>3.8667512522741498</v>
      </c>
      <c r="C278">
        <v>3.8275274892990101</v>
      </c>
      <c r="D278">
        <v>0.38285185131298199</v>
      </c>
      <c r="E278">
        <v>4.4975165659542702</v>
      </c>
      <c r="F278">
        <v>0.80745345906342703</v>
      </c>
      <c r="G278">
        <v>9.1524446841453107E-3</v>
      </c>
      <c r="H278">
        <v>0.183394096252428</v>
      </c>
    </row>
    <row r="279" spans="1:8" x14ac:dyDescent="0.2">
      <c r="A279" t="s">
        <v>998</v>
      </c>
      <c r="B279">
        <v>4.5089129687305096</v>
      </c>
      <c r="C279">
        <v>4.4474291259577496</v>
      </c>
      <c r="D279">
        <v>0.38044232924454002</v>
      </c>
      <c r="E279">
        <v>5.6034245760955299</v>
      </c>
      <c r="F279">
        <v>0.80667579539065304</v>
      </c>
      <c r="G279">
        <v>3.8478021527889497E-2</v>
      </c>
      <c r="H279">
        <v>0.15484618308145701</v>
      </c>
    </row>
    <row r="280" spans="1:8" x14ac:dyDescent="0.2">
      <c r="A280" t="s">
        <v>620</v>
      </c>
      <c r="B280">
        <v>4.1771974578076501</v>
      </c>
      <c r="C280">
        <v>4.2117051789196598</v>
      </c>
      <c r="D280">
        <v>0.16952121300931</v>
      </c>
      <c r="E280">
        <v>4.50908139407648</v>
      </c>
      <c r="F280">
        <v>0.80628966183640505</v>
      </c>
      <c r="G280">
        <v>0</v>
      </c>
      <c r="H280">
        <v>0.19371033816359501</v>
      </c>
    </row>
    <row r="281" spans="1:8" x14ac:dyDescent="0.2">
      <c r="A281" t="s">
        <v>906</v>
      </c>
      <c r="B281">
        <v>5.22691536843449</v>
      </c>
      <c r="C281">
        <v>5.1912484989382799</v>
      </c>
      <c r="D281">
        <v>0.25316946130990098</v>
      </c>
      <c r="E281">
        <v>5.80458538242807</v>
      </c>
      <c r="F281">
        <v>0.80527042654204695</v>
      </c>
      <c r="G281">
        <v>1.2581295082779501E-3</v>
      </c>
      <c r="H281">
        <v>0.193471443949675</v>
      </c>
    </row>
    <row r="282" spans="1:8" x14ac:dyDescent="0.2">
      <c r="A282" t="s">
        <v>281</v>
      </c>
      <c r="B282">
        <v>5.1955215016384697</v>
      </c>
      <c r="C282">
        <v>5.1437449670946203</v>
      </c>
      <c r="D282">
        <v>0.37009853124596498</v>
      </c>
      <c r="E282">
        <v>6.08856141703881</v>
      </c>
      <c r="F282">
        <v>0.80504636511068095</v>
      </c>
      <c r="G282">
        <v>0</v>
      </c>
      <c r="H282">
        <v>0.19495363488931899</v>
      </c>
    </row>
    <row r="283" spans="1:8" x14ac:dyDescent="0.2">
      <c r="A283" t="s">
        <v>950</v>
      </c>
      <c r="B283">
        <v>4.8183248734426396</v>
      </c>
      <c r="C283">
        <v>4.7919986123588201</v>
      </c>
      <c r="D283">
        <v>0.24515428342713499</v>
      </c>
      <c r="E283">
        <v>5.2382059967832202</v>
      </c>
      <c r="F283">
        <v>0.80447665940581303</v>
      </c>
      <c r="G283">
        <v>1.2679011352595901E-2</v>
      </c>
      <c r="H283">
        <v>0.182844329241591</v>
      </c>
    </row>
    <row r="284" spans="1:8" x14ac:dyDescent="0.2">
      <c r="A284" t="s">
        <v>473</v>
      </c>
      <c r="B284">
        <v>3.7865356634985399</v>
      </c>
      <c r="C284">
        <v>3.7694675925216901</v>
      </c>
      <c r="D284">
        <v>0.366692809712999</v>
      </c>
      <c r="E284">
        <v>4.53824636705333</v>
      </c>
      <c r="F284">
        <v>0.80391531060816701</v>
      </c>
      <c r="G284">
        <v>1.7989142064081799E-2</v>
      </c>
      <c r="H284">
        <v>0.17809554732775101</v>
      </c>
    </row>
    <row r="285" spans="1:8" x14ac:dyDescent="0.2">
      <c r="A285" t="s">
        <v>55</v>
      </c>
      <c r="B285">
        <v>9.2317122762951804</v>
      </c>
      <c r="C285">
        <v>9.0999764927230302</v>
      </c>
      <c r="D285">
        <v>0.38664426502830002</v>
      </c>
      <c r="E285">
        <v>10.1237536104322</v>
      </c>
      <c r="F285">
        <v>0.80259633028251598</v>
      </c>
      <c r="G285">
        <v>0</v>
      </c>
      <c r="H285">
        <v>0.19740366971748399</v>
      </c>
    </row>
    <row r="286" spans="1:8" x14ac:dyDescent="0.2">
      <c r="A286" t="s">
        <v>359</v>
      </c>
      <c r="B286">
        <v>4.1510650525957802</v>
      </c>
      <c r="C286">
        <v>4.1161801375248102</v>
      </c>
      <c r="D286">
        <v>0.35374244247654202</v>
      </c>
      <c r="E286">
        <v>4.9804000962697303</v>
      </c>
      <c r="F286">
        <v>0.80235102201269304</v>
      </c>
      <c r="G286">
        <v>0</v>
      </c>
      <c r="H286">
        <v>0.19764897798730699</v>
      </c>
    </row>
    <row r="287" spans="1:8" x14ac:dyDescent="0.2">
      <c r="A287" t="s">
        <v>361</v>
      </c>
      <c r="B287">
        <v>4.9737317487907999</v>
      </c>
      <c r="C287">
        <v>4.9466888070666002</v>
      </c>
      <c r="D287">
        <v>0.29292547380824102</v>
      </c>
      <c r="E287">
        <v>5.5707756025058597</v>
      </c>
      <c r="F287">
        <v>0.80206816261361003</v>
      </c>
      <c r="G287" s="1">
        <v>3.3899473977248799E-11</v>
      </c>
      <c r="H287">
        <v>0.19793183735249001</v>
      </c>
    </row>
    <row r="288" spans="1:8" x14ac:dyDescent="0.2">
      <c r="A288" t="s">
        <v>885</v>
      </c>
      <c r="B288">
        <v>7.5003488953217996</v>
      </c>
      <c r="C288">
        <v>7.3643817315922204</v>
      </c>
      <c r="D288">
        <v>0.42545351793726299</v>
      </c>
      <c r="E288">
        <v>8.8011576858447302</v>
      </c>
      <c r="F288">
        <v>0.79939840102031501</v>
      </c>
      <c r="G288">
        <v>3.5658372046594299E-2</v>
      </c>
      <c r="H288">
        <v>0.16494322693308999</v>
      </c>
    </row>
    <row r="289" spans="1:8" x14ac:dyDescent="0.2">
      <c r="A289" t="s">
        <v>934</v>
      </c>
      <c r="B289">
        <v>8.2548140326003008</v>
      </c>
      <c r="C289">
        <v>8.2135983107797603</v>
      </c>
      <c r="D289">
        <v>0.175820423525131</v>
      </c>
      <c r="E289">
        <v>8.6357416965501397</v>
      </c>
      <c r="F289">
        <v>0.79786542120343396</v>
      </c>
      <c r="G289">
        <v>2.9059301593740101E-2</v>
      </c>
      <c r="H289">
        <v>0.17307527720282601</v>
      </c>
    </row>
    <row r="290" spans="1:8" x14ac:dyDescent="0.2">
      <c r="A290" t="s">
        <v>450</v>
      </c>
      <c r="B290">
        <v>3.1103879597994402</v>
      </c>
      <c r="C290">
        <v>3.00044816932839</v>
      </c>
      <c r="D290">
        <v>0.303841294467115</v>
      </c>
      <c r="E290">
        <v>3.7541713202240601</v>
      </c>
      <c r="F290">
        <v>0.79751833064873301</v>
      </c>
      <c r="G290">
        <v>6.1684300139632102E-2</v>
      </c>
      <c r="H290">
        <v>0.14079736921163499</v>
      </c>
    </row>
    <row r="291" spans="1:8" x14ac:dyDescent="0.2">
      <c r="A291" t="s">
        <v>894</v>
      </c>
      <c r="B291">
        <v>7.9121870708890798</v>
      </c>
      <c r="C291">
        <v>7.8617173606519701</v>
      </c>
      <c r="D291">
        <v>0.36517609089202202</v>
      </c>
      <c r="E291">
        <v>8.6146851855963806</v>
      </c>
      <c r="F291">
        <v>0.79643855057220603</v>
      </c>
      <c r="G291">
        <v>0</v>
      </c>
      <c r="H291">
        <v>0.203561449427794</v>
      </c>
    </row>
    <row r="292" spans="1:8" x14ac:dyDescent="0.2">
      <c r="A292" t="s">
        <v>446</v>
      </c>
      <c r="B292">
        <v>5.7336353051790701</v>
      </c>
      <c r="C292">
        <v>5.7667924732495601</v>
      </c>
      <c r="D292">
        <v>0.312862335314958</v>
      </c>
      <c r="E292">
        <v>6.3887319959740996</v>
      </c>
      <c r="F292">
        <v>0.79606314209998197</v>
      </c>
      <c r="G292" s="1">
        <v>6.6930645774684695E-10</v>
      </c>
      <c r="H292">
        <v>0.20393685723071101</v>
      </c>
    </row>
    <row r="293" spans="1:8" x14ac:dyDescent="0.2">
      <c r="A293" t="s">
        <v>910</v>
      </c>
      <c r="B293">
        <v>4.4876103771669698</v>
      </c>
      <c r="C293">
        <v>4.5280195886619996</v>
      </c>
      <c r="D293">
        <v>0.14359414219765099</v>
      </c>
      <c r="E293">
        <v>4.7834514158066401</v>
      </c>
      <c r="F293">
        <v>0.79525648821575701</v>
      </c>
      <c r="G293">
        <v>0</v>
      </c>
      <c r="H293">
        <v>0.20474351178424299</v>
      </c>
    </row>
    <row r="294" spans="1:8" x14ac:dyDescent="0.2">
      <c r="A294" t="s">
        <v>591</v>
      </c>
      <c r="B294">
        <v>6.38833761340564</v>
      </c>
      <c r="C294">
        <v>6.4297856308739902</v>
      </c>
      <c r="D294">
        <v>0.33330350825774901</v>
      </c>
      <c r="E294">
        <v>6.9281061600886096</v>
      </c>
      <c r="F294">
        <v>0.79471521810774004</v>
      </c>
      <c r="G294">
        <v>3.4277571441641399E-3</v>
      </c>
      <c r="H294">
        <v>0.201857024748096</v>
      </c>
    </row>
    <row r="295" spans="1:8" x14ac:dyDescent="0.2">
      <c r="A295" t="s">
        <v>56</v>
      </c>
      <c r="B295">
        <v>9.2596049388468593</v>
      </c>
      <c r="C295">
        <v>9.2787445850928201</v>
      </c>
      <c r="D295">
        <v>0.50633345568221499</v>
      </c>
      <c r="E295">
        <v>10.5885572420835</v>
      </c>
      <c r="F295">
        <v>0.79471420165342999</v>
      </c>
      <c r="G295">
        <v>2.29128128327734E-2</v>
      </c>
      <c r="H295">
        <v>0.18237298551379599</v>
      </c>
    </row>
    <row r="296" spans="1:8" x14ac:dyDescent="0.2">
      <c r="A296" t="s">
        <v>899</v>
      </c>
      <c r="B296">
        <v>5.1240078886956404</v>
      </c>
      <c r="C296">
        <v>4.8308353652212004</v>
      </c>
      <c r="D296">
        <v>0.78672979461411296</v>
      </c>
      <c r="E296">
        <v>6.7359986645312002</v>
      </c>
      <c r="F296">
        <v>0.794373473447199</v>
      </c>
      <c r="G296">
        <v>0</v>
      </c>
      <c r="H296">
        <v>0.205626526552801</v>
      </c>
    </row>
    <row r="297" spans="1:8" x14ac:dyDescent="0.2">
      <c r="A297" t="s">
        <v>261</v>
      </c>
      <c r="B297">
        <v>4.1060388128248499</v>
      </c>
      <c r="C297">
        <v>4.0780025897890297</v>
      </c>
      <c r="D297">
        <v>0.47026081478095</v>
      </c>
      <c r="E297">
        <v>5.2834662294241701</v>
      </c>
      <c r="F297">
        <v>0.79386504306012795</v>
      </c>
      <c r="G297">
        <v>0</v>
      </c>
      <c r="H297">
        <v>0.20613495693987199</v>
      </c>
    </row>
    <row r="298" spans="1:8" x14ac:dyDescent="0.2">
      <c r="A298" t="s">
        <v>37</v>
      </c>
      <c r="B298">
        <v>8.2832772290960808</v>
      </c>
      <c r="C298">
        <v>8.2056658838306404</v>
      </c>
      <c r="D298">
        <v>0.41090022542533999</v>
      </c>
      <c r="E298">
        <v>9.1450504700161197</v>
      </c>
      <c r="F298">
        <v>0.79164208350554499</v>
      </c>
      <c r="G298">
        <v>0</v>
      </c>
      <c r="H298">
        <v>0.20835791649445501</v>
      </c>
    </row>
    <row r="299" spans="1:8" x14ac:dyDescent="0.2">
      <c r="A299" t="s">
        <v>442</v>
      </c>
      <c r="B299">
        <v>2.1893142499965101</v>
      </c>
      <c r="C299">
        <v>2.1834703301701399</v>
      </c>
      <c r="D299">
        <v>0.34794582304535698</v>
      </c>
      <c r="E299">
        <v>3.1605491433114801</v>
      </c>
      <c r="F299">
        <v>0.79160939774406303</v>
      </c>
      <c r="G299">
        <v>4.7951732734130802E-2</v>
      </c>
      <c r="H299">
        <v>0.160438869521806</v>
      </c>
    </row>
    <row r="300" spans="1:8" x14ac:dyDescent="0.2">
      <c r="A300" t="s">
        <v>31</v>
      </c>
      <c r="B300">
        <v>9.3014695519383501</v>
      </c>
      <c r="C300">
        <v>9.2872735394053993</v>
      </c>
      <c r="D300">
        <v>0.27120645920456998</v>
      </c>
      <c r="E300">
        <v>9.8266679654569504</v>
      </c>
      <c r="F300">
        <v>0.788851735366769</v>
      </c>
      <c r="G300">
        <v>0</v>
      </c>
      <c r="H300">
        <v>0.211148264633231</v>
      </c>
    </row>
    <row r="301" spans="1:8" x14ac:dyDescent="0.2">
      <c r="A301" t="s">
        <v>718</v>
      </c>
      <c r="B301">
        <v>3.2878101070228398</v>
      </c>
      <c r="C301">
        <v>3.3161506556501901</v>
      </c>
      <c r="D301">
        <v>0.30109936490121503</v>
      </c>
      <c r="E301">
        <v>3.90860157874104</v>
      </c>
      <c r="F301">
        <v>0.78734717142511901</v>
      </c>
      <c r="G301">
        <v>1.3755408267445599E-3</v>
      </c>
      <c r="H301">
        <v>0.211277287748137</v>
      </c>
    </row>
    <row r="302" spans="1:8" x14ac:dyDescent="0.2">
      <c r="A302" t="s">
        <v>799</v>
      </c>
      <c r="B302">
        <v>5.6659199077168498</v>
      </c>
      <c r="C302">
        <v>5.6723754074196702</v>
      </c>
      <c r="D302">
        <v>0.11214031729598301</v>
      </c>
      <c r="E302">
        <v>5.8877153430397797</v>
      </c>
      <c r="F302">
        <v>0.78670496764331499</v>
      </c>
      <c r="G302">
        <v>2.73570257517349E-2</v>
      </c>
      <c r="H302">
        <v>0.18593800660495</v>
      </c>
    </row>
    <row r="303" spans="1:8" x14ac:dyDescent="0.2">
      <c r="A303" t="s">
        <v>901</v>
      </c>
      <c r="B303">
        <v>1.04268557660928</v>
      </c>
      <c r="C303">
        <v>1.0451620235668599</v>
      </c>
      <c r="D303">
        <v>0.14267150066742501</v>
      </c>
      <c r="E303">
        <v>1.3889609729155299</v>
      </c>
      <c r="F303">
        <v>0.78660175767684404</v>
      </c>
      <c r="G303">
        <v>3.0260830197004498E-2</v>
      </c>
      <c r="H303">
        <v>0.18313741212615101</v>
      </c>
    </row>
    <row r="304" spans="1:8" x14ac:dyDescent="0.2">
      <c r="A304" t="s">
        <v>918</v>
      </c>
      <c r="B304">
        <v>1.96173125013885</v>
      </c>
      <c r="C304">
        <v>1.99173536896352</v>
      </c>
      <c r="D304">
        <v>0.30617929596287102</v>
      </c>
      <c r="E304">
        <v>2.5960048407438201</v>
      </c>
      <c r="F304">
        <v>0.78459676055859195</v>
      </c>
      <c r="G304">
        <v>1.81539021248051E-2</v>
      </c>
      <c r="H304">
        <v>0.19724933731660299</v>
      </c>
    </row>
    <row r="305" spans="1:8" x14ac:dyDescent="0.2">
      <c r="A305" t="s">
        <v>627</v>
      </c>
      <c r="B305">
        <v>1.41100020741407</v>
      </c>
      <c r="C305">
        <v>1.3607013810798301</v>
      </c>
      <c r="D305">
        <v>0.163548103921348</v>
      </c>
      <c r="E305">
        <v>1.7825763104122301</v>
      </c>
      <c r="F305">
        <v>0.78456136069292104</v>
      </c>
      <c r="G305">
        <v>2.4326037925348001E-2</v>
      </c>
      <c r="H305">
        <v>0.191112601381731</v>
      </c>
    </row>
    <row r="306" spans="1:8" x14ac:dyDescent="0.2">
      <c r="A306" t="s">
        <v>42</v>
      </c>
      <c r="B306">
        <v>8.8248463859286694</v>
      </c>
      <c r="C306">
        <v>8.8412290814793693</v>
      </c>
      <c r="D306">
        <v>0.29172790101104801</v>
      </c>
      <c r="E306">
        <v>9.4146254129263998</v>
      </c>
      <c r="F306">
        <v>0.78347719383064995</v>
      </c>
      <c r="G306">
        <v>7.9088614576195808E-3</v>
      </c>
      <c r="H306">
        <v>0.20861394471173</v>
      </c>
    </row>
    <row r="307" spans="1:8" x14ac:dyDescent="0.2">
      <c r="A307" t="s">
        <v>270</v>
      </c>
      <c r="B307">
        <v>7.4859786422474199</v>
      </c>
      <c r="C307">
        <v>7.5246343313202004</v>
      </c>
      <c r="D307">
        <v>0.31188268077408998</v>
      </c>
      <c r="E307">
        <v>7.9955964477714296</v>
      </c>
      <c r="F307">
        <v>0.78336307568269503</v>
      </c>
      <c r="G307" s="1">
        <v>4.33744035084348E-10</v>
      </c>
      <c r="H307">
        <v>0.21663692388356101</v>
      </c>
    </row>
    <row r="308" spans="1:8" x14ac:dyDescent="0.2">
      <c r="A308" t="s">
        <v>990</v>
      </c>
      <c r="B308">
        <v>8.0117711475102098</v>
      </c>
      <c r="C308">
        <v>7.9901303851574799</v>
      </c>
      <c r="D308">
        <v>0.17130622315726901</v>
      </c>
      <c r="E308">
        <v>8.3888503626524198</v>
      </c>
      <c r="F308">
        <v>0.78314557070690005</v>
      </c>
      <c r="G308">
        <v>2.03504619675463E-2</v>
      </c>
      <c r="H308">
        <v>0.196503967325554</v>
      </c>
    </row>
    <row r="309" spans="1:8" x14ac:dyDescent="0.2">
      <c r="A309" t="s">
        <v>314</v>
      </c>
      <c r="B309">
        <v>3.7421119777720202</v>
      </c>
      <c r="C309">
        <v>3.7086375550403998</v>
      </c>
      <c r="D309">
        <v>0.34375145574714699</v>
      </c>
      <c r="E309">
        <v>4.5474066414239704</v>
      </c>
      <c r="F309">
        <v>0.78309087172974101</v>
      </c>
      <c r="G309">
        <v>0</v>
      </c>
      <c r="H309">
        <v>0.21690912827025899</v>
      </c>
    </row>
    <row r="310" spans="1:8" x14ac:dyDescent="0.2">
      <c r="A310" t="s">
        <v>570</v>
      </c>
      <c r="B310">
        <v>6.5337497417202401</v>
      </c>
      <c r="C310">
        <v>6.5673633844397399</v>
      </c>
      <c r="D310">
        <v>0.171616953067349</v>
      </c>
      <c r="E310">
        <v>6.8397605987177696</v>
      </c>
      <c r="F310">
        <v>0.78126274774730198</v>
      </c>
      <c r="G310">
        <v>0</v>
      </c>
      <c r="H310">
        <v>0.21873725225269799</v>
      </c>
    </row>
    <row r="311" spans="1:8" x14ac:dyDescent="0.2">
      <c r="A311" t="s">
        <v>997</v>
      </c>
      <c r="B311">
        <v>6.4965224262932697</v>
      </c>
      <c r="C311">
        <v>6.4372316886552499</v>
      </c>
      <c r="D311">
        <v>0.292159621177076</v>
      </c>
      <c r="E311">
        <v>7.0512491889614601</v>
      </c>
      <c r="F311">
        <v>0.78102983287828798</v>
      </c>
      <c r="G311">
        <v>1.4197887331655499E-2</v>
      </c>
      <c r="H311">
        <v>0.20477227979005599</v>
      </c>
    </row>
    <row r="312" spans="1:8" x14ac:dyDescent="0.2">
      <c r="A312" t="s">
        <v>423</v>
      </c>
      <c r="B312">
        <v>6.8769912499850303</v>
      </c>
      <c r="C312">
        <v>6.9158878071201899</v>
      </c>
      <c r="D312">
        <v>0.22753526458884399</v>
      </c>
      <c r="E312">
        <v>7.2611452677932604</v>
      </c>
      <c r="F312">
        <v>0.780055423185122</v>
      </c>
      <c r="G312">
        <v>1.8464614728924501E-2</v>
      </c>
      <c r="H312">
        <v>0.20147996208595401</v>
      </c>
    </row>
    <row r="313" spans="1:8" x14ac:dyDescent="0.2">
      <c r="A313" t="s">
        <v>279</v>
      </c>
      <c r="B313">
        <v>6.7035896572635201</v>
      </c>
      <c r="C313">
        <v>6.7789077015557302</v>
      </c>
      <c r="D313">
        <v>0.32801917348555898</v>
      </c>
      <c r="E313">
        <v>7.4020152181376702</v>
      </c>
      <c r="F313">
        <v>0.77965294075926495</v>
      </c>
      <c r="G313">
        <v>0</v>
      </c>
      <c r="H313">
        <v>0.220347059240735</v>
      </c>
    </row>
    <row r="314" spans="1:8" x14ac:dyDescent="0.2">
      <c r="A314" t="s">
        <v>272</v>
      </c>
      <c r="B314">
        <v>6.8432573144662001</v>
      </c>
      <c r="C314">
        <v>6.7438360182529502</v>
      </c>
      <c r="D314">
        <v>0.39928689952954</v>
      </c>
      <c r="E314">
        <v>7.8516690976577497</v>
      </c>
      <c r="F314">
        <v>0.77837625686232004</v>
      </c>
      <c r="G314">
        <v>0</v>
      </c>
      <c r="H314">
        <v>0.22162374313767999</v>
      </c>
    </row>
    <row r="315" spans="1:8" x14ac:dyDescent="0.2">
      <c r="A315" t="s">
        <v>684</v>
      </c>
      <c r="B315">
        <v>2.8505945001782398</v>
      </c>
      <c r="C315">
        <v>2.8243299832622002</v>
      </c>
      <c r="D315">
        <v>0.16473204790742499</v>
      </c>
      <c r="E315">
        <v>3.2887276795145701</v>
      </c>
      <c r="F315">
        <v>0.77343078315985503</v>
      </c>
      <c r="G315">
        <v>2.22155524604055E-3</v>
      </c>
      <c r="H315">
        <v>0.22434766159410499</v>
      </c>
    </row>
    <row r="316" spans="1:8" x14ac:dyDescent="0.2">
      <c r="A316" t="s">
        <v>43</v>
      </c>
      <c r="B316">
        <v>9.8738590354812708</v>
      </c>
      <c r="C316">
        <v>9.8761910220352895</v>
      </c>
      <c r="D316">
        <v>0.31428907101658599</v>
      </c>
      <c r="E316">
        <v>10.5156158757196</v>
      </c>
      <c r="F316">
        <v>0.77304315236601695</v>
      </c>
      <c r="G316">
        <v>7.2315139247159403E-3</v>
      </c>
      <c r="H316">
        <v>0.219725333709267</v>
      </c>
    </row>
    <row r="317" spans="1:8" x14ac:dyDescent="0.2">
      <c r="A317" t="s">
        <v>398</v>
      </c>
      <c r="B317">
        <v>6.9014423787264096</v>
      </c>
      <c r="C317">
        <v>6.9239107854973501</v>
      </c>
      <c r="D317">
        <v>0.22388012362085699</v>
      </c>
      <c r="E317">
        <v>7.2808375686117701</v>
      </c>
      <c r="F317">
        <v>0.77194576561666295</v>
      </c>
      <c r="G317">
        <v>0</v>
      </c>
      <c r="H317">
        <v>0.228054234383337</v>
      </c>
    </row>
    <row r="318" spans="1:8" x14ac:dyDescent="0.2">
      <c r="A318" t="s">
        <v>604</v>
      </c>
      <c r="B318">
        <v>6.3744947710065496</v>
      </c>
      <c r="C318">
        <v>6.4093840269551903</v>
      </c>
      <c r="D318">
        <v>0.23591193883646999</v>
      </c>
      <c r="E318">
        <v>6.8386606277292303</v>
      </c>
      <c r="F318">
        <v>0.77181094509412596</v>
      </c>
      <c r="G318">
        <v>0</v>
      </c>
      <c r="H318">
        <v>0.22818905490587399</v>
      </c>
    </row>
    <row r="319" spans="1:8" x14ac:dyDescent="0.2">
      <c r="A319" t="s">
        <v>650</v>
      </c>
      <c r="B319">
        <v>3.37492989294699</v>
      </c>
      <c r="C319">
        <v>3.3817511682871801</v>
      </c>
      <c r="D319">
        <v>0.269975355359239</v>
      </c>
      <c r="E319">
        <v>4.0650983432342596</v>
      </c>
      <c r="F319">
        <v>0.77144264281782604</v>
      </c>
      <c r="G319">
        <v>4.5668474526467197E-2</v>
      </c>
      <c r="H319">
        <v>0.18288888265570699</v>
      </c>
    </row>
    <row r="320" spans="1:8" x14ac:dyDescent="0.2">
      <c r="A320" t="s">
        <v>341</v>
      </c>
      <c r="B320">
        <v>2.81622588639289</v>
      </c>
      <c r="C320">
        <v>2.76717160871305</v>
      </c>
      <c r="D320">
        <v>0.36278725509960102</v>
      </c>
      <c r="E320">
        <v>3.8276259750413399</v>
      </c>
      <c r="F320">
        <v>0.77055472587970597</v>
      </c>
      <c r="G320">
        <v>1.0896435726324E-2</v>
      </c>
      <c r="H320">
        <v>0.21854883839396999</v>
      </c>
    </row>
    <row r="321" spans="1:8" x14ac:dyDescent="0.2">
      <c r="A321" t="s">
        <v>1013</v>
      </c>
      <c r="B321">
        <v>8.3216533611910695</v>
      </c>
      <c r="C321">
        <v>8.3251755225126605</v>
      </c>
      <c r="D321">
        <v>0.158227567894171</v>
      </c>
      <c r="E321">
        <v>8.6540058305412302</v>
      </c>
      <c r="F321">
        <v>0.77025699258754898</v>
      </c>
      <c r="G321">
        <v>0</v>
      </c>
      <c r="H321">
        <v>0.22974300741245099</v>
      </c>
    </row>
    <row r="322" spans="1:8" x14ac:dyDescent="0.2">
      <c r="A322" t="s">
        <v>935</v>
      </c>
      <c r="B322">
        <v>7.3405430002575098</v>
      </c>
      <c r="C322">
        <v>7.2796649075382804</v>
      </c>
      <c r="D322">
        <v>0.36932539506691903</v>
      </c>
      <c r="E322">
        <v>8.2709381462774108</v>
      </c>
      <c r="F322">
        <v>0.76935281689190005</v>
      </c>
      <c r="G322">
        <v>1.6935475029256899E-3</v>
      </c>
      <c r="H322">
        <v>0.22895363560517401</v>
      </c>
    </row>
    <row r="323" spans="1:8" x14ac:dyDescent="0.2">
      <c r="A323" t="s">
        <v>634</v>
      </c>
      <c r="B323">
        <v>4.0735718304812796</v>
      </c>
      <c r="C323">
        <v>4.0968225314025197</v>
      </c>
      <c r="D323">
        <v>0.29014755075808202</v>
      </c>
      <c r="E323">
        <v>4.5616438487872903</v>
      </c>
      <c r="F323">
        <v>0.76915804914944397</v>
      </c>
      <c r="G323">
        <v>1.93969470751115E-3</v>
      </c>
      <c r="H323">
        <v>0.22890225614304399</v>
      </c>
    </row>
    <row r="324" spans="1:8" x14ac:dyDescent="0.2">
      <c r="A324" t="s">
        <v>638</v>
      </c>
      <c r="B324">
        <v>2.5953970700417002</v>
      </c>
      <c r="C324">
        <v>2.67291165091514</v>
      </c>
      <c r="D324">
        <v>0.27360818034914802</v>
      </c>
      <c r="E324">
        <v>3.4296962976518302</v>
      </c>
      <c r="F324">
        <v>0.76811621795642004</v>
      </c>
      <c r="G324">
        <v>3.0888902730552099E-3</v>
      </c>
      <c r="H324">
        <v>0.22879489177052501</v>
      </c>
    </row>
    <row r="325" spans="1:8" x14ac:dyDescent="0.2">
      <c r="A325" t="s">
        <v>841</v>
      </c>
      <c r="B325">
        <v>2.3254166787432</v>
      </c>
      <c r="C325">
        <v>2.28847219153679</v>
      </c>
      <c r="D325">
        <v>0.278464213255457</v>
      </c>
      <c r="E325">
        <v>2.9892480230256999</v>
      </c>
      <c r="F325">
        <v>0.76792647023998195</v>
      </c>
      <c r="G325">
        <v>2.56074356944682E-2</v>
      </c>
      <c r="H325">
        <v>0.20646609406555</v>
      </c>
    </row>
    <row r="326" spans="1:8" x14ac:dyDescent="0.2">
      <c r="A326" t="s">
        <v>555</v>
      </c>
      <c r="B326">
        <v>2.7746366594029199</v>
      </c>
      <c r="C326">
        <v>2.7681494231712001</v>
      </c>
      <c r="D326">
        <v>0.208324339612033</v>
      </c>
      <c r="E326">
        <v>3.1533675981479701</v>
      </c>
      <c r="F326">
        <v>0.76711551051781501</v>
      </c>
      <c r="G326">
        <v>7.9676539523206094E-3</v>
      </c>
      <c r="H326">
        <v>0.224916835529864</v>
      </c>
    </row>
    <row r="327" spans="1:8" x14ac:dyDescent="0.2">
      <c r="A327" t="s">
        <v>788</v>
      </c>
      <c r="B327">
        <v>8.2245411638604402</v>
      </c>
      <c r="C327">
        <v>8.2252240090271407</v>
      </c>
      <c r="D327">
        <v>0.84500343857693005</v>
      </c>
      <c r="E327">
        <v>9.9556236104304592</v>
      </c>
      <c r="F327">
        <v>0.76708193166345595</v>
      </c>
      <c r="G327">
        <v>4.4174779237620997E-2</v>
      </c>
      <c r="H327">
        <v>0.18874328909892299</v>
      </c>
    </row>
    <row r="328" spans="1:8" x14ac:dyDescent="0.2">
      <c r="A328" t="s">
        <v>29</v>
      </c>
      <c r="B328">
        <v>9.6250051028132493</v>
      </c>
      <c r="C328">
        <v>9.6815329403762593</v>
      </c>
      <c r="D328">
        <v>0.32744699685613499</v>
      </c>
      <c r="E328">
        <v>10.138360637752699</v>
      </c>
      <c r="F328">
        <v>0.76704018460216195</v>
      </c>
      <c r="G328">
        <v>3.03826505357098E-2</v>
      </c>
      <c r="H328">
        <v>0.20257716486212801</v>
      </c>
    </row>
    <row r="329" spans="1:8" x14ac:dyDescent="0.2">
      <c r="A329" t="s">
        <v>782</v>
      </c>
      <c r="B329">
        <v>5.3551624516079501</v>
      </c>
      <c r="C329">
        <v>5.3975239777148998</v>
      </c>
      <c r="D329">
        <v>0.353760836201024</v>
      </c>
      <c r="E329">
        <v>5.9948715824906103</v>
      </c>
      <c r="F329">
        <v>0.76700660621711703</v>
      </c>
      <c r="G329">
        <v>2.0751481177427301E-2</v>
      </c>
      <c r="H329">
        <v>0.212241912605456</v>
      </c>
    </row>
    <row r="330" spans="1:8" x14ac:dyDescent="0.2">
      <c r="A330" t="s">
        <v>737</v>
      </c>
      <c r="B330">
        <v>8.5462542671112001</v>
      </c>
      <c r="C330">
        <v>8.5071257802767697</v>
      </c>
      <c r="D330">
        <v>0.16559936251055801</v>
      </c>
      <c r="E330">
        <v>8.9063100946428495</v>
      </c>
      <c r="F330">
        <v>0.76364935274371903</v>
      </c>
      <c r="G330">
        <v>2.0880954060125199E-3</v>
      </c>
      <c r="H330">
        <v>0.23426255185026901</v>
      </c>
    </row>
    <row r="331" spans="1:8" x14ac:dyDescent="0.2">
      <c r="A331" t="s">
        <v>617</v>
      </c>
      <c r="B331">
        <v>2.95638502052546</v>
      </c>
      <c r="C331">
        <v>2.9771650148436102</v>
      </c>
      <c r="D331">
        <v>0.26629433271568898</v>
      </c>
      <c r="E331">
        <v>3.5148166070787199</v>
      </c>
      <c r="F331">
        <v>0.76300168560478199</v>
      </c>
      <c r="G331">
        <v>5.3640474345052697E-3</v>
      </c>
      <c r="H331">
        <v>0.23163426696071299</v>
      </c>
    </row>
    <row r="332" spans="1:8" x14ac:dyDescent="0.2">
      <c r="A332" t="s">
        <v>653</v>
      </c>
      <c r="B332">
        <v>3.93024113104034</v>
      </c>
      <c r="C332">
        <v>3.8890396028501</v>
      </c>
      <c r="D332">
        <v>0.21824525514319901</v>
      </c>
      <c r="E332">
        <v>4.5351384890879203</v>
      </c>
      <c r="F332">
        <v>0.76200346660856599</v>
      </c>
      <c r="G332">
        <v>0</v>
      </c>
      <c r="H332">
        <v>0.23799653339143401</v>
      </c>
    </row>
    <row r="333" spans="1:8" x14ac:dyDescent="0.2">
      <c r="A333" t="s">
        <v>346</v>
      </c>
      <c r="B333">
        <v>3.9997119514894002</v>
      </c>
      <c r="C333">
        <v>4.0090191719082</v>
      </c>
      <c r="D333">
        <v>0.28457515522000598</v>
      </c>
      <c r="E333">
        <v>4.6204573831745597</v>
      </c>
      <c r="F333">
        <v>0.761516896967809</v>
      </c>
      <c r="G333">
        <v>0</v>
      </c>
      <c r="H333">
        <v>0.238483103032191</v>
      </c>
    </row>
    <row r="334" spans="1:8" x14ac:dyDescent="0.2">
      <c r="A334" t="s">
        <v>900</v>
      </c>
      <c r="B334">
        <v>5.2110953050342204</v>
      </c>
      <c r="C334">
        <v>5.1792452898013899</v>
      </c>
      <c r="D334">
        <v>0.23419440099817801</v>
      </c>
      <c r="E334">
        <v>5.7032308508795202</v>
      </c>
      <c r="F334">
        <v>0.76134957170031003</v>
      </c>
      <c r="G334">
        <v>0</v>
      </c>
      <c r="H334">
        <v>0.23865042829968999</v>
      </c>
    </row>
    <row r="335" spans="1:8" x14ac:dyDescent="0.2">
      <c r="A335" t="s">
        <v>540</v>
      </c>
      <c r="B335">
        <v>3.1343465570368001</v>
      </c>
      <c r="C335">
        <v>3.1292003200813898</v>
      </c>
      <c r="D335">
        <v>0.42083498389308899</v>
      </c>
      <c r="E335">
        <v>4.5174205854353797</v>
      </c>
      <c r="F335">
        <v>0.76115930212465299</v>
      </c>
      <c r="G335">
        <v>3.9359897829775198E-2</v>
      </c>
      <c r="H335">
        <v>0.19948080004557101</v>
      </c>
    </row>
    <row r="336" spans="1:8" x14ac:dyDescent="0.2">
      <c r="A336" t="s">
        <v>811</v>
      </c>
      <c r="B336">
        <v>1.8285862853069701</v>
      </c>
      <c r="C336">
        <v>1.82145781924801</v>
      </c>
      <c r="D336">
        <v>0.16224540024468001</v>
      </c>
      <c r="E336">
        <v>2.1489015743954298</v>
      </c>
      <c r="F336">
        <v>0.76053684179012704</v>
      </c>
      <c r="G336">
        <v>0</v>
      </c>
      <c r="H336">
        <v>0.23946315820987199</v>
      </c>
    </row>
    <row r="337" spans="1:8" x14ac:dyDescent="0.2">
      <c r="A337" t="s">
        <v>912</v>
      </c>
      <c r="B337">
        <v>3.19894325023628</v>
      </c>
      <c r="C337">
        <v>3.2208189853747302</v>
      </c>
      <c r="D337">
        <v>0.23489068502315599</v>
      </c>
      <c r="E337">
        <v>3.6431173407522999</v>
      </c>
      <c r="F337">
        <v>0.76009627237611799</v>
      </c>
      <c r="G337">
        <v>5.4637074227168299E-2</v>
      </c>
      <c r="H337">
        <v>0.185266653396714</v>
      </c>
    </row>
    <row r="338" spans="1:8" x14ac:dyDescent="0.2">
      <c r="A338" t="s">
        <v>732</v>
      </c>
      <c r="B338">
        <v>3.0297672008307801</v>
      </c>
      <c r="C338">
        <v>3.0946920241504698</v>
      </c>
      <c r="D338">
        <v>0.35134782413544302</v>
      </c>
      <c r="E338">
        <v>3.8395061553694401</v>
      </c>
      <c r="F338">
        <v>0.76003489626641896</v>
      </c>
      <c r="G338">
        <v>5.6376935275570202E-2</v>
      </c>
      <c r="H338">
        <v>0.18358816845801099</v>
      </c>
    </row>
    <row r="339" spans="1:8" x14ac:dyDescent="0.2">
      <c r="A339" t="s">
        <v>208</v>
      </c>
      <c r="B339">
        <v>7.2529583499671499</v>
      </c>
      <c r="C339">
        <v>7.2287706644213703</v>
      </c>
      <c r="D339">
        <v>0.73587427915829196</v>
      </c>
      <c r="E339">
        <v>8.7273677692906801</v>
      </c>
      <c r="F339">
        <v>0.75987619081841595</v>
      </c>
      <c r="G339">
        <v>3.7573447255702497E-2</v>
      </c>
      <c r="H339">
        <v>0.202550361925881</v>
      </c>
    </row>
    <row r="340" spans="1:8" x14ac:dyDescent="0.2">
      <c r="A340" t="s">
        <v>378</v>
      </c>
      <c r="B340">
        <v>3.85852077559831</v>
      </c>
      <c r="C340">
        <v>3.95408486717306</v>
      </c>
      <c r="D340">
        <v>0.57364309242370204</v>
      </c>
      <c r="E340">
        <v>5.3526667296598198</v>
      </c>
      <c r="F340">
        <v>0.75894249748517095</v>
      </c>
      <c r="G340">
        <v>5.61315417381913E-2</v>
      </c>
      <c r="H340">
        <v>0.184925960776638</v>
      </c>
    </row>
    <row r="341" spans="1:8" x14ac:dyDescent="0.2">
      <c r="A341" t="s">
        <v>703</v>
      </c>
      <c r="B341">
        <v>4.8019056103158002</v>
      </c>
      <c r="C341">
        <v>4.76314206317317</v>
      </c>
      <c r="D341">
        <v>0.30416786631327303</v>
      </c>
      <c r="E341">
        <v>5.4671098951267298</v>
      </c>
      <c r="F341">
        <v>0.758873499353379</v>
      </c>
      <c r="G341">
        <v>2.55836731753545E-2</v>
      </c>
      <c r="H341">
        <v>0.21554282747126699</v>
      </c>
    </row>
    <row r="342" spans="1:8" x14ac:dyDescent="0.2">
      <c r="A342" t="s">
        <v>296</v>
      </c>
      <c r="B342">
        <v>5.4474611582672399</v>
      </c>
      <c r="C342">
        <v>5.41966846238335</v>
      </c>
      <c r="D342">
        <v>0.27085237638152798</v>
      </c>
      <c r="E342">
        <v>6.0142146769234603</v>
      </c>
      <c r="F342">
        <v>0.75833691602553499</v>
      </c>
      <c r="G342">
        <v>3.2557170671943102E-2</v>
      </c>
      <c r="H342">
        <v>0.20910591330252201</v>
      </c>
    </row>
    <row r="343" spans="1:8" x14ac:dyDescent="0.2">
      <c r="A343" t="s">
        <v>1039</v>
      </c>
      <c r="B343">
        <v>4.2266339600633502</v>
      </c>
      <c r="C343">
        <v>4.2642645728194504</v>
      </c>
      <c r="D343">
        <v>0.30727323648240101</v>
      </c>
      <c r="E343">
        <v>5.1426584954924603</v>
      </c>
      <c r="F343">
        <v>0.75582241192858801</v>
      </c>
      <c r="G343">
        <v>4.2018095464441199E-2</v>
      </c>
      <c r="H343">
        <v>0.202159492606971</v>
      </c>
    </row>
    <row r="344" spans="1:8" x14ac:dyDescent="0.2">
      <c r="A344" t="s">
        <v>379</v>
      </c>
      <c r="B344">
        <v>6.9190086116121003</v>
      </c>
      <c r="C344">
        <v>6.9493859438057104</v>
      </c>
      <c r="D344">
        <v>0.29947805555131302</v>
      </c>
      <c r="E344">
        <v>7.5264562021680099</v>
      </c>
      <c r="F344">
        <v>0.75573525123643304</v>
      </c>
      <c r="G344" s="1">
        <v>3.2583882490250101E-19</v>
      </c>
      <c r="H344">
        <v>0.24426474876356699</v>
      </c>
    </row>
    <row r="345" spans="1:8" x14ac:dyDescent="0.2">
      <c r="A345" t="s">
        <v>815</v>
      </c>
      <c r="B345">
        <v>6.7584012363858896</v>
      </c>
      <c r="C345">
        <v>6.7864597877795303</v>
      </c>
      <c r="D345">
        <v>0.25983980424082698</v>
      </c>
      <c r="E345">
        <v>7.2377797545956097</v>
      </c>
      <c r="F345">
        <v>0.75453618127879896</v>
      </c>
      <c r="G345">
        <v>0</v>
      </c>
      <c r="H345">
        <v>0.24546381872120099</v>
      </c>
    </row>
    <row r="346" spans="1:8" x14ac:dyDescent="0.2">
      <c r="A346" t="s">
        <v>138</v>
      </c>
      <c r="B346">
        <v>1.46203097144383</v>
      </c>
      <c r="C346">
        <v>1.3396861120543</v>
      </c>
      <c r="D346">
        <v>0.36371334725256299</v>
      </c>
      <c r="E346">
        <v>2.16137176621534</v>
      </c>
      <c r="F346">
        <v>0.75417879827621603</v>
      </c>
      <c r="G346">
        <v>5.2304582901331803E-2</v>
      </c>
      <c r="H346">
        <v>0.193516618822452</v>
      </c>
    </row>
    <row r="347" spans="1:8" x14ac:dyDescent="0.2">
      <c r="A347" t="s">
        <v>756</v>
      </c>
      <c r="B347">
        <v>3.1653110843002499</v>
      </c>
      <c r="C347">
        <v>3.0027929096645898</v>
      </c>
      <c r="D347">
        <v>0.73790908231436503</v>
      </c>
      <c r="E347">
        <v>5.18255723714325</v>
      </c>
      <c r="F347">
        <v>0.754176634075995</v>
      </c>
      <c r="G347">
        <v>0</v>
      </c>
      <c r="H347">
        <v>0.245823365924005</v>
      </c>
    </row>
    <row r="348" spans="1:8" x14ac:dyDescent="0.2">
      <c r="A348" t="s">
        <v>178</v>
      </c>
      <c r="B348">
        <v>3.7554190385263402</v>
      </c>
      <c r="C348">
        <v>3.3815242452966099</v>
      </c>
      <c r="D348">
        <v>1.06395151491063</v>
      </c>
      <c r="E348">
        <v>8.1421657852858704</v>
      </c>
      <c r="F348">
        <v>0.75269191774045396</v>
      </c>
      <c r="G348">
        <v>0</v>
      </c>
      <c r="H348">
        <v>0.24730808225954601</v>
      </c>
    </row>
    <row r="349" spans="1:8" x14ac:dyDescent="0.2">
      <c r="A349" t="s">
        <v>15</v>
      </c>
      <c r="B349">
        <v>10.2968807242747</v>
      </c>
      <c r="C349">
        <v>10.2825787647177</v>
      </c>
      <c r="D349">
        <v>0.25717446391538801</v>
      </c>
      <c r="E349">
        <v>10.7897851573333</v>
      </c>
      <c r="F349">
        <v>0.75221829942608998</v>
      </c>
      <c r="G349">
        <v>4.9317191777402099E-3</v>
      </c>
      <c r="H349">
        <v>0.24284998139617001</v>
      </c>
    </row>
    <row r="350" spans="1:8" x14ac:dyDescent="0.2">
      <c r="A350" t="s">
        <v>456</v>
      </c>
      <c r="B350">
        <v>2.5585323575436099</v>
      </c>
      <c r="C350">
        <v>2.5544415050854199</v>
      </c>
      <c r="D350">
        <v>0.22709708000166701</v>
      </c>
      <c r="E350">
        <v>3.0904639179448199</v>
      </c>
      <c r="F350">
        <v>0.75214348904969497</v>
      </c>
      <c r="G350">
        <v>0</v>
      </c>
      <c r="H350">
        <v>0.247856510950305</v>
      </c>
    </row>
    <row r="351" spans="1:8" x14ac:dyDescent="0.2">
      <c r="A351" t="s">
        <v>275</v>
      </c>
      <c r="B351">
        <v>5.27321414200562</v>
      </c>
      <c r="C351">
        <v>5.2664428872418698</v>
      </c>
      <c r="D351">
        <v>0.57040474740158398</v>
      </c>
      <c r="E351">
        <v>6.4880023781137401</v>
      </c>
      <c r="F351">
        <v>0.75132178311344</v>
      </c>
      <c r="G351">
        <v>0</v>
      </c>
      <c r="H351">
        <v>0.24867821688656</v>
      </c>
    </row>
    <row r="352" spans="1:8" x14ac:dyDescent="0.2">
      <c r="A352" t="s">
        <v>457</v>
      </c>
      <c r="B352">
        <v>2.61310690064114</v>
      </c>
      <c r="C352">
        <v>2.61005748536122</v>
      </c>
      <c r="D352">
        <v>0.14942676916109399</v>
      </c>
      <c r="E352">
        <v>2.92465100771485</v>
      </c>
      <c r="F352">
        <v>0.75038039268950196</v>
      </c>
      <c r="G352">
        <v>9.7576831683568004E-3</v>
      </c>
      <c r="H352">
        <v>0.239861924142141</v>
      </c>
    </row>
    <row r="353" spans="1:8" x14ac:dyDescent="0.2">
      <c r="A353" t="s">
        <v>820</v>
      </c>
      <c r="B353">
        <v>8.9347245886871995</v>
      </c>
      <c r="C353">
        <v>8.7223163669071706</v>
      </c>
      <c r="D353">
        <v>1.37955933954593</v>
      </c>
      <c r="E353">
        <v>12.4225927989645</v>
      </c>
      <c r="F353">
        <v>0.74917368170736098</v>
      </c>
      <c r="G353">
        <v>9.2773626636699202E-3</v>
      </c>
      <c r="H353">
        <v>0.241548955628969</v>
      </c>
    </row>
    <row r="354" spans="1:8" x14ac:dyDescent="0.2">
      <c r="A354" t="s">
        <v>960</v>
      </c>
      <c r="B354">
        <v>7.9751336830503003</v>
      </c>
      <c r="C354">
        <v>7.9250731757404198</v>
      </c>
      <c r="D354">
        <v>0.31314419944084398</v>
      </c>
      <c r="E354">
        <v>8.6953744679060403</v>
      </c>
      <c r="F354">
        <v>0.74670587006887601</v>
      </c>
      <c r="G354">
        <v>0</v>
      </c>
      <c r="H354">
        <v>0.25329412993112399</v>
      </c>
    </row>
    <row r="355" spans="1:8" x14ac:dyDescent="0.2">
      <c r="A355" t="s">
        <v>1023</v>
      </c>
      <c r="B355">
        <v>4.4065766249995404</v>
      </c>
      <c r="C355">
        <v>4.4320601689658998</v>
      </c>
      <c r="D355">
        <v>0.24336318932123499</v>
      </c>
      <c r="E355">
        <v>4.8068550446846796</v>
      </c>
      <c r="F355">
        <v>0.74649320972789501</v>
      </c>
      <c r="G355">
        <v>0</v>
      </c>
      <c r="H355">
        <v>0.25350679027210499</v>
      </c>
    </row>
    <row r="356" spans="1:8" x14ac:dyDescent="0.2">
      <c r="A356" t="s">
        <v>1007</v>
      </c>
      <c r="B356">
        <v>4.6442041234768903</v>
      </c>
      <c r="C356">
        <v>4.6967225369956003</v>
      </c>
      <c r="D356">
        <v>0.30732198090887503</v>
      </c>
      <c r="E356">
        <v>5.2776798156090603</v>
      </c>
      <c r="F356">
        <v>0.74608037277346495</v>
      </c>
      <c r="G356">
        <v>4.8099137267017401E-2</v>
      </c>
      <c r="H356">
        <v>0.20582048995951699</v>
      </c>
    </row>
    <row r="357" spans="1:8" x14ac:dyDescent="0.2">
      <c r="A357" t="s">
        <v>611</v>
      </c>
      <c r="B357">
        <v>2.8169292707312201</v>
      </c>
      <c r="C357">
        <v>2.8745879315346299</v>
      </c>
      <c r="D357">
        <v>0.29161991082472399</v>
      </c>
      <c r="E357">
        <v>3.3957346207976098</v>
      </c>
      <c r="F357">
        <v>0.74540671269928305</v>
      </c>
      <c r="G357">
        <v>4.00747575509506E-2</v>
      </c>
      <c r="H357">
        <v>0.21451852974976701</v>
      </c>
    </row>
    <row r="358" spans="1:8" x14ac:dyDescent="0.2">
      <c r="A358" t="s">
        <v>364</v>
      </c>
      <c r="B358">
        <v>2.0867690520197399</v>
      </c>
      <c r="C358">
        <v>2.0501359052852699</v>
      </c>
      <c r="D358">
        <v>0.19127770564732399</v>
      </c>
      <c r="E358">
        <v>2.6207271543221302</v>
      </c>
      <c r="F358">
        <v>0.74507743757005596</v>
      </c>
      <c r="G358">
        <v>0</v>
      </c>
      <c r="H358">
        <v>0.25492256242994399</v>
      </c>
    </row>
    <row r="359" spans="1:8" x14ac:dyDescent="0.2">
      <c r="A359" t="s">
        <v>21</v>
      </c>
      <c r="B359">
        <v>11.2146821166638</v>
      </c>
      <c r="C359">
        <v>11.189282932699401</v>
      </c>
      <c r="D359">
        <v>0.27668470560759401</v>
      </c>
      <c r="E359">
        <v>12.0784436210882</v>
      </c>
      <c r="F359">
        <v>0.74473089376089197</v>
      </c>
      <c r="G359">
        <v>0</v>
      </c>
      <c r="H359">
        <v>0.25526910623910798</v>
      </c>
    </row>
    <row r="360" spans="1:8" x14ac:dyDescent="0.2">
      <c r="A360" t="s">
        <v>777</v>
      </c>
      <c r="B360">
        <v>4.5697757577829297</v>
      </c>
      <c r="C360">
        <v>4.58521236497125</v>
      </c>
      <c r="D360">
        <v>0.266735885272743</v>
      </c>
      <c r="E360">
        <v>5.1026119442290501</v>
      </c>
      <c r="F360">
        <v>0.74326371617853604</v>
      </c>
      <c r="G360">
        <v>2.7275891021131201E-2</v>
      </c>
      <c r="H360">
        <v>0.22946039280033301</v>
      </c>
    </row>
    <row r="361" spans="1:8" x14ac:dyDescent="0.2">
      <c r="A361" t="s">
        <v>647</v>
      </c>
      <c r="B361">
        <v>6.4765284111131596</v>
      </c>
      <c r="C361">
        <v>6.4644604451992302</v>
      </c>
      <c r="D361">
        <v>0.25141577876863302</v>
      </c>
      <c r="E361">
        <v>7.3145714624998002</v>
      </c>
      <c r="F361">
        <v>0.738645675986212</v>
      </c>
      <c r="G361">
        <v>0</v>
      </c>
      <c r="H361">
        <v>0.261354324013788</v>
      </c>
    </row>
    <row r="362" spans="1:8" x14ac:dyDescent="0.2">
      <c r="A362" t="s">
        <v>49</v>
      </c>
      <c r="B362">
        <v>10.425675526069799</v>
      </c>
      <c r="C362">
        <v>10.4332737886429</v>
      </c>
      <c r="D362">
        <v>0.41763015728217001</v>
      </c>
      <c r="E362">
        <v>11.358139684170499</v>
      </c>
      <c r="F362">
        <v>0.73784819934023005</v>
      </c>
      <c r="G362">
        <v>1.32519767116238E-2</v>
      </c>
      <c r="H362">
        <v>0.248899823948146</v>
      </c>
    </row>
    <row r="363" spans="1:8" x14ac:dyDescent="0.2">
      <c r="A363" t="s">
        <v>975</v>
      </c>
      <c r="B363">
        <v>4.2927748764615696</v>
      </c>
      <c r="C363">
        <v>4.2893991246648904</v>
      </c>
      <c r="D363">
        <v>0.21420405035124701</v>
      </c>
      <c r="E363">
        <v>4.75097624184317</v>
      </c>
      <c r="F363">
        <v>0.73782605587355299</v>
      </c>
      <c r="G363">
        <v>9.3193941201595593E-3</v>
      </c>
      <c r="H363">
        <v>0.25285455000628798</v>
      </c>
    </row>
    <row r="364" spans="1:8" x14ac:dyDescent="0.2">
      <c r="A364" t="s">
        <v>351</v>
      </c>
      <c r="B364">
        <v>4.5114229025976504</v>
      </c>
      <c r="C364">
        <v>4.4836601916792604</v>
      </c>
      <c r="D364">
        <v>0.23452838033840201</v>
      </c>
      <c r="E364">
        <v>4.9726237338051602</v>
      </c>
      <c r="F364">
        <v>0.73781807771395103</v>
      </c>
      <c r="G364">
        <v>0</v>
      </c>
      <c r="H364">
        <v>0.26218192228604897</v>
      </c>
    </row>
    <row r="365" spans="1:8" x14ac:dyDescent="0.2">
      <c r="A365" t="s">
        <v>673</v>
      </c>
      <c r="B365">
        <v>3.2388295643683001</v>
      </c>
      <c r="C365">
        <v>3.21231829837921</v>
      </c>
      <c r="D365">
        <v>0.23494787362943501</v>
      </c>
      <c r="E365">
        <v>3.8297886853519301</v>
      </c>
      <c r="F365">
        <v>0.73763484471975205</v>
      </c>
      <c r="G365">
        <v>3.3243146156196501E-2</v>
      </c>
      <c r="H365">
        <v>0.22912200912405101</v>
      </c>
    </row>
    <row r="366" spans="1:8" x14ac:dyDescent="0.2">
      <c r="A366" t="s">
        <v>237</v>
      </c>
      <c r="B366">
        <v>4.3631976865934297</v>
      </c>
      <c r="C366">
        <v>4.4097115008498102</v>
      </c>
      <c r="D366">
        <v>0.290842910373522</v>
      </c>
      <c r="E366">
        <v>4.8791666150945803</v>
      </c>
      <c r="F366">
        <v>0.73684147507560205</v>
      </c>
      <c r="G366">
        <v>2.5455014858347801E-2</v>
      </c>
      <c r="H366">
        <v>0.23770351006605001</v>
      </c>
    </row>
    <row r="367" spans="1:8" x14ac:dyDescent="0.2">
      <c r="A367" t="s">
        <v>1019</v>
      </c>
      <c r="B367">
        <v>4.2588054853821697</v>
      </c>
      <c r="C367">
        <v>4.25679011042849</v>
      </c>
      <c r="D367">
        <v>0.23345193340145901</v>
      </c>
      <c r="E367">
        <v>4.7331970457378798</v>
      </c>
      <c r="F367">
        <v>0.73661967895192904</v>
      </c>
      <c r="G367">
        <v>0</v>
      </c>
      <c r="H367">
        <v>0.26338032104807102</v>
      </c>
    </row>
    <row r="368" spans="1:8" x14ac:dyDescent="0.2">
      <c r="A368" t="s">
        <v>17</v>
      </c>
      <c r="B368">
        <v>10.5178574467221</v>
      </c>
      <c r="C368">
        <v>10.5242800253586</v>
      </c>
      <c r="D368">
        <v>0.24502823004042801</v>
      </c>
      <c r="E368">
        <v>10.9916586688666</v>
      </c>
      <c r="F368">
        <v>0.73501020590390997</v>
      </c>
      <c r="G368">
        <v>1.6746161181055701E-4</v>
      </c>
      <c r="H368">
        <v>0.26482233248428</v>
      </c>
    </row>
    <row r="369" spans="1:8" x14ac:dyDescent="0.2">
      <c r="A369" t="s">
        <v>886</v>
      </c>
      <c r="B369">
        <v>5.6414232847841701</v>
      </c>
      <c r="C369">
        <v>5.6863863901651204</v>
      </c>
      <c r="D369">
        <v>0.30445523586179302</v>
      </c>
      <c r="E369">
        <v>6.1951054225795099</v>
      </c>
      <c r="F369">
        <v>0.73477002295435101</v>
      </c>
      <c r="G369">
        <v>0</v>
      </c>
      <c r="H369">
        <v>0.26522997704564899</v>
      </c>
    </row>
    <row r="370" spans="1:8" x14ac:dyDescent="0.2">
      <c r="A370" t="s">
        <v>969</v>
      </c>
      <c r="B370">
        <v>3.2849739659639798</v>
      </c>
      <c r="C370">
        <v>3.24425554951458</v>
      </c>
      <c r="D370">
        <v>0.209993124712577</v>
      </c>
      <c r="E370">
        <v>3.7573966769193001</v>
      </c>
      <c r="F370">
        <v>0.734590179191003</v>
      </c>
      <c r="G370">
        <v>4.3560063057892402E-2</v>
      </c>
      <c r="H370">
        <v>0.22184975775110399</v>
      </c>
    </row>
    <row r="371" spans="1:8" x14ac:dyDescent="0.2">
      <c r="A371" t="s">
        <v>82</v>
      </c>
      <c r="B371">
        <v>2.01703233748602</v>
      </c>
      <c r="C371">
        <v>1.87495430647094</v>
      </c>
      <c r="D371">
        <v>0.56921220519373705</v>
      </c>
      <c r="E371">
        <v>3.3375112985658801</v>
      </c>
      <c r="F371">
        <v>0.734085559009793</v>
      </c>
      <c r="G371">
        <v>0</v>
      </c>
      <c r="H371">
        <v>0.265914440990207</v>
      </c>
    </row>
    <row r="372" spans="1:8" x14ac:dyDescent="0.2">
      <c r="A372" t="s">
        <v>428</v>
      </c>
      <c r="B372">
        <v>4.3038064721028997</v>
      </c>
      <c r="C372">
        <v>4.2515903424018902</v>
      </c>
      <c r="D372">
        <v>0.28798999590831598</v>
      </c>
      <c r="E372">
        <v>4.9373773515168402</v>
      </c>
      <c r="F372">
        <v>0.73376817871799804</v>
      </c>
      <c r="G372">
        <v>3.8183660588150203E-2</v>
      </c>
      <c r="H372">
        <v>0.228048160693852</v>
      </c>
    </row>
    <row r="373" spans="1:8" x14ac:dyDescent="0.2">
      <c r="A373" t="s">
        <v>439</v>
      </c>
      <c r="B373">
        <v>7.5659281439947197</v>
      </c>
      <c r="C373">
        <v>7.3845798000118101</v>
      </c>
      <c r="D373">
        <v>0.513222576599904</v>
      </c>
      <c r="E373">
        <v>9.2965060470329597</v>
      </c>
      <c r="F373">
        <v>0.73082428246958897</v>
      </c>
      <c r="G373">
        <v>1.3755068421808601E-2</v>
      </c>
      <c r="H373">
        <v>0.25542064910860202</v>
      </c>
    </row>
    <row r="374" spans="1:8" x14ac:dyDescent="0.2">
      <c r="A374" t="s">
        <v>502</v>
      </c>
      <c r="B374">
        <v>3.1209315378687701</v>
      </c>
      <c r="C374">
        <v>3.14381376378266</v>
      </c>
      <c r="D374">
        <v>0.25554886261376603</v>
      </c>
      <c r="E374">
        <v>3.78191569973905</v>
      </c>
      <c r="F374">
        <v>0.73034394250611501</v>
      </c>
      <c r="G374">
        <v>0</v>
      </c>
      <c r="H374">
        <v>0.26965605749388499</v>
      </c>
    </row>
    <row r="375" spans="1:8" x14ac:dyDescent="0.2">
      <c r="A375" t="s">
        <v>461</v>
      </c>
      <c r="B375">
        <v>3.7960352437533902</v>
      </c>
      <c r="C375">
        <v>3.7438985168182302</v>
      </c>
      <c r="D375">
        <v>0.199791469704175</v>
      </c>
      <c r="E375">
        <v>4.4100968353399903</v>
      </c>
      <c r="F375">
        <v>0.73010486203319902</v>
      </c>
      <c r="G375">
        <v>0</v>
      </c>
      <c r="H375">
        <v>0.26989513796680098</v>
      </c>
    </row>
    <row r="376" spans="1:8" x14ac:dyDescent="0.2">
      <c r="A376" t="s">
        <v>20</v>
      </c>
      <c r="B376">
        <v>11.0251730064091</v>
      </c>
      <c r="C376">
        <v>11.051934674934801</v>
      </c>
      <c r="D376">
        <v>0.19119766669744601</v>
      </c>
      <c r="E376">
        <v>11.340406490853301</v>
      </c>
      <c r="F376">
        <v>0.72963083981553101</v>
      </c>
      <c r="G376">
        <v>0</v>
      </c>
      <c r="H376">
        <v>0.27036916018446899</v>
      </c>
    </row>
    <row r="377" spans="1:8" x14ac:dyDescent="0.2">
      <c r="A377" t="s">
        <v>758</v>
      </c>
      <c r="B377">
        <v>4.0778878520397299</v>
      </c>
      <c r="C377">
        <v>4.1184294988701504</v>
      </c>
      <c r="D377">
        <v>0.28057369861355103</v>
      </c>
      <c r="E377">
        <v>4.6287677637628599</v>
      </c>
      <c r="F377">
        <v>0.72547671218368803</v>
      </c>
      <c r="G377">
        <v>0</v>
      </c>
      <c r="H377">
        <v>0.27452328781631202</v>
      </c>
    </row>
    <row r="378" spans="1:8" x14ac:dyDescent="0.2">
      <c r="A378" t="s">
        <v>694</v>
      </c>
      <c r="B378">
        <v>6.68007522529971</v>
      </c>
      <c r="C378">
        <v>6.6981017684579598</v>
      </c>
      <c r="D378">
        <v>0.14420462011184601</v>
      </c>
      <c r="E378">
        <v>6.9638532440073</v>
      </c>
      <c r="F378">
        <v>0.72485143965186305</v>
      </c>
      <c r="G378" s="1">
        <v>4.0257903374195697E-11</v>
      </c>
      <c r="H378">
        <v>0.27514856030787899</v>
      </c>
    </row>
    <row r="379" spans="1:8" x14ac:dyDescent="0.2">
      <c r="A379" t="s">
        <v>1028</v>
      </c>
      <c r="B379">
        <v>4.2602375695786696</v>
      </c>
      <c r="C379">
        <v>4.26924087045274</v>
      </c>
      <c r="D379">
        <v>0.22738078625597599</v>
      </c>
      <c r="E379">
        <v>5.03686813736386</v>
      </c>
      <c r="F379">
        <v>0.72471289171568098</v>
      </c>
      <c r="G379">
        <v>6.8166850712982494E-2</v>
      </c>
      <c r="H379">
        <v>0.20712025757133701</v>
      </c>
    </row>
    <row r="380" spans="1:8" x14ac:dyDescent="0.2">
      <c r="A380" t="s">
        <v>926</v>
      </c>
      <c r="B380">
        <v>4.7680487031674401</v>
      </c>
      <c r="C380">
        <v>4.7400297502769702</v>
      </c>
      <c r="D380">
        <v>0.30027305799340398</v>
      </c>
      <c r="E380">
        <v>5.3215457300359503</v>
      </c>
      <c r="F380">
        <v>0.72410235570554804</v>
      </c>
      <c r="G380">
        <v>0</v>
      </c>
      <c r="H380">
        <v>0.27589764429445202</v>
      </c>
    </row>
    <row r="381" spans="1:8" x14ac:dyDescent="0.2">
      <c r="A381" t="s">
        <v>343</v>
      </c>
      <c r="B381">
        <v>5.1621584053766503</v>
      </c>
      <c r="C381">
        <v>5.1589232561825398</v>
      </c>
      <c r="D381">
        <v>0.30963432936454499</v>
      </c>
      <c r="E381">
        <v>5.9285527212061098</v>
      </c>
      <c r="F381">
        <v>0.72241051877942697</v>
      </c>
      <c r="G381">
        <v>1.7054500199177602E-2</v>
      </c>
      <c r="H381">
        <v>0.260534981021395</v>
      </c>
    </row>
    <row r="382" spans="1:8" x14ac:dyDescent="0.2">
      <c r="A382" t="s">
        <v>338</v>
      </c>
      <c r="B382">
        <v>4.9379699324054904</v>
      </c>
      <c r="C382">
        <v>4.7562212640383299</v>
      </c>
      <c r="D382">
        <v>0.73483869644533995</v>
      </c>
      <c r="E382">
        <v>7.8335188415183197</v>
      </c>
      <c r="F382">
        <v>0.72209225237920205</v>
      </c>
      <c r="G382">
        <v>2.1581272262908999E-2</v>
      </c>
      <c r="H382">
        <v>0.25632647535788899</v>
      </c>
    </row>
    <row r="383" spans="1:8" x14ac:dyDescent="0.2">
      <c r="A383" t="s">
        <v>195</v>
      </c>
      <c r="B383">
        <v>7.9894069754977703</v>
      </c>
      <c r="C383">
        <v>7.9958529415885398</v>
      </c>
      <c r="D383">
        <v>0.28010500087192902</v>
      </c>
      <c r="E383">
        <v>8.5237450255782807</v>
      </c>
      <c r="F383">
        <v>0.72083108670111795</v>
      </c>
      <c r="G383" s="1">
        <v>2.92278942162984E-5</v>
      </c>
      <c r="H383">
        <v>0.27913968540466499</v>
      </c>
    </row>
    <row r="384" spans="1:8" x14ac:dyDescent="0.2">
      <c r="A384" t="s">
        <v>771</v>
      </c>
      <c r="B384">
        <v>4.1770309627567004</v>
      </c>
      <c r="C384">
        <v>4.1235083055796604</v>
      </c>
      <c r="D384">
        <v>0.60002063789467697</v>
      </c>
      <c r="E384">
        <v>5.4535142868907904</v>
      </c>
      <c r="F384">
        <v>0.72031401018135299</v>
      </c>
      <c r="G384">
        <v>0</v>
      </c>
      <c r="H384">
        <v>0.27968598981864701</v>
      </c>
    </row>
    <row r="385" spans="1:8" x14ac:dyDescent="0.2">
      <c r="A385" t="s">
        <v>1003</v>
      </c>
      <c r="B385">
        <v>4.6879534937845504</v>
      </c>
      <c r="C385">
        <v>4.7408273624403101</v>
      </c>
      <c r="D385">
        <v>0.43154662261683802</v>
      </c>
      <c r="E385">
        <v>5.7498426174838002</v>
      </c>
      <c r="F385">
        <v>0.720283749432019</v>
      </c>
      <c r="G385">
        <v>0</v>
      </c>
      <c r="H385">
        <v>0.279716250567981</v>
      </c>
    </row>
    <row r="386" spans="1:8" x14ac:dyDescent="0.2">
      <c r="A386" t="s">
        <v>427</v>
      </c>
      <c r="B386">
        <v>7.7666515448606503</v>
      </c>
      <c r="C386">
        <v>7.7094493569012004</v>
      </c>
      <c r="D386">
        <v>0.46038568628477899</v>
      </c>
      <c r="E386">
        <v>8.9794709263959795</v>
      </c>
      <c r="F386">
        <v>0.71921003967622199</v>
      </c>
      <c r="G386">
        <v>3.8718974004471898E-2</v>
      </c>
      <c r="H386">
        <v>0.24207098631930599</v>
      </c>
    </row>
    <row r="387" spans="1:8" x14ac:dyDescent="0.2">
      <c r="A387" t="s">
        <v>513</v>
      </c>
      <c r="B387">
        <v>3.1427576486019699</v>
      </c>
      <c r="C387">
        <v>3.1680641052627698</v>
      </c>
      <c r="D387">
        <v>0.296950039262109</v>
      </c>
      <c r="E387">
        <v>3.7593369584396199</v>
      </c>
      <c r="F387">
        <v>0.71838788594574299</v>
      </c>
      <c r="G387" s="1">
        <v>3.3108098945436098E-10</v>
      </c>
      <c r="H387">
        <v>0.28161211372317602</v>
      </c>
    </row>
    <row r="388" spans="1:8" x14ac:dyDescent="0.2">
      <c r="A388" t="s">
        <v>798</v>
      </c>
      <c r="B388">
        <v>2.2190262722824698</v>
      </c>
      <c r="C388">
        <v>2.2004843382088901</v>
      </c>
      <c r="D388">
        <v>0.27185602564851802</v>
      </c>
      <c r="E388">
        <v>3.0704580260195899</v>
      </c>
      <c r="F388">
        <v>0.717347844097734</v>
      </c>
      <c r="G388">
        <v>3.4818239522553203E-2</v>
      </c>
      <c r="H388">
        <v>0.247833916379713</v>
      </c>
    </row>
    <row r="389" spans="1:8" x14ac:dyDescent="0.2">
      <c r="A389" t="s">
        <v>8</v>
      </c>
      <c r="B389">
        <v>9.4247862630018897</v>
      </c>
      <c r="C389">
        <v>9.4395642055366</v>
      </c>
      <c r="D389">
        <v>0.12030163280636599</v>
      </c>
      <c r="E389">
        <v>9.6710208597014002</v>
      </c>
      <c r="F389">
        <v>0.71715974643208502</v>
      </c>
      <c r="G389">
        <v>0</v>
      </c>
      <c r="H389">
        <v>0.28284025356791498</v>
      </c>
    </row>
    <row r="390" spans="1:8" x14ac:dyDescent="0.2">
      <c r="A390" t="s">
        <v>723</v>
      </c>
      <c r="B390">
        <v>2.2991242102594298</v>
      </c>
      <c r="C390">
        <v>2.3192710618576902</v>
      </c>
      <c r="D390">
        <v>0.16879135442607701</v>
      </c>
      <c r="E390">
        <v>2.5745859590814799</v>
      </c>
      <c r="F390">
        <v>0.71694407198846299</v>
      </c>
      <c r="G390">
        <v>5.4506381461176499E-2</v>
      </c>
      <c r="H390">
        <v>0.228549546550361</v>
      </c>
    </row>
    <row r="391" spans="1:8" x14ac:dyDescent="0.2">
      <c r="A391" t="s">
        <v>210</v>
      </c>
      <c r="B391">
        <v>3.0255240537933599</v>
      </c>
      <c r="C391">
        <v>3.02261626011417</v>
      </c>
      <c r="D391">
        <v>0.2246806802339</v>
      </c>
      <c r="E391">
        <v>3.40797810071478</v>
      </c>
      <c r="F391">
        <v>0.71646670193355</v>
      </c>
      <c r="G391" s="1">
        <v>4.00002801923195E-10</v>
      </c>
      <c r="H391">
        <v>0.28353329766644703</v>
      </c>
    </row>
    <row r="392" spans="1:8" x14ac:dyDescent="0.2">
      <c r="A392" t="s">
        <v>809</v>
      </c>
      <c r="B392">
        <v>3.5711651170068199</v>
      </c>
      <c r="C392">
        <v>3.5818172489141098</v>
      </c>
      <c r="D392">
        <v>0.17841473861891899</v>
      </c>
      <c r="E392">
        <v>4.0060376509588203</v>
      </c>
      <c r="F392">
        <v>0.71622374620515405</v>
      </c>
      <c r="G392">
        <v>0</v>
      </c>
      <c r="H392">
        <v>0.283776253794846</v>
      </c>
    </row>
    <row r="393" spans="1:8" x14ac:dyDescent="0.2">
      <c r="A393" t="s">
        <v>681</v>
      </c>
      <c r="B393">
        <v>5.8637827776364997</v>
      </c>
      <c r="C393">
        <v>5.8220939297924303</v>
      </c>
      <c r="D393">
        <v>0.26668258010992302</v>
      </c>
      <c r="E393">
        <v>6.5584589805341098</v>
      </c>
      <c r="F393">
        <v>0.71598312839896905</v>
      </c>
      <c r="G393">
        <v>3.5463098919802399E-2</v>
      </c>
      <c r="H393">
        <v>0.248553772681229</v>
      </c>
    </row>
    <row r="394" spans="1:8" x14ac:dyDescent="0.2">
      <c r="A394" t="s">
        <v>35</v>
      </c>
      <c r="B394">
        <v>8.9179137141958496</v>
      </c>
      <c r="C394">
        <v>8.9031920301754095</v>
      </c>
      <c r="D394">
        <v>0.25553639653467902</v>
      </c>
      <c r="E394">
        <v>9.4903272408265007</v>
      </c>
      <c r="F394">
        <v>0.71483846180626998</v>
      </c>
      <c r="G394">
        <v>8.1778750838662605E-3</v>
      </c>
      <c r="H394">
        <v>0.276983663109864</v>
      </c>
    </row>
    <row r="395" spans="1:8" x14ac:dyDescent="0.2">
      <c r="A395" t="s">
        <v>635</v>
      </c>
      <c r="B395">
        <v>3.3742139483793601</v>
      </c>
      <c r="C395">
        <v>3.3972747154913998</v>
      </c>
      <c r="D395">
        <v>0.26915772211341399</v>
      </c>
      <c r="E395">
        <v>3.92406186946027</v>
      </c>
      <c r="F395">
        <v>0.71435860198562995</v>
      </c>
      <c r="G395">
        <v>2.14025542271081E-2</v>
      </c>
      <c r="H395">
        <v>0.26423884378726198</v>
      </c>
    </row>
    <row r="396" spans="1:8" x14ac:dyDescent="0.2">
      <c r="A396" t="s">
        <v>117</v>
      </c>
      <c r="B396">
        <v>2.0256622426758502</v>
      </c>
      <c r="C396">
        <v>1.99608674682516</v>
      </c>
      <c r="D396">
        <v>1.0194751859784801</v>
      </c>
      <c r="E396">
        <v>6.91100841668068</v>
      </c>
      <c r="F396">
        <v>0.71321128156855695</v>
      </c>
      <c r="G396">
        <v>9.4437740420768804E-3</v>
      </c>
      <c r="H396">
        <v>0.27734494438936602</v>
      </c>
    </row>
    <row r="397" spans="1:8" x14ac:dyDescent="0.2">
      <c r="A397" t="s">
        <v>524</v>
      </c>
      <c r="B397">
        <v>6.2784556174814004</v>
      </c>
      <c r="C397">
        <v>6.2715963030704902</v>
      </c>
      <c r="D397">
        <v>0.22815991447710601</v>
      </c>
      <c r="E397">
        <v>6.6981906910723596</v>
      </c>
      <c r="F397">
        <v>0.71297368535521499</v>
      </c>
      <c r="G397">
        <v>0</v>
      </c>
      <c r="H397">
        <v>0.28702631464478501</v>
      </c>
    </row>
    <row r="398" spans="1:8" x14ac:dyDescent="0.2">
      <c r="A398" t="s">
        <v>251</v>
      </c>
      <c r="B398">
        <v>6.1498654765445497</v>
      </c>
      <c r="C398">
        <v>6.1093593323431197</v>
      </c>
      <c r="D398">
        <v>0.36136518267784601</v>
      </c>
      <c r="E398">
        <v>6.8196094323251</v>
      </c>
      <c r="F398">
        <v>0.71221845404300899</v>
      </c>
      <c r="G398">
        <v>0</v>
      </c>
      <c r="H398">
        <v>0.28778154595699101</v>
      </c>
    </row>
    <row r="399" spans="1:8" x14ac:dyDescent="0.2">
      <c r="A399" t="s">
        <v>919</v>
      </c>
      <c r="B399">
        <v>4.5160843691682704</v>
      </c>
      <c r="C399">
        <v>4.6164267521032603</v>
      </c>
      <c r="D399">
        <v>0.351617916794011</v>
      </c>
      <c r="E399">
        <v>5.0804316916384504</v>
      </c>
      <c r="F399">
        <v>0.71086730796440101</v>
      </c>
      <c r="G399">
        <v>5.4440364632655997E-3</v>
      </c>
      <c r="H399">
        <v>0.28368865557233403</v>
      </c>
    </row>
    <row r="400" spans="1:8" x14ac:dyDescent="0.2">
      <c r="A400" t="s">
        <v>972</v>
      </c>
      <c r="B400">
        <v>3.9185700472279299</v>
      </c>
      <c r="C400">
        <v>3.9234870535236199</v>
      </c>
      <c r="D400">
        <v>0.27763506469805599</v>
      </c>
      <c r="E400">
        <v>4.6227956774838601</v>
      </c>
      <c r="F400">
        <v>0.71008291917472299</v>
      </c>
      <c r="G400">
        <v>0</v>
      </c>
      <c r="H400">
        <v>0.28991708082527701</v>
      </c>
    </row>
    <row r="401" spans="1:8" x14ac:dyDescent="0.2">
      <c r="A401" t="s">
        <v>480</v>
      </c>
      <c r="B401">
        <v>5.5344016587287301</v>
      </c>
      <c r="C401">
        <v>5.5253201406848396</v>
      </c>
      <c r="D401">
        <v>0.26532554899072702</v>
      </c>
      <c r="E401">
        <v>6.0629916095890604</v>
      </c>
      <c r="F401">
        <v>0.70926367338497398</v>
      </c>
      <c r="G401">
        <v>1.9333690058335299E-2</v>
      </c>
      <c r="H401">
        <v>0.27140263655669</v>
      </c>
    </row>
    <row r="402" spans="1:8" x14ac:dyDescent="0.2">
      <c r="A402" t="s">
        <v>982</v>
      </c>
      <c r="B402">
        <v>5.5953991554441096</v>
      </c>
      <c r="C402">
        <v>5.6237110952178204</v>
      </c>
      <c r="D402">
        <v>0.18621809376281401</v>
      </c>
      <c r="E402">
        <v>5.9353300880128899</v>
      </c>
      <c r="F402">
        <v>0.70806102438367702</v>
      </c>
      <c r="G402">
        <v>1.6144656103194498E-2</v>
      </c>
      <c r="H402">
        <v>0.27579431951312899</v>
      </c>
    </row>
    <row r="403" spans="1:8" x14ac:dyDescent="0.2">
      <c r="A403" t="s">
        <v>628</v>
      </c>
      <c r="B403">
        <v>4.4984842681116897</v>
      </c>
      <c r="C403">
        <v>4.4148946742903403</v>
      </c>
      <c r="D403">
        <v>0.28182277999720701</v>
      </c>
      <c r="E403">
        <v>5.14062734479693</v>
      </c>
      <c r="F403">
        <v>0.70782711698343603</v>
      </c>
      <c r="G403">
        <v>3.78962269487092E-2</v>
      </c>
      <c r="H403">
        <v>0.25427665606785499</v>
      </c>
    </row>
    <row r="404" spans="1:8" x14ac:dyDescent="0.2">
      <c r="A404" t="s">
        <v>875</v>
      </c>
      <c r="B404">
        <v>5.8925670067464999</v>
      </c>
      <c r="C404">
        <v>5.8956683609286298</v>
      </c>
      <c r="D404">
        <v>0.25514277674528701</v>
      </c>
      <c r="E404">
        <v>6.4785010732480801</v>
      </c>
      <c r="F404">
        <v>0.70782605306907498</v>
      </c>
      <c r="G404">
        <v>1.7835236099299E-2</v>
      </c>
      <c r="H404">
        <v>0.27433871083162598</v>
      </c>
    </row>
    <row r="405" spans="1:8" x14ac:dyDescent="0.2">
      <c r="A405" t="s">
        <v>318</v>
      </c>
      <c r="B405">
        <v>4.6432807477409401</v>
      </c>
      <c r="C405">
        <v>4.5888530148741697</v>
      </c>
      <c r="D405">
        <v>0.25858130155326903</v>
      </c>
      <c r="E405">
        <v>5.1768253940780697</v>
      </c>
      <c r="F405">
        <v>0.70739122281251998</v>
      </c>
      <c r="G405">
        <v>3.2947309704354701E-2</v>
      </c>
      <c r="H405">
        <v>0.25966146748312502</v>
      </c>
    </row>
    <row r="406" spans="1:8" x14ac:dyDescent="0.2">
      <c r="A406" t="s">
        <v>786</v>
      </c>
      <c r="B406">
        <v>3.2730193920451098</v>
      </c>
      <c r="C406">
        <v>3.2850943500029302</v>
      </c>
      <c r="D406">
        <v>0.20948738155646299</v>
      </c>
      <c r="E406">
        <v>3.7215148437933401</v>
      </c>
      <c r="F406">
        <v>0.70672104291212201</v>
      </c>
      <c r="G406">
        <v>0</v>
      </c>
      <c r="H406">
        <v>0.29327895708787799</v>
      </c>
    </row>
    <row r="407" spans="1:8" x14ac:dyDescent="0.2">
      <c r="A407" t="s">
        <v>274</v>
      </c>
      <c r="B407">
        <v>7.5227651469211496</v>
      </c>
      <c r="C407">
        <v>7.4610471372005698</v>
      </c>
      <c r="D407">
        <v>0.59362290057137301</v>
      </c>
      <c r="E407">
        <v>9.0462613099156801</v>
      </c>
      <c r="F407">
        <v>0.70659574809651804</v>
      </c>
      <c r="G407">
        <v>2.66439929402883E-2</v>
      </c>
      <c r="H407">
        <v>0.266760258963193</v>
      </c>
    </row>
    <row r="408" spans="1:8" x14ac:dyDescent="0.2">
      <c r="A408" t="s">
        <v>471</v>
      </c>
      <c r="B408">
        <v>3.7530859768381202</v>
      </c>
      <c r="C408">
        <v>3.7271166902956301</v>
      </c>
      <c r="D408">
        <v>0.24232217052803801</v>
      </c>
      <c r="E408">
        <v>4.3120334205802502</v>
      </c>
      <c r="F408">
        <v>0.70557696406529702</v>
      </c>
      <c r="G408">
        <v>0</v>
      </c>
      <c r="H408">
        <v>0.29442303593470298</v>
      </c>
    </row>
    <row r="409" spans="1:8" x14ac:dyDescent="0.2">
      <c r="A409" t="s">
        <v>12</v>
      </c>
      <c r="B409">
        <v>10.6941442756501</v>
      </c>
      <c r="C409">
        <v>10.692996766489401</v>
      </c>
      <c r="D409">
        <v>0.27716378883160803</v>
      </c>
      <c r="E409">
        <v>11.276301764419401</v>
      </c>
      <c r="F409">
        <v>0.70388204159641998</v>
      </c>
      <c r="G409">
        <v>3.5197178990322202E-2</v>
      </c>
      <c r="H409">
        <v>0.26092077941325797</v>
      </c>
    </row>
    <row r="410" spans="1:8" x14ac:dyDescent="0.2">
      <c r="A410" t="s">
        <v>866</v>
      </c>
      <c r="B410">
        <v>5.4994024828344603</v>
      </c>
      <c r="C410">
        <v>5.4665226591756904</v>
      </c>
      <c r="D410">
        <v>0.247885200122342</v>
      </c>
      <c r="E410">
        <v>6.2828197042168501</v>
      </c>
      <c r="F410">
        <v>0.702223852704842</v>
      </c>
      <c r="G410">
        <v>0</v>
      </c>
      <c r="H410">
        <v>0.297776147295158</v>
      </c>
    </row>
    <row r="411" spans="1:8" x14ac:dyDescent="0.2">
      <c r="A411" t="s">
        <v>218</v>
      </c>
      <c r="B411">
        <v>7.69086731220861</v>
      </c>
      <c r="C411">
        <v>7.8288542981900804</v>
      </c>
      <c r="D411">
        <v>0.66820049199460796</v>
      </c>
      <c r="E411">
        <v>8.7676041520791905</v>
      </c>
      <c r="F411">
        <v>0.70182189435951303</v>
      </c>
      <c r="G411">
        <v>2.73530315031047E-2</v>
      </c>
      <c r="H411">
        <v>0.27082507413738299</v>
      </c>
    </row>
    <row r="412" spans="1:8" x14ac:dyDescent="0.2">
      <c r="A412" t="s">
        <v>994</v>
      </c>
      <c r="B412">
        <v>8.1148377920795607</v>
      </c>
      <c r="C412">
        <v>8.1203772712508595</v>
      </c>
      <c r="D412">
        <v>0.21545956522064699</v>
      </c>
      <c r="E412">
        <v>8.5239649135003699</v>
      </c>
      <c r="F412">
        <v>0.70090535662106701</v>
      </c>
      <c r="G412">
        <v>0</v>
      </c>
      <c r="H412">
        <v>0.29909464337893299</v>
      </c>
    </row>
    <row r="413" spans="1:8" x14ac:dyDescent="0.2">
      <c r="A413" t="s">
        <v>892</v>
      </c>
      <c r="B413">
        <v>4.7367769024578497</v>
      </c>
      <c r="C413">
        <v>4.7490565769790596</v>
      </c>
      <c r="D413">
        <v>0.21569607730203699</v>
      </c>
      <c r="E413">
        <v>5.0839153941171498</v>
      </c>
      <c r="F413">
        <v>0.70043797778507499</v>
      </c>
      <c r="G413">
        <v>5.7736626161784203E-2</v>
      </c>
      <c r="H413">
        <v>0.24182539605314099</v>
      </c>
    </row>
    <row r="414" spans="1:8" x14ac:dyDescent="0.2">
      <c r="A414" t="s">
        <v>1010</v>
      </c>
      <c r="B414">
        <v>3.9354726469745498</v>
      </c>
      <c r="C414">
        <v>3.94370737754691</v>
      </c>
      <c r="D414">
        <v>0.44893161257064401</v>
      </c>
      <c r="E414">
        <v>5.0639472446650498</v>
      </c>
      <c r="F414">
        <v>0.700249632281153</v>
      </c>
      <c r="G414">
        <v>0</v>
      </c>
      <c r="H414">
        <v>0.299750367718847</v>
      </c>
    </row>
    <row r="415" spans="1:8" x14ac:dyDescent="0.2">
      <c r="A415" t="s">
        <v>928</v>
      </c>
      <c r="B415">
        <v>3.3818962151771101</v>
      </c>
      <c r="C415">
        <v>3.3899706053644998</v>
      </c>
      <c r="D415">
        <v>0.28676967701099998</v>
      </c>
      <c r="E415">
        <v>4.0929769634162199</v>
      </c>
      <c r="F415">
        <v>0.69996786097585695</v>
      </c>
      <c r="G415">
        <v>2.1361052972360101E-2</v>
      </c>
      <c r="H415">
        <v>0.27867108605178298</v>
      </c>
    </row>
    <row r="416" spans="1:8" x14ac:dyDescent="0.2">
      <c r="A416" t="s">
        <v>857</v>
      </c>
      <c r="B416">
        <v>3.82660863972009</v>
      </c>
      <c r="C416">
        <v>3.81534336746931</v>
      </c>
      <c r="D416">
        <v>0.252488335877319</v>
      </c>
      <c r="E416">
        <v>4.44241275178282</v>
      </c>
      <c r="F416">
        <v>0.69902905211282595</v>
      </c>
      <c r="G416">
        <v>1.6843100484056E-2</v>
      </c>
      <c r="H416">
        <v>0.28412784740311797</v>
      </c>
    </row>
    <row r="417" spans="1:8" x14ac:dyDescent="0.2">
      <c r="A417" t="s">
        <v>580</v>
      </c>
      <c r="B417">
        <v>2.61767941152128</v>
      </c>
      <c r="C417">
        <v>2.5901828128891902</v>
      </c>
      <c r="D417">
        <v>0.27799007862098501</v>
      </c>
      <c r="E417">
        <v>3.4142167330468101</v>
      </c>
      <c r="F417">
        <v>0.69897125921652203</v>
      </c>
      <c r="G417">
        <v>0</v>
      </c>
      <c r="H417">
        <v>0.30102874078347802</v>
      </c>
    </row>
    <row r="418" spans="1:8" x14ac:dyDescent="0.2">
      <c r="A418" t="s">
        <v>806</v>
      </c>
      <c r="B418">
        <v>4.4546805902660997</v>
      </c>
      <c r="C418">
        <v>4.4415128388017102</v>
      </c>
      <c r="D418">
        <v>0.220212996184947</v>
      </c>
      <c r="E418">
        <v>4.8930029485623896</v>
      </c>
      <c r="F418">
        <v>0.69778193658529397</v>
      </c>
      <c r="G418">
        <v>7.4414908660032905E-2</v>
      </c>
      <c r="H418">
        <v>0.227803154754673</v>
      </c>
    </row>
    <row r="419" spans="1:8" x14ac:dyDescent="0.2">
      <c r="A419" t="s">
        <v>46</v>
      </c>
      <c r="B419">
        <v>8.8103668072808698</v>
      </c>
      <c r="C419">
        <v>8.7469469511436202</v>
      </c>
      <c r="D419">
        <v>0.340173649693158</v>
      </c>
      <c r="E419">
        <v>9.6161895036421097</v>
      </c>
      <c r="F419">
        <v>0.69760144481053399</v>
      </c>
      <c r="G419" s="1">
        <v>5.2522337603419702E-11</v>
      </c>
      <c r="H419">
        <v>0.30239855513694403</v>
      </c>
    </row>
    <row r="420" spans="1:8" x14ac:dyDescent="0.2">
      <c r="A420" t="s">
        <v>1033</v>
      </c>
      <c r="B420">
        <v>6.5242124706544002</v>
      </c>
      <c r="C420">
        <v>6.5112577580573099</v>
      </c>
      <c r="D420">
        <v>0.20180823713997101</v>
      </c>
      <c r="E420">
        <v>7.1770636791616003</v>
      </c>
      <c r="F420">
        <v>0.69724821465544495</v>
      </c>
      <c r="G420">
        <v>9.3135035347012493E-3</v>
      </c>
      <c r="H420">
        <v>0.29343828180985299</v>
      </c>
    </row>
    <row r="421" spans="1:8" x14ac:dyDescent="0.2">
      <c r="A421" t="s">
        <v>887</v>
      </c>
      <c r="B421">
        <v>4.12591419993585</v>
      </c>
      <c r="C421">
        <v>4.1881322050038401</v>
      </c>
      <c r="D421">
        <v>0.54899782512631601</v>
      </c>
      <c r="E421">
        <v>5.3895151876864</v>
      </c>
      <c r="F421">
        <v>0.69652419007855404</v>
      </c>
      <c r="G421">
        <v>5.7670689159866E-2</v>
      </c>
      <c r="H421">
        <v>0.24580512076158001</v>
      </c>
    </row>
    <row r="422" spans="1:8" x14ac:dyDescent="0.2">
      <c r="A422" t="s">
        <v>623</v>
      </c>
      <c r="B422">
        <v>5.3375492769962003</v>
      </c>
      <c r="C422">
        <v>5.3934382687648101</v>
      </c>
      <c r="D422">
        <v>0.26516825327437599</v>
      </c>
      <c r="E422">
        <v>6.0018405158711499</v>
      </c>
      <c r="F422">
        <v>0.69571982950423295</v>
      </c>
      <c r="G422">
        <v>1.2908895541475601E-2</v>
      </c>
      <c r="H422">
        <v>0.29137127495429099</v>
      </c>
    </row>
    <row r="423" spans="1:8" x14ac:dyDescent="0.2">
      <c r="A423" t="s">
        <v>295</v>
      </c>
      <c r="B423">
        <v>2.9974789842665701</v>
      </c>
      <c r="C423">
        <v>3.0221619346645698</v>
      </c>
      <c r="D423">
        <v>0.23740496050193999</v>
      </c>
      <c r="E423">
        <v>3.4508285408269801</v>
      </c>
      <c r="F423">
        <v>0.69382302491519399</v>
      </c>
      <c r="G423">
        <v>0</v>
      </c>
      <c r="H423">
        <v>0.30617697508480601</v>
      </c>
    </row>
    <row r="424" spans="1:8" x14ac:dyDescent="0.2">
      <c r="A424" t="s">
        <v>213</v>
      </c>
      <c r="B424">
        <v>1.62264273525963</v>
      </c>
      <c r="C424">
        <v>1.6441098290426599</v>
      </c>
      <c r="D424">
        <v>0.186199200320008</v>
      </c>
      <c r="E424">
        <v>2.1636597383698599</v>
      </c>
      <c r="F424">
        <v>0.69042560755066196</v>
      </c>
      <c r="G424">
        <v>1.6106847793360999E-2</v>
      </c>
      <c r="H424">
        <v>0.29346754465597702</v>
      </c>
    </row>
    <row r="425" spans="1:8" x14ac:dyDescent="0.2">
      <c r="A425" t="s">
        <v>406</v>
      </c>
      <c r="B425">
        <v>8.1844802334170303</v>
      </c>
      <c r="C425">
        <v>8.2074343874865008</v>
      </c>
      <c r="D425">
        <v>0.45945285795602397</v>
      </c>
      <c r="E425">
        <v>9.3596377855547708</v>
      </c>
      <c r="F425">
        <v>0.68991730126454298</v>
      </c>
      <c r="G425">
        <v>7.3694957595957802E-2</v>
      </c>
      <c r="H425">
        <v>0.23638774113949901</v>
      </c>
    </row>
    <row r="426" spans="1:8" x14ac:dyDescent="0.2">
      <c r="A426" t="s">
        <v>349</v>
      </c>
      <c r="B426">
        <v>2.3594910259166699</v>
      </c>
      <c r="C426">
        <v>2.3906299933998798</v>
      </c>
      <c r="D426">
        <v>0.23836565524134401</v>
      </c>
      <c r="E426">
        <v>2.7807510301397098</v>
      </c>
      <c r="F426">
        <v>0.68977483575718102</v>
      </c>
      <c r="G426">
        <v>1.7562609846558198E-2</v>
      </c>
      <c r="H426">
        <v>0.29266255439626099</v>
      </c>
    </row>
    <row r="427" spans="1:8" x14ac:dyDescent="0.2">
      <c r="A427" t="s">
        <v>979</v>
      </c>
      <c r="B427">
        <v>3.6474797081322201</v>
      </c>
      <c r="C427">
        <v>3.6447330751715499</v>
      </c>
      <c r="D427">
        <v>0.31332450808858697</v>
      </c>
      <c r="E427">
        <v>4.3052993439353502</v>
      </c>
      <c r="F427">
        <v>0.68916974573843504</v>
      </c>
      <c r="G427">
        <v>3.28075799342291E-2</v>
      </c>
      <c r="H427">
        <v>0.27802267432733602</v>
      </c>
    </row>
    <row r="428" spans="1:8" x14ac:dyDescent="0.2">
      <c r="A428" t="s">
        <v>269</v>
      </c>
      <c r="B428">
        <v>5.82413575462735</v>
      </c>
      <c r="C428">
        <v>5.8395269139571697</v>
      </c>
      <c r="D428">
        <v>0.30534170458828502</v>
      </c>
      <c r="E428">
        <v>6.45863791807714</v>
      </c>
      <c r="F428">
        <v>0.68832236185495599</v>
      </c>
      <c r="G428">
        <v>1.17641025323295E-2</v>
      </c>
      <c r="H428">
        <v>0.299913535612714</v>
      </c>
    </row>
    <row r="429" spans="1:8" x14ac:dyDescent="0.2">
      <c r="A429" t="s">
        <v>710</v>
      </c>
      <c r="B429">
        <v>4.2792025639542697</v>
      </c>
      <c r="C429">
        <v>4.2236103882659704</v>
      </c>
      <c r="D429">
        <v>0.36914303819550398</v>
      </c>
      <c r="E429">
        <v>5.4645963918188096</v>
      </c>
      <c r="F429">
        <v>0.68768354422304301</v>
      </c>
      <c r="G429">
        <v>4.5526304347006497E-2</v>
      </c>
      <c r="H429">
        <v>0.26679015142995</v>
      </c>
    </row>
    <row r="430" spans="1:8" x14ac:dyDescent="0.2">
      <c r="A430" t="s">
        <v>521</v>
      </c>
      <c r="B430">
        <v>3.8187919372497099</v>
      </c>
      <c r="C430">
        <v>3.8247412055778001</v>
      </c>
      <c r="D430">
        <v>0.20365813437446001</v>
      </c>
      <c r="E430">
        <v>4.1596695471366996</v>
      </c>
      <c r="F430">
        <v>0.686948584223111</v>
      </c>
      <c r="G430">
        <v>3.8722440708827403E-2</v>
      </c>
      <c r="H430">
        <v>0.27432897506806198</v>
      </c>
    </row>
    <row r="431" spans="1:8" x14ac:dyDescent="0.2">
      <c r="A431" t="s">
        <v>172</v>
      </c>
      <c r="B431">
        <v>5.7300693874220103</v>
      </c>
      <c r="C431">
        <v>5.3922327712380804</v>
      </c>
      <c r="D431">
        <v>0.89385595174544896</v>
      </c>
      <c r="E431">
        <v>9.2815301885904606</v>
      </c>
      <c r="F431">
        <v>0.68501684849669098</v>
      </c>
      <c r="G431">
        <v>0</v>
      </c>
      <c r="H431">
        <v>0.31498315150330902</v>
      </c>
    </row>
    <row r="432" spans="1:8" x14ac:dyDescent="0.2">
      <c r="A432" t="s">
        <v>769</v>
      </c>
      <c r="B432">
        <v>3.1670798697495801</v>
      </c>
      <c r="C432">
        <v>3.1713165745005099</v>
      </c>
      <c r="D432">
        <v>0.48329379466078898</v>
      </c>
      <c r="E432">
        <v>4.1136171617854496</v>
      </c>
      <c r="F432">
        <v>0.68367527068613998</v>
      </c>
      <c r="G432">
        <v>2.0895012431285699E-3</v>
      </c>
      <c r="H432">
        <v>0.31423522807073201</v>
      </c>
    </row>
    <row r="433" spans="1:8" x14ac:dyDescent="0.2">
      <c r="A433" t="s">
        <v>743</v>
      </c>
      <c r="B433">
        <v>4.4780567994537197</v>
      </c>
      <c r="C433">
        <v>4.4534085027472203</v>
      </c>
      <c r="D433">
        <v>0.20658563325406901</v>
      </c>
      <c r="E433">
        <v>4.9463846466401904</v>
      </c>
      <c r="F433">
        <v>0.68261954171674999</v>
      </c>
      <c r="G433">
        <v>4.6284629104612696E-3</v>
      </c>
      <c r="H433">
        <v>0.31275199537278803</v>
      </c>
    </row>
    <row r="434" spans="1:8" x14ac:dyDescent="0.2">
      <c r="A434" t="s">
        <v>455</v>
      </c>
      <c r="B434">
        <v>2.1116439154176798</v>
      </c>
      <c r="C434">
        <v>2.1245257465125298</v>
      </c>
      <c r="D434">
        <v>0.151669891733231</v>
      </c>
      <c r="E434">
        <v>2.47899768273881</v>
      </c>
      <c r="F434">
        <v>0.68152895868258001</v>
      </c>
      <c r="G434">
        <v>0</v>
      </c>
      <c r="H434">
        <v>0.31847104131741999</v>
      </c>
    </row>
    <row r="435" spans="1:8" x14ac:dyDescent="0.2">
      <c r="A435" t="s">
        <v>503</v>
      </c>
      <c r="B435">
        <v>2.0764790106525299</v>
      </c>
      <c r="C435">
        <v>2.0489852155885999</v>
      </c>
      <c r="D435">
        <v>0.222825137599024</v>
      </c>
      <c r="E435">
        <v>2.66918554396202</v>
      </c>
      <c r="F435">
        <v>0.68039459782788003</v>
      </c>
      <c r="G435" s="1">
        <v>1.14339242583588E-10</v>
      </c>
      <c r="H435">
        <v>0.31960540205778099</v>
      </c>
    </row>
    <row r="436" spans="1:8" x14ac:dyDescent="0.2">
      <c r="A436" t="s">
        <v>1041</v>
      </c>
      <c r="B436">
        <v>2.3157464526776699</v>
      </c>
      <c r="C436">
        <v>2.4557020257100999</v>
      </c>
      <c r="D436">
        <v>0.53364133381841905</v>
      </c>
      <c r="E436">
        <v>3.46457678887425</v>
      </c>
      <c r="F436">
        <v>0.67945784524933905</v>
      </c>
      <c r="G436">
        <v>0.124042599775031</v>
      </c>
      <c r="H436">
        <v>0.19649955497562999</v>
      </c>
    </row>
    <row r="437" spans="1:8" x14ac:dyDescent="0.2">
      <c r="A437" t="s">
        <v>516</v>
      </c>
      <c r="B437">
        <v>4.5454620744297598</v>
      </c>
      <c r="C437">
        <v>4.4979550866123104</v>
      </c>
      <c r="D437">
        <v>0.177586646738225</v>
      </c>
      <c r="E437">
        <v>4.9320611713434204</v>
      </c>
      <c r="F437">
        <v>0.67850462381269205</v>
      </c>
      <c r="G437">
        <v>1.20007365740152E-2</v>
      </c>
      <c r="H437">
        <v>0.30949463961329299</v>
      </c>
    </row>
    <row r="438" spans="1:8" x14ac:dyDescent="0.2">
      <c r="A438" t="s">
        <v>740</v>
      </c>
      <c r="B438">
        <v>7.59589130972254</v>
      </c>
      <c r="C438">
        <v>7.5504419508149203</v>
      </c>
      <c r="D438">
        <v>0.29029692748351199</v>
      </c>
      <c r="E438">
        <v>8.1486230051165105</v>
      </c>
      <c r="F438">
        <v>0.67748581657170304</v>
      </c>
      <c r="G438">
        <v>0</v>
      </c>
      <c r="H438">
        <v>0.32251418342829702</v>
      </c>
    </row>
    <row r="439" spans="1:8" x14ac:dyDescent="0.2">
      <c r="A439" t="s">
        <v>708</v>
      </c>
      <c r="B439">
        <v>4.3495095965209698</v>
      </c>
      <c r="C439">
        <v>4.3865071746669901</v>
      </c>
      <c r="D439">
        <v>0.217793276416126</v>
      </c>
      <c r="E439">
        <v>4.6992684402943201</v>
      </c>
      <c r="F439">
        <v>0.67532017931598198</v>
      </c>
      <c r="G439">
        <v>0</v>
      </c>
      <c r="H439">
        <v>0.32467982068401802</v>
      </c>
    </row>
    <row r="440" spans="1:8" x14ac:dyDescent="0.2">
      <c r="A440" t="s">
        <v>697</v>
      </c>
      <c r="B440">
        <v>6.2827578509397997</v>
      </c>
      <c r="C440">
        <v>6.2647513726573401</v>
      </c>
      <c r="D440">
        <v>0.56313226162432195</v>
      </c>
      <c r="E440">
        <v>8.4273270929045108</v>
      </c>
      <c r="F440">
        <v>0.67498844155346205</v>
      </c>
      <c r="G440">
        <v>3.05547714867337E-2</v>
      </c>
      <c r="H440">
        <v>0.29445678695980398</v>
      </c>
    </row>
    <row r="441" spans="1:8" x14ac:dyDescent="0.2">
      <c r="A441" t="s">
        <v>263</v>
      </c>
      <c r="B441">
        <v>5.3420112341529</v>
      </c>
      <c r="C441">
        <v>5.3148964246826296</v>
      </c>
      <c r="D441">
        <v>0.22891501462546901</v>
      </c>
      <c r="E441">
        <v>5.7940778981985703</v>
      </c>
      <c r="F441">
        <v>0.67441512086341604</v>
      </c>
      <c r="G441">
        <v>0</v>
      </c>
      <c r="H441">
        <v>0.32558487913658402</v>
      </c>
    </row>
    <row r="442" spans="1:8" x14ac:dyDescent="0.2">
      <c r="A442" t="s">
        <v>244</v>
      </c>
      <c r="B442">
        <v>4.2896522018796599</v>
      </c>
      <c r="C442">
        <v>4.23271276867567</v>
      </c>
      <c r="D442">
        <v>0.210812233187398</v>
      </c>
      <c r="E442">
        <v>4.9972924076365102</v>
      </c>
      <c r="F442">
        <v>0.67397672229668204</v>
      </c>
      <c r="G442">
        <v>3.81171460341517E-2</v>
      </c>
      <c r="H442">
        <v>0.28790613166916601</v>
      </c>
    </row>
    <row r="443" spans="1:8" x14ac:dyDescent="0.2">
      <c r="A443" t="s">
        <v>746</v>
      </c>
      <c r="B443">
        <v>1.69169182742346</v>
      </c>
      <c r="C443">
        <v>1.58306068786303</v>
      </c>
      <c r="D443">
        <v>0.277061702006965</v>
      </c>
      <c r="E443">
        <v>2.3106309572305901</v>
      </c>
      <c r="F443">
        <v>0.66928205180161604</v>
      </c>
      <c r="G443">
        <v>5.0074348820585902E-2</v>
      </c>
      <c r="H443">
        <v>0.28064359937779798</v>
      </c>
    </row>
    <row r="444" spans="1:8" x14ac:dyDescent="0.2">
      <c r="A444" t="s">
        <v>957</v>
      </c>
      <c r="B444">
        <v>5.5203946028733402</v>
      </c>
      <c r="C444">
        <v>5.51437311702544</v>
      </c>
      <c r="D444">
        <v>0.16072810249187799</v>
      </c>
      <c r="E444">
        <v>5.9482761111256304</v>
      </c>
      <c r="F444">
        <v>0.66898613106634497</v>
      </c>
      <c r="G444">
        <v>3.4628648927204603E-2</v>
      </c>
      <c r="H444">
        <v>0.29638522000645101</v>
      </c>
    </row>
    <row r="445" spans="1:8" x14ac:dyDescent="0.2">
      <c r="A445" t="s">
        <v>370</v>
      </c>
      <c r="B445">
        <v>4.6348390123893601</v>
      </c>
      <c r="C445">
        <v>4.5697121883777196</v>
      </c>
      <c r="D445">
        <v>0.30099921791913598</v>
      </c>
      <c r="E445">
        <v>5.3748343107237604</v>
      </c>
      <c r="F445">
        <v>0.66510613715817901</v>
      </c>
      <c r="G445">
        <v>1.7497859713497599E-2</v>
      </c>
      <c r="H445">
        <v>0.317396003128324</v>
      </c>
    </row>
    <row r="446" spans="1:8" x14ac:dyDescent="0.2">
      <c r="A446" t="s">
        <v>579</v>
      </c>
      <c r="B446">
        <v>8.1062798945094805</v>
      </c>
      <c r="C446">
        <v>8.1676658848328092</v>
      </c>
      <c r="D446">
        <v>0.29610262421001199</v>
      </c>
      <c r="E446">
        <v>8.6578164730573501</v>
      </c>
      <c r="F446">
        <v>0.663769356376675</v>
      </c>
      <c r="G446">
        <v>4.4818623669266901E-2</v>
      </c>
      <c r="H446">
        <v>0.29141201995405902</v>
      </c>
    </row>
    <row r="447" spans="1:8" x14ac:dyDescent="0.2">
      <c r="A447" t="s">
        <v>624</v>
      </c>
      <c r="B447">
        <v>2.15726052259659</v>
      </c>
      <c r="C447">
        <v>2.1219758477751198</v>
      </c>
      <c r="D447">
        <v>0.36766515224350799</v>
      </c>
      <c r="E447">
        <v>3.3189241640300802</v>
      </c>
      <c r="F447">
        <v>0.66316555752547801</v>
      </c>
      <c r="G447">
        <v>0</v>
      </c>
      <c r="H447">
        <v>0.33683444247452199</v>
      </c>
    </row>
    <row r="448" spans="1:8" x14ac:dyDescent="0.2">
      <c r="A448" t="s">
        <v>747</v>
      </c>
      <c r="B448">
        <v>3.93982463984117</v>
      </c>
      <c r="C448">
        <v>3.9368823379256002</v>
      </c>
      <c r="D448">
        <v>0.22299432191509699</v>
      </c>
      <c r="E448">
        <v>4.3794476840866396</v>
      </c>
      <c r="F448">
        <v>0.66285126930957805</v>
      </c>
      <c r="G448">
        <v>0</v>
      </c>
      <c r="H448">
        <v>0.337148730690422</v>
      </c>
    </row>
    <row r="449" spans="1:8" x14ac:dyDescent="0.2">
      <c r="A449" t="s">
        <v>927</v>
      </c>
      <c r="B449">
        <v>3.1294037765386502</v>
      </c>
      <c r="C449">
        <v>3.1335092526735999</v>
      </c>
      <c r="D449">
        <v>0.19644553201374901</v>
      </c>
      <c r="E449">
        <v>3.56050709360537</v>
      </c>
      <c r="F449">
        <v>0.662410191707684</v>
      </c>
      <c r="G449">
        <v>0</v>
      </c>
      <c r="H449">
        <v>0.337589808292316</v>
      </c>
    </row>
    <row r="450" spans="1:8" x14ac:dyDescent="0.2">
      <c r="A450" t="s">
        <v>440</v>
      </c>
      <c r="B450">
        <v>3.7306368970714501</v>
      </c>
      <c r="C450">
        <v>3.70674914947748</v>
      </c>
      <c r="D450">
        <v>0.24294172932098301</v>
      </c>
      <c r="E450">
        <v>4.2276871739713702</v>
      </c>
      <c r="F450">
        <v>0.66191392267121196</v>
      </c>
      <c r="G450" s="1">
        <v>1.17332859840948E-10</v>
      </c>
      <c r="H450">
        <v>0.33808607721145501</v>
      </c>
    </row>
    <row r="451" spans="1:8" x14ac:dyDescent="0.2">
      <c r="A451" t="s">
        <v>467</v>
      </c>
      <c r="B451">
        <v>3.6346309957996898</v>
      </c>
      <c r="C451">
        <v>3.6579308854259001</v>
      </c>
      <c r="D451">
        <v>0.17499783472854599</v>
      </c>
      <c r="E451">
        <v>3.9616418480017201</v>
      </c>
      <c r="F451">
        <v>0.66158927659557099</v>
      </c>
      <c r="G451">
        <v>0</v>
      </c>
      <c r="H451">
        <v>0.33841072340442901</v>
      </c>
    </row>
    <row r="452" spans="1:8" x14ac:dyDescent="0.2">
      <c r="A452" t="s">
        <v>257</v>
      </c>
      <c r="B452">
        <v>2.4383849052915099</v>
      </c>
      <c r="C452">
        <v>2.3652086808010901</v>
      </c>
      <c r="D452">
        <v>0.42703202993419698</v>
      </c>
      <c r="E452">
        <v>3.70778980545031</v>
      </c>
      <c r="F452">
        <v>0.66096326214184398</v>
      </c>
      <c r="G452">
        <v>2.7123571549899601E-2</v>
      </c>
      <c r="H452">
        <v>0.31191316630825699</v>
      </c>
    </row>
    <row r="453" spans="1:8" x14ac:dyDescent="0.2">
      <c r="A453" t="s">
        <v>725</v>
      </c>
      <c r="B453">
        <v>5.8961604567894499</v>
      </c>
      <c r="C453">
        <v>5.8303110555901299</v>
      </c>
      <c r="D453">
        <v>0.18169701736622801</v>
      </c>
      <c r="E453">
        <v>6.3278813390142101</v>
      </c>
      <c r="F453">
        <v>0.66092946387420903</v>
      </c>
      <c r="G453">
        <v>7.2773066757402796E-3</v>
      </c>
      <c r="H453">
        <v>0.33179322945005102</v>
      </c>
    </row>
    <row r="454" spans="1:8" x14ac:dyDescent="0.2">
      <c r="A454" t="s">
        <v>989</v>
      </c>
      <c r="B454">
        <v>4.8257836905201597</v>
      </c>
      <c r="C454">
        <v>4.8123242225732001</v>
      </c>
      <c r="D454">
        <v>0.240138379636164</v>
      </c>
      <c r="E454">
        <v>5.3791391977994598</v>
      </c>
      <c r="F454">
        <v>0.65965250910447404</v>
      </c>
      <c r="G454">
        <v>3.38920192028613E-2</v>
      </c>
      <c r="H454">
        <v>0.30645547169266402</v>
      </c>
    </row>
    <row r="455" spans="1:8" x14ac:dyDescent="0.2">
      <c r="A455" t="s">
        <v>750</v>
      </c>
      <c r="B455">
        <v>5.3652339691442501</v>
      </c>
      <c r="C455">
        <v>5.2859938713636803</v>
      </c>
      <c r="D455">
        <v>0.28669529125923199</v>
      </c>
      <c r="E455">
        <v>5.9715274600517798</v>
      </c>
      <c r="F455">
        <v>0.65886553239388801</v>
      </c>
      <c r="G455">
        <v>0</v>
      </c>
      <c r="H455">
        <v>0.34113446760611199</v>
      </c>
    </row>
    <row r="456" spans="1:8" x14ac:dyDescent="0.2">
      <c r="A456" t="s">
        <v>409</v>
      </c>
      <c r="B456">
        <v>1.6643468691571299</v>
      </c>
      <c r="C456">
        <v>1.67897330785417</v>
      </c>
      <c r="D456">
        <v>0.25820711917315198</v>
      </c>
      <c r="E456">
        <v>2.2375331264954399</v>
      </c>
      <c r="F456">
        <v>0.65877838701768099</v>
      </c>
      <c r="G456">
        <v>9.0972727205960707E-3</v>
      </c>
      <c r="H456">
        <v>0.33212434026172299</v>
      </c>
    </row>
    <row r="457" spans="1:8" x14ac:dyDescent="0.2">
      <c r="A457" t="s">
        <v>870</v>
      </c>
      <c r="B457">
        <v>2.2115054064886102</v>
      </c>
      <c r="C457">
        <v>2.1852162984325898</v>
      </c>
      <c r="D457">
        <v>0.16016095622878401</v>
      </c>
      <c r="E457">
        <v>2.57155546802705</v>
      </c>
      <c r="F457">
        <v>0.65863696376817205</v>
      </c>
      <c r="G457">
        <v>0</v>
      </c>
      <c r="H457">
        <v>0.34136303623182801</v>
      </c>
    </row>
    <row r="458" spans="1:8" x14ac:dyDescent="0.2">
      <c r="A458" t="s">
        <v>844</v>
      </c>
      <c r="B458">
        <v>4.2034695112456397</v>
      </c>
      <c r="C458">
        <v>4.2385002740156796</v>
      </c>
      <c r="D458">
        <v>0.232039072020052</v>
      </c>
      <c r="E458">
        <v>4.9229018944744602</v>
      </c>
      <c r="F458">
        <v>0.65855556572732399</v>
      </c>
      <c r="G458">
        <v>4.9963765736772102E-3</v>
      </c>
      <c r="H458">
        <v>0.33644805769899799</v>
      </c>
    </row>
    <row r="459" spans="1:8" x14ac:dyDescent="0.2">
      <c r="A459" t="s">
        <v>572</v>
      </c>
      <c r="B459">
        <v>2.9895943971697898</v>
      </c>
      <c r="C459">
        <v>2.9941665521830898</v>
      </c>
      <c r="D459">
        <v>0.16732907622496099</v>
      </c>
      <c r="E459">
        <v>3.44035427232892</v>
      </c>
      <c r="F459">
        <v>0.65842290984351204</v>
      </c>
      <c r="G459">
        <v>0</v>
      </c>
      <c r="H459">
        <v>0.34157709015648802</v>
      </c>
    </row>
    <row r="460" spans="1:8" x14ac:dyDescent="0.2">
      <c r="A460" t="s">
        <v>470</v>
      </c>
      <c r="B460">
        <v>7.8191637050489398</v>
      </c>
      <c r="C460">
        <v>7.8156937330109999</v>
      </c>
      <c r="D460">
        <v>0.29161437725398398</v>
      </c>
      <c r="E460">
        <v>8.6871425936816795</v>
      </c>
      <c r="F460">
        <v>0.65830412006746897</v>
      </c>
      <c r="G460">
        <v>9.8111857498857397E-2</v>
      </c>
      <c r="H460">
        <v>0.243584022433673</v>
      </c>
    </row>
    <row r="461" spans="1:8" x14ac:dyDescent="0.2">
      <c r="A461" t="s">
        <v>914</v>
      </c>
      <c r="B461">
        <v>3.3264781099654401</v>
      </c>
      <c r="C461">
        <v>3.33140457531128</v>
      </c>
      <c r="D461">
        <v>0.48977197694212299</v>
      </c>
      <c r="E461">
        <v>4.24522943029333</v>
      </c>
      <c r="F461">
        <v>0.65810872352231098</v>
      </c>
      <c r="G461">
        <v>3.2435913449285501E-2</v>
      </c>
      <c r="H461">
        <v>0.30945536302840299</v>
      </c>
    </row>
    <row r="462" spans="1:8" x14ac:dyDescent="0.2">
      <c r="A462" t="s">
        <v>770</v>
      </c>
      <c r="B462">
        <v>4.0757704077270596</v>
      </c>
      <c r="C462">
        <v>4.0563466937022996</v>
      </c>
      <c r="D462">
        <v>0.24295000124541699</v>
      </c>
      <c r="E462">
        <v>4.5849023871754104</v>
      </c>
      <c r="F462">
        <v>0.656599547594932</v>
      </c>
      <c r="G462">
        <v>0</v>
      </c>
      <c r="H462">
        <v>0.343400452405068</v>
      </c>
    </row>
    <row r="463" spans="1:8" x14ac:dyDescent="0.2">
      <c r="A463" t="s">
        <v>496</v>
      </c>
      <c r="B463">
        <v>5.6663197780565504</v>
      </c>
      <c r="C463">
        <v>5.6456402357288598</v>
      </c>
      <c r="D463">
        <v>0.206854572431485</v>
      </c>
      <c r="E463">
        <v>6.0683806089073604</v>
      </c>
      <c r="F463">
        <v>0.65486121759291305</v>
      </c>
      <c r="G463">
        <v>0.12759530974080999</v>
      </c>
      <c r="H463">
        <v>0.21754347266627699</v>
      </c>
    </row>
    <row r="464" spans="1:8" x14ac:dyDescent="0.2">
      <c r="A464" t="s">
        <v>236</v>
      </c>
      <c r="B464">
        <v>2.71698187892361</v>
      </c>
      <c r="C464">
        <v>2.7268529565157098</v>
      </c>
      <c r="D464">
        <v>0.15295258123355501</v>
      </c>
      <c r="E464">
        <v>2.9576174879814898</v>
      </c>
      <c r="F464">
        <v>0.65406219947028099</v>
      </c>
      <c r="G464">
        <v>3.8625405467006997E-2</v>
      </c>
      <c r="H464">
        <v>0.30731239506271202</v>
      </c>
    </row>
    <row r="465" spans="1:8" x14ac:dyDescent="0.2">
      <c r="A465" t="s">
        <v>863</v>
      </c>
      <c r="B465">
        <v>3.2363152286209198</v>
      </c>
      <c r="C465">
        <v>3.1736245362651299</v>
      </c>
      <c r="D465">
        <v>0.61214273919180695</v>
      </c>
      <c r="E465">
        <v>5.3406192351293997</v>
      </c>
      <c r="F465">
        <v>0.65354606704639395</v>
      </c>
      <c r="G465">
        <v>0</v>
      </c>
      <c r="H465">
        <v>0.34645393295360599</v>
      </c>
    </row>
    <row r="466" spans="1:8" x14ac:dyDescent="0.2">
      <c r="A466" t="s">
        <v>834</v>
      </c>
      <c r="B466">
        <v>4.0211141702376603</v>
      </c>
      <c r="C466">
        <v>3.9806094362843099</v>
      </c>
      <c r="D466">
        <v>0.25736447495665099</v>
      </c>
      <c r="E466">
        <v>4.6040653915224503</v>
      </c>
      <c r="F466">
        <v>0.65310799174994305</v>
      </c>
      <c r="G466">
        <v>8.7442803638198095E-3</v>
      </c>
      <c r="H466">
        <v>0.33814772788623698</v>
      </c>
    </row>
    <row r="467" spans="1:8" x14ac:dyDescent="0.2">
      <c r="A467" t="s">
        <v>192</v>
      </c>
      <c r="B467">
        <v>5.9778132720942203</v>
      </c>
      <c r="C467">
        <v>5.98345940561099</v>
      </c>
      <c r="D467">
        <v>0.23076622701921901</v>
      </c>
      <c r="E467">
        <v>6.3758874172404996</v>
      </c>
      <c r="F467">
        <v>0.65049775021665301</v>
      </c>
      <c r="G467">
        <v>2.00258082345975E-2</v>
      </c>
      <c r="H467">
        <v>0.32947644154875</v>
      </c>
    </row>
    <row r="468" spans="1:8" x14ac:dyDescent="0.2">
      <c r="A468" t="s">
        <v>468</v>
      </c>
      <c r="B468">
        <v>6.6035105523651296</v>
      </c>
      <c r="C468">
        <v>6.6437351954331003</v>
      </c>
      <c r="D468">
        <v>0.25767523819284399</v>
      </c>
      <c r="E468">
        <v>7.0970070895348796</v>
      </c>
      <c r="F468">
        <v>0.64984948719098301</v>
      </c>
      <c r="G468">
        <v>0</v>
      </c>
      <c r="H468">
        <v>0.35015051280901699</v>
      </c>
    </row>
    <row r="469" spans="1:8" x14ac:dyDescent="0.2">
      <c r="A469" t="s">
        <v>317</v>
      </c>
      <c r="B469">
        <v>3.4037086328114898</v>
      </c>
      <c r="C469">
        <v>3.3431731726345801</v>
      </c>
      <c r="D469">
        <v>0.161370714210571</v>
      </c>
      <c r="E469">
        <v>3.8262739042206602</v>
      </c>
      <c r="F469">
        <v>0.64970642105917398</v>
      </c>
      <c r="G469">
        <v>0</v>
      </c>
      <c r="H469">
        <v>0.35029357894082602</v>
      </c>
    </row>
    <row r="470" spans="1:8" x14ac:dyDescent="0.2">
      <c r="A470" t="s">
        <v>433</v>
      </c>
      <c r="B470">
        <v>1.86171137688669</v>
      </c>
      <c r="C470">
        <v>1.86445355226205</v>
      </c>
      <c r="D470">
        <v>0.14876897982245599</v>
      </c>
      <c r="E470">
        <v>2.19755090741987</v>
      </c>
      <c r="F470">
        <v>0.64940858457537098</v>
      </c>
      <c r="G470">
        <v>0</v>
      </c>
      <c r="H470">
        <v>0.35059141542462902</v>
      </c>
    </row>
    <row r="471" spans="1:8" x14ac:dyDescent="0.2">
      <c r="A471" t="s">
        <v>932</v>
      </c>
      <c r="B471">
        <v>2.56137412634394</v>
      </c>
      <c r="C471">
        <v>2.5639751228881198</v>
      </c>
      <c r="D471">
        <v>0.19340201246786301</v>
      </c>
      <c r="E471">
        <v>2.94761005609252</v>
      </c>
      <c r="F471">
        <v>0.64901888567315602</v>
      </c>
      <c r="G471">
        <v>9.9673862668173008E-3</v>
      </c>
      <c r="H471">
        <v>0.341013728060027</v>
      </c>
    </row>
    <row r="472" spans="1:8" x14ac:dyDescent="0.2">
      <c r="A472" t="s">
        <v>987</v>
      </c>
      <c r="B472">
        <v>5.7331539581738902</v>
      </c>
      <c r="C472">
        <v>5.6821837895271603</v>
      </c>
      <c r="D472">
        <v>0.23206514979547599</v>
      </c>
      <c r="E472">
        <v>6.2504064383185298</v>
      </c>
      <c r="F472">
        <v>0.645592671955033</v>
      </c>
      <c r="G472" s="1">
        <v>6.2059905268652703E-10</v>
      </c>
      <c r="H472">
        <v>0.35440732742436798</v>
      </c>
    </row>
    <row r="473" spans="1:8" x14ac:dyDescent="0.2">
      <c r="A473" t="s">
        <v>394</v>
      </c>
      <c r="B473">
        <v>4.8035414186298704</v>
      </c>
      <c r="C473">
        <v>4.8069096193328997</v>
      </c>
      <c r="D473">
        <v>0.37275218291679901</v>
      </c>
      <c r="E473">
        <v>5.4201320273427998</v>
      </c>
      <c r="F473">
        <v>0.64384618943971805</v>
      </c>
      <c r="G473">
        <v>6.9593417968507196E-2</v>
      </c>
      <c r="H473">
        <v>0.28656039259177501</v>
      </c>
    </row>
    <row r="474" spans="1:8" x14ac:dyDescent="0.2">
      <c r="A474" t="s">
        <v>561</v>
      </c>
      <c r="B474">
        <v>2.5511428500056099</v>
      </c>
      <c r="C474">
        <v>2.3992531404938302</v>
      </c>
      <c r="D474">
        <v>0.43510645507468898</v>
      </c>
      <c r="E474">
        <v>3.38574853322099</v>
      </c>
      <c r="F474">
        <v>0.64316808848858098</v>
      </c>
      <c r="G474">
        <v>0</v>
      </c>
      <c r="H474">
        <v>0.35683191151141902</v>
      </c>
    </row>
    <row r="475" spans="1:8" x14ac:dyDescent="0.2">
      <c r="A475" t="s">
        <v>293</v>
      </c>
      <c r="B475">
        <v>6.26911582306235</v>
      </c>
      <c r="C475">
        <v>6.2738613209321299</v>
      </c>
      <c r="D475">
        <v>0.19735746599613499</v>
      </c>
      <c r="E475">
        <v>6.6758201644261597</v>
      </c>
      <c r="F475">
        <v>0.64288496863685995</v>
      </c>
      <c r="G475">
        <v>2.0666172546548599E-3</v>
      </c>
      <c r="H475">
        <v>0.35504841410848498</v>
      </c>
    </row>
    <row r="476" spans="1:8" x14ac:dyDescent="0.2">
      <c r="A476" t="s">
        <v>429</v>
      </c>
      <c r="B476">
        <v>3.3881150052789999</v>
      </c>
      <c r="C476">
        <v>3.33435969299159</v>
      </c>
      <c r="D476">
        <v>0.29907648810354698</v>
      </c>
      <c r="E476">
        <v>4.0944303306887999</v>
      </c>
      <c r="F476">
        <v>0.64194558860912498</v>
      </c>
      <c r="G476">
        <v>0</v>
      </c>
      <c r="H476">
        <v>0.35805441139087502</v>
      </c>
    </row>
    <row r="477" spans="1:8" x14ac:dyDescent="0.2">
      <c r="A477" t="s">
        <v>560</v>
      </c>
      <c r="B477">
        <v>7.3098957457676299</v>
      </c>
      <c r="C477">
        <v>7.3297707759774999</v>
      </c>
      <c r="D477">
        <v>0.18297834848150599</v>
      </c>
      <c r="E477">
        <v>7.6346774812781097</v>
      </c>
      <c r="F477">
        <v>0.63805863771831695</v>
      </c>
      <c r="G477">
        <v>8.04795254512988E-2</v>
      </c>
      <c r="H477">
        <v>0.281461836830385</v>
      </c>
    </row>
    <row r="478" spans="1:8" x14ac:dyDescent="0.2">
      <c r="A478" t="s">
        <v>474</v>
      </c>
      <c r="B478">
        <v>2.51262613334554</v>
      </c>
      <c r="C478">
        <v>2.5161372337964001</v>
      </c>
      <c r="D478">
        <v>0.183878945694774</v>
      </c>
      <c r="E478">
        <v>2.8499192186859799</v>
      </c>
      <c r="F478">
        <v>0.63755760658148497</v>
      </c>
      <c r="G478">
        <v>0</v>
      </c>
      <c r="H478">
        <v>0.36244239341851497</v>
      </c>
    </row>
    <row r="479" spans="1:8" x14ac:dyDescent="0.2">
      <c r="A479" t="s">
        <v>862</v>
      </c>
      <c r="B479">
        <v>5.7539990164670902</v>
      </c>
      <c r="C479">
        <v>5.7817960488035496</v>
      </c>
      <c r="D479">
        <v>0.20782335494607099</v>
      </c>
      <c r="E479">
        <v>6.1115759772200304</v>
      </c>
      <c r="F479">
        <v>0.63509956971621295</v>
      </c>
      <c r="G479">
        <v>2.4929561484318E-3</v>
      </c>
      <c r="H479">
        <v>0.36240747413535501</v>
      </c>
    </row>
    <row r="480" spans="1:8" x14ac:dyDescent="0.2">
      <c r="A480" t="s">
        <v>964</v>
      </c>
      <c r="B480">
        <v>3.47965188156101</v>
      </c>
      <c r="C480">
        <v>3.4541887948223202</v>
      </c>
      <c r="D480">
        <v>0.26725691733461399</v>
      </c>
      <c r="E480">
        <v>4.0360373057830303</v>
      </c>
      <c r="F480">
        <v>0.63503568955274403</v>
      </c>
      <c r="G480">
        <v>0</v>
      </c>
      <c r="H480">
        <v>0.36496431044725602</v>
      </c>
    </row>
    <row r="481" spans="1:8" x14ac:dyDescent="0.2">
      <c r="A481" t="s">
        <v>330</v>
      </c>
      <c r="B481">
        <v>3.6661401641035201</v>
      </c>
      <c r="C481">
        <v>3.6440788649510498</v>
      </c>
      <c r="D481">
        <v>0.192944588999199</v>
      </c>
      <c r="E481">
        <v>4.0594764201463303</v>
      </c>
      <c r="F481">
        <v>0.63453229771849695</v>
      </c>
      <c r="G481">
        <v>7.9182966817120198E-2</v>
      </c>
      <c r="H481">
        <v>0.28628473546438299</v>
      </c>
    </row>
    <row r="482" spans="1:8" x14ac:dyDescent="0.2">
      <c r="A482" t="s">
        <v>882</v>
      </c>
      <c r="B482">
        <v>4.5242025003055897</v>
      </c>
      <c r="C482">
        <v>4.53410700865689</v>
      </c>
      <c r="D482">
        <v>0.35356065069820602</v>
      </c>
      <c r="E482">
        <v>5.24603558364399</v>
      </c>
      <c r="F482">
        <v>0.63320211435704199</v>
      </c>
      <c r="G482">
        <v>0</v>
      </c>
      <c r="H482">
        <v>0.36679788564295801</v>
      </c>
    </row>
    <row r="483" spans="1:8" x14ac:dyDescent="0.2">
      <c r="A483" t="s">
        <v>333</v>
      </c>
      <c r="B483">
        <v>3.7918797400909501</v>
      </c>
      <c r="C483">
        <v>3.8077141805334902</v>
      </c>
      <c r="D483">
        <v>0.25194790316537202</v>
      </c>
      <c r="E483">
        <v>4.2479502926591302</v>
      </c>
      <c r="F483">
        <v>0.63241065825612297</v>
      </c>
      <c r="G483">
        <v>0</v>
      </c>
      <c r="H483">
        <v>0.36758934174387697</v>
      </c>
    </row>
    <row r="484" spans="1:8" x14ac:dyDescent="0.2">
      <c r="A484" t="s">
        <v>240</v>
      </c>
      <c r="B484">
        <v>2.1530959796696298</v>
      </c>
      <c r="C484">
        <v>2.1241464444589502</v>
      </c>
      <c r="D484">
        <v>0.235393670160915</v>
      </c>
      <c r="E484">
        <v>2.8563284119042498</v>
      </c>
      <c r="F484">
        <v>0.632251319917292</v>
      </c>
      <c r="G484">
        <v>2.2516390643910901E-2</v>
      </c>
      <c r="H484">
        <v>0.34523228943879802</v>
      </c>
    </row>
    <row r="485" spans="1:8" x14ac:dyDescent="0.2">
      <c r="A485" t="s">
        <v>298</v>
      </c>
      <c r="B485">
        <v>7.94792289008838</v>
      </c>
      <c r="C485">
        <v>7.9738152241043601</v>
      </c>
      <c r="D485">
        <v>0.27783167232216899</v>
      </c>
      <c r="E485">
        <v>8.44499580299615</v>
      </c>
      <c r="F485">
        <v>0.63132980263155103</v>
      </c>
      <c r="G485">
        <v>6.6219373907571405E-2</v>
      </c>
      <c r="H485">
        <v>0.30245082346087698</v>
      </c>
    </row>
    <row r="486" spans="1:8" x14ac:dyDescent="0.2">
      <c r="A486" t="s">
        <v>669</v>
      </c>
      <c r="B486">
        <v>4.64111137835439</v>
      </c>
      <c r="C486">
        <v>4.6709568284578404</v>
      </c>
      <c r="D486">
        <v>0.19208589290294401</v>
      </c>
      <c r="E486">
        <v>5.1300577422307603</v>
      </c>
      <c r="F486">
        <v>0.63132020610663497</v>
      </c>
      <c r="G486">
        <v>0</v>
      </c>
      <c r="H486">
        <v>0.36867979389336503</v>
      </c>
    </row>
    <row r="487" spans="1:8" x14ac:dyDescent="0.2">
      <c r="A487" t="s">
        <v>787</v>
      </c>
      <c r="B487">
        <v>2.2890304050180501</v>
      </c>
      <c r="C487">
        <v>2.2248891123809602</v>
      </c>
      <c r="D487">
        <v>0.43784491572969397</v>
      </c>
      <c r="E487">
        <v>3.5233863129257101</v>
      </c>
      <c r="F487">
        <v>0.63131212705626405</v>
      </c>
      <c r="G487">
        <v>4.1440750615529397E-2</v>
      </c>
      <c r="H487">
        <v>0.32724712232820702</v>
      </c>
    </row>
    <row r="488" spans="1:8" x14ac:dyDescent="0.2">
      <c r="A488" t="s">
        <v>744</v>
      </c>
      <c r="B488">
        <v>2.5323805867268998</v>
      </c>
      <c r="C488">
        <v>2.5670569665857599</v>
      </c>
      <c r="D488">
        <v>0.50895496172578303</v>
      </c>
      <c r="E488">
        <v>3.4705108351772802</v>
      </c>
      <c r="F488">
        <v>0.63013229808306603</v>
      </c>
      <c r="G488">
        <v>0.13638778342551899</v>
      </c>
      <c r="H488">
        <v>0.233479918491415</v>
      </c>
    </row>
    <row r="489" spans="1:8" x14ac:dyDescent="0.2">
      <c r="A489" t="s">
        <v>564</v>
      </c>
      <c r="B489">
        <v>2.85566725970157</v>
      </c>
      <c r="C489">
        <v>2.8851935071223598</v>
      </c>
      <c r="D489">
        <v>0.21380657858622901</v>
      </c>
      <c r="E489">
        <v>3.2140781657506698</v>
      </c>
      <c r="F489">
        <v>0.62928816843844104</v>
      </c>
      <c r="G489">
        <v>0</v>
      </c>
      <c r="H489">
        <v>0.37071183156155901</v>
      </c>
    </row>
    <row r="490" spans="1:8" x14ac:dyDescent="0.2">
      <c r="A490" t="s">
        <v>538</v>
      </c>
      <c r="B490">
        <v>4.8028517887447597</v>
      </c>
      <c r="C490">
        <v>4.81936027156432</v>
      </c>
      <c r="D490">
        <v>0.20656289019688001</v>
      </c>
      <c r="E490">
        <v>5.4525657845640403</v>
      </c>
      <c r="F490">
        <v>0.62927756494801101</v>
      </c>
      <c r="G490">
        <v>3.7379943784777998E-2</v>
      </c>
      <c r="H490">
        <v>0.33334249126721099</v>
      </c>
    </row>
    <row r="491" spans="1:8" x14ac:dyDescent="0.2">
      <c r="A491" t="s">
        <v>767</v>
      </c>
      <c r="B491">
        <v>6.13840417741938</v>
      </c>
      <c r="C491">
        <v>6.1423836881189002</v>
      </c>
      <c r="D491">
        <v>0.23320066515433999</v>
      </c>
      <c r="E491">
        <v>6.7201197381552902</v>
      </c>
      <c r="F491">
        <v>0.62911159369664305</v>
      </c>
      <c r="G491">
        <v>2.70098434912137E-2</v>
      </c>
      <c r="H491">
        <v>0.34387856281214302</v>
      </c>
    </row>
    <row r="492" spans="1:8" x14ac:dyDescent="0.2">
      <c r="A492" t="s">
        <v>951</v>
      </c>
      <c r="B492">
        <v>2.6614406566809699</v>
      </c>
      <c r="C492">
        <v>2.6145788671933099</v>
      </c>
      <c r="D492">
        <v>0.286503182064824</v>
      </c>
      <c r="E492">
        <v>3.2404975170732602</v>
      </c>
      <c r="F492">
        <v>0.62902641250498903</v>
      </c>
      <c r="G492">
        <v>2.68805396930622E-2</v>
      </c>
      <c r="H492">
        <v>0.34409304780194899</v>
      </c>
    </row>
    <row r="493" spans="1:8" x14ac:dyDescent="0.2">
      <c r="A493" t="s">
        <v>781</v>
      </c>
      <c r="B493">
        <v>4.8829622230037799</v>
      </c>
      <c r="C493">
        <v>4.8786296415358699</v>
      </c>
      <c r="D493">
        <v>0.139605849525442</v>
      </c>
      <c r="E493">
        <v>5.2417143616501898</v>
      </c>
      <c r="F493">
        <v>0.62842351819289899</v>
      </c>
      <c r="G493" s="1">
        <v>4.8880228702115498E-11</v>
      </c>
      <c r="H493">
        <v>0.371576481758221</v>
      </c>
    </row>
    <row r="494" spans="1:8" x14ac:dyDescent="0.2">
      <c r="A494" t="s">
        <v>410</v>
      </c>
      <c r="B494">
        <v>5.1651801354444498</v>
      </c>
      <c r="C494">
        <v>5.1770872789251898</v>
      </c>
      <c r="D494">
        <v>0.189557689709001</v>
      </c>
      <c r="E494">
        <v>5.5477366861838098</v>
      </c>
      <c r="F494">
        <v>0.62810500265074698</v>
      </c>
      <c r="G494">
        <v>1.74424291389958E-2</v>
      </c>
      <c r="H494">
        <v>0.354452568210257</v>
      </c>
    </row>
    <row r="495" spans="1:8" x14ac:dyDescent="0.2">
      <c r="A495" t="s">
        <v>803</v>
      </c>
      <c r="B495">
        <v>4.7396570744963498</v>
      </c>
      <c r="C495">
        <v>4.6788236653771902</v>
      </c>
      <c r="D495">
        <v>0.61034399386425497</v>
      </c>
      <c r="E495">
        <v>7.5982043939915096</v>
      </c>
      <c r="F495">
        <v>0.62641743050171805</v>
      </c>
      <c r="G495">
        <v>2.8042597545518901E-3</v>
      </c>
      <c r="H495">
        <v>0.37077830974372999</v>
      </c>
    </row>
    <row r="496" spans="1:8" x14ac:dyDescent="0.2">
      <c r="A496" t="s">
        <v>61</v>
      </c>
      <c r="B496">
        <v>9.2004713844097594</v>
      </c>
      <c r="C496">
        <v>9.1861488512080491</v>
      </c>
      <c r="D496">
        <v>0.30579324916969802</v>
      </c>
      <c r="E496">
        <v>10.437570657878901</v>
      </c>
      <c r="F496">
        <v>0.626229320783243</v>
      </c>
      <c r="G496">
        <v>6.7294081898170797E-3</v>
      </c>
      <c r="H496">
        <v>0.36704127102694001</v>
      </c>
    </row>
    <row r="497" spans="1:8" x14ac:dyDescent="0.2">
      <c r="A497" t="s">
        <v>663</v>
      </c>
      <c r="B497">
        <v>3.3476323918742601</v>
      </c>
      <c r="C497">
        <v>3.2600849066364099</v>
      </c>
      <c r="D497">
        <v>0.32616364215335403</v>
      </c>
      <c r="E497">
        <v>3.9945978256710801</v>
      </c>
      <c r="F497">
        <v>0.62572220935948197</v>
      </c>
      <c r="G497">
        <v>7.2368552706047404E-2</v>
      </c>
      <c r="H497">
        <v>0.30190923793447</v>
      </c>
    </row>
    <row r="498" spans="1:8" x14ac:dyDescent="0.2">
      <c r="A498" t="s">
        <v>856</v>
      </c>
      <c r="B498">
        <v>8.0711934942806707</v>
      </c>
      <c r="C498">
        <v>7.9683039474226103</v>
      </c>
      <c r="D498">
        <v>0.412354777915444</v>
      </c>
      <c r="E498">
        <v>9.0296831199531908</v>
      </c>
      <c r="F498">
        <v>0.625278442504416</v>
      </c>
      <c r="G498">
        <v>0</v>
      </c>
      <c r="H498">
        <v>0.374721557495584</v>
      </c>
    </row>
    <row r="499" spans="1:8" x14ac:dyDescent="0.2">
      <c r="A499" t="s">
        <v>493</v>
      </c>
      <c r="B499">
        <v>6.3591188242252397</v>
      </c>
      <c r="C499">
        <v>6.2155420723772599</v>
      </c>
      <c r="D499">
        <v>0.91804158762168897</v>
      </c>
      <c r="E499">
        <v>8.5333332368239407</v>
      </c>
      <c r="F499">
        <v>0.624824011195526</v>
      </c>
      <c r="G499">
        <v>0</v>
      </c>
      <c r="H499">
        <v>0.375175988804474</v>
      </c>
    </row>
    <row r="500" spans="1:8" x14ac:dyDescent="0.2">
      <c r="A500" t="s">
        <v>196</v>
      </c>
      <c r="B500">
        <v>5.1001586375453103</v>
      </c>
      <c r="C500">
        <v>5.14160044509745</v>
      </c>
      <c r="D500">
        <v>0.26238910700335899</v>
      </c>
      <c r="E500">
        <v>5.8239149143288502</v>
      </c>
      <c r="F500">
        <v>0.62406888679412797</v>
      </c>
      <c r="G500">
        <v>5.54125474187486E-3</v>
      </c>
      <c r="H500">
        <v>0.37038985846399702</v>
      </c>
    </row>
    <row r="501" spans="1:8" x14ac:dyDescent="0.2">
      <c r="A501" t="s">
        <v>207</v>
      </c>
      <c r="B501">
        <v>6.1957120085117801</v>
      </c>
      <c r="C501">
        <v>6.2132383136174196</v>
      </c>
      <c r="D501">
        <v>0.35693045815483398</v>
      </c>
      <c r="E501">
        <v>6.9580700930969002</v>
      </c>
      <c r="F501">
        <v>0.62349799704183895</v>
      </c>
      <c r="G501">
        <v>0</v>
      </c>
      <c r="H501">
        <v>0.376502002958161</v>
      </c>
    </row>
    <row r="502" spans="1:8" x14ac:dyDescent="0.2">
      <c r="A502" t="s">
        <v>404</v>
      </c>
      <c r="B502">
        <v>1.9147525597914099</v>
      </c>
      <c r="C502">
        <v>1.87193475625582</v>
      </c>
      <c r="D502">
        <v>0.152412920958515</v>
      </c>
      <c r="E502">
        <v>2.3041605470013602</v>
      </c>
      <c r="F502">
        <v>0.62269787228608997</v>
      </c>
      <c r="G502">
        <v>6.4139226715392E-3</v>
      </c>
      <c r="H502">
        <v>0.37088820504237102</v>
      </c>
    </row>
    <row r="503" spans="1:8" x14ac:dyDescent="0.2">
      <c r="A503" t="s">
        <v>420</v>
      </c>
      <c r="B503">
        <v>4.8223630375298399</v>
      </c>
      <c r="C503">
        <v>4.8385885154389001</v>
      </c>
      <c r="D503">
        <v>0.233244870112994</v>
      </c>
      <c r="E503">
        <v>5.36391396489699</v>
      </c>
      <c r="F503">
        <v>0.62160954098518795</v>
      </c>
      <c r="G503">
        <v>5.8501449774072303E-2</v>
      </c>
      <c r="H503">
        <v>0.31988900924073999</v>
      </c>
    </row>
    <row r="504" spans="1:8" x14ac:dyDescent="0.2">
      <c r="A504" t="s">
        <v>371</v>
      </c>
      <c r="B504">
        <v>7.1101880588838897</v>
      </c>
      <c r="C504">
        <v>7.0678583690862498</v>
      </c>
      <c r="D504">
        <v>0.29069348307448301</v>
      </c>
      <c r="E504">
        <v>7.6943021634641902</v>
      </c>
      <c r="F504">
        <v>0.61980231693802201</v>
      </c>
      <c r="G504">
        <v>0</v>
      </c>
      <c r="H504">
        <v>0.38019768306197799</v>
      </c>
    </row>
    <row r="505" spans="1:8" x14ac:dyDescent="0.2">
      <c r="A505" t="s">
        <v>305</v>
      </c>
      <c r="B505">
        <v>5.3179234662428696</v>
      </c>
      <c r="C505">
        <v>5.3177032797968904</v>
      </c>
      <c r="D505">
        <v>0.25030563871065897</v>
      </c>
      <c r="E505">
        <v>5.9170951509355998</v>
      </c>
      <c r="F505">
        <v>0.61978842431372405</v>
      </c>
      <c r="G505">
        <v>1.7045687283694402E-2</v>
      </c>
      <c r="H505">
        <v>0.36316588840258202</v>
      </c>
    </row>
    <row r="506" spans="1:8" x14ac:dyDescent="0.2">
      <c r="A506" t="s">
        <v>915</v>
      </c>
      <c r="B506">
        <v>5.2878771145251298</v>
      </c>
      <c r="C506">
        <v>5.2943220372966397</v>
      </c>
      <c r="D506">
        <v>0.391011508824052</v>
      </c>
      <c r="E506">
        <v>5.94701618989136</v>
      </c>
      <c r="F506">
        <v>0.61758582742791601</v>
      </c>
      <c r="G506">
        <v>9.9083409965291996E-2</v>
      </c>
      <c r="H506">
        <v>0.28333076260679202</v>
      </c>
    </row>
    <row r="507" spans="1:8" x14ac:dyDescent="0.2">
      <c r="A507" t="s">
        <v>672</v>
      </c>
      <c r="B507">
        <v>3.3261675825143402</v>
      </c>
      <c r="C507">
        <v>3.2847061822647401</v>
      </c>
      <c r="D507">
        <v>0.19743569475203501</v>
      </c>
      <c r="E507">
        <v>3.8427375246332902</v>
      </c>
      <c r="F507">
        <v>0.61658798202241505</v>
      </c>
      <c r="G507">
        <v>0</v>
      </c>
      <c r="H507">
        <v>0.38341201797758501</v>
      </c>
    </row>
    <row r="508" spans="1:8" x14ac:dyDescent="0.2">
      <c r="A508" t="s">
        <v>800</v>
      </c>
      <c r="B508">
        <v>3.8432379084180099</v>
      </c>
      <c r="C508">
        <v>3.83633116988034</v>
      </c>
      <c r="D508">
        <v>0.43430713857572001</v>
      </c>
      <c r="E508">
        <v>4.85614910231841</v>
      </c>
      <c r="F508">
        <v>0.61473565719043699</v>
      </c>
      <c r="G508">
        <v>0.121686514246889</v>
      </c>
      <c r="H508">
        <v>0.26357782856267398</v>
      </c>
    </row>
    <row r="509" spans="1:8" x14ac:dyDescent="0.2">
      <c r="A509" t="s">
        <v>577</v>
      </c>
      <c r="B509">
        <v>3.9727600164217298</v>
      </c>
      <c r="C509">
        <v>3.9458367048979199</v>
      </c>
      <c r="D509">
        <v>0.23747533635913501</v>
      </c>
      <c r="E509">
        <v>4.41487969587872</v>
      </c>
      <c r="F509">
        <v>0.61271492638079506</v>
      </c>
      <c r="G509">
        <v>0</v>
      </c>
      <c r="H509">
        <v>0.387285073619205</v>
      </c>
    </row>
    <row r="510" spans="1:8" x14ac:dyDescent="0.2">
      <c r="A510" t="s">
        <v>1037</v>
      </c>
      <c r="B510">
        <v>2.2248570994782599</v>
      </c>
      <c r="C510">
        <v>2.2564520367552499</v>
      </c>
      <c r="D510">
        <v>0.181163559943152</v>
      </c>
      <c r="E510">
        <v>2.6222041365770901</v>
      </c>
      <c r="F510">
        <v>0.611880558281233</v>
      </c>
      <c r="G510">
        <v>0</v>
      </c>
      <c r="H510">
        <v>0.388119441718767</v>
      </c>
    </row>
    <row r="511" spans="1:8" x14ac:dyDescent="0.2">
      <c r="A511" t="s">
        <v>759</v>
      </c>
      <c r="B511">
        <v>5.4278986603240602</v>
      </c>
      <c r="C511">
        <v>5.3872011138391196</v>
      </c>
      <c r="D511">
        <v>0.60719449944857595</v>
      </c>
      <c r="E511">
        <v>6.7834566543602399</v>
      </c>
      <c r="F511">
        <v>0.61025489275557299</v>
      </c>
      <c r="G511">
        <v>8.7391757107457793E-2</v>
      </c>
      <c r="H511">
        <v>0.30235335013696901</v>
      </c>
    </row>
    <row r="512" spans="1:8" x14ac:dyDescent="0.2">
      <c r="A512" t="s">
        <v>967</v>
      </c>
      <c r="B512">
        <v>4.4151063659586498</v>
      </c>
      <c r="C512">
        <v>4.46929219273719</v>
      </c>
      <c r="D512">
        <v>0.26219190812527399</v>
      </c>
      <c r="E512">
        <v>4.90362159501655</v>
      </c>
      <c r="F512">
        <v>0.60782612513451995</v>
      </c>
      <c r="G512">
        <v>0</v>
      </c>
      <c r="H512">
        <v>0.392173874865481</v>
      </c>
    </row>
    <row r="513" spans="1:8" x14ac:dyDescent="0.2">
      <c r="A513" t="s">
        <v>59</v>
      </c>
      <c r="B513">
        <v>9.7348572437783893</v>
      </c>
      <c r="C513">
        <v>9.7713368083457102</v>
      </c>
      <c r="D513">
        <v>0.40972896990276703</v>
      </c>
      <c r="E513">
        <v>11.2100491463186</v>
      </c>
      <c r="F513">
        <v>0.60718612709980302</v>
      </c>
      <c r="G513">
        <v>7.9872883002287606E-2</v>
      </c>
      <c r="H513">
        <v>0.31294098989791003</v>
      </c>
    </row>
    <row r="514" spans="1:8" x14ac:dyDescent="0.2">
      <c r="A514" t="s">
        <v>665</v>
      </c>
      <c r="B514">
        <v>5.8808833617710699</v>
      </c>
      <c r="C514">
        <v>5.8442854787149603</v>
      </c>
      <c r="D514">
        <v>0.43825792638595801</v>
      </c>
      <c r="E514">
        <v>6.9848547617846304</v>
      </c>
      <c r="F514">
        <v>0.60650916649592101</v>
      </c>
      <c r="G514">
        <v>0.122251521567824</v>
      </c>
      <c r="H514">
        <v>0.271239311936255</v>
      </c>
    </row>
    <row r="515" spans="1:8" x14ac:dyDescent="0.2">
      <c r="A515" t="s">
        <v>360</v>
      </c>
      <c r="B515">
        <v>4.6018029797919597</v>
      </c>
      <c r="C515">
        <v>4.6095062370003097</v>
      </c>
      <c r="D515">
        <v>0.173900636578569</v>
      </c>
      <c r="E515">
        <v>4.95278084432735</v>
      </c>
      <c r="F515">
        <v>0.60551260568648302</v>
      </c>
      <c r="G515">
        <v>6.5399044106957099E-2</v>
      </c>
      <c r="H515">
        <v>0.32908835020656002</v>
      </c>
    </row>
    <row r="516" spans="1:8" x14ac:dyDescent="0.2">
      <c r="A516" t="s">
        <v>688</v>
      </c>
      <c r="B516">
        <v>5.5271999685432496</v>
      </c>
      <c r="C516">
        <v>5.5811497441619604</v>
      </c>
      <c r="D516">
        <v>0.22649033823099099</v>
      </c>
      <c r="E516">
        <v>5.89563950170698</v>
      </c>
      <c r="F516">
        <v>0.60456868101283301</v>
      </c>
      <c r="G516">
        <v>0</v>
      </c>
      <c r="H516">
        <v>0.39543131898716699</v>
      </c>
    </row>
    <row r="517" spans="1:8" x14ac:dyDescent="0.2">
      <c r="A517" t="s">
        <v>871</v>
      </c>
      <c r="B517">
        <v>4.1510575705991402</v>
      </c>
      <c r="C517">
        <v>4.1525878814921304</v>
      </c>
      <c r="D517">
        <v>0.232182126968598</v>
      </c>
      <c r="E517">
        <v>4.6737429673226298</v>
      </c>
      <c r="F517">
        <v>0.60450479565394599</v>
      </c>
      <c r="G517">
        <v>0</v>
      </c>
      <c r="H517">
        <v>0.39549520434605401</v>
      </c>
    </row>
    <row r="518" spans="1:8" x14ac:dyDescent="0.2">
      <c r="A518" t="s">
        <v>307</v>
      </c>
      <c r="B518">
        <v>4.4070306363002301</v>
      </c>
      <c r="C518">
        <v>4.3710899541124704</v>
      </c>
      <c r="D518">
        <v>0.42390884189158301</v>
      </c>
      <c r="E518">
        <v>5.4445743116073997</v>
      </c>
      <c r="F518">
        <v>0.60450299837784205</v>
      </c>
      <c r="G518">
        <v>0.120774020622736</v>
      </c>
      <c r="H518">
        <v>0.274722980999422</v>
      </c>
    </row>
    <row r="519" spans="1:8" x14ac:dyDescent="0.2">
      <c r="A519" t="s">
        <v>253</v>
      </c>
      <c r="B519">
        <v>3.2002320256833898</v>
      </c>
      <c r="C519">
        <v>3.1827632694957102</v>
      </c>
      <c r="D519">
        <v>0.17662352053020899</v>
      </c>
      <c r="E519">
        <v>3.7543316903548698</v>
      </c>
      <c r="F519">
        <v>0.60427536599519904</v>
      </c>
      <c r="G519">
        <v>0</v>
      </c>
      <c r="H519">
        <v>0.39572463400480101</v>
      </c>
    </row>
    <row r="520" spans="1:8" x14ac:dyDescent="0.2">
      <c r="A520" t="s">
        <v>522</v>
      </c>
      <c r="B520">
        <v>2.6653351794693099</v>
      </c>
      <c r="C520">
        <v>2.6811982246775199</v>
      </c>
      <c r="D520">
        <v>0.29390873846049298</v>
      </c>
      <c r="E520">
        <v>3.17716835263478</v>
      </c>
      <c r="F520">
        <v>0.60326658377837705</v>
      </c>
      <c r="G520" s="1">
        <v>4.5215882853721202E-10</v>
      </c>
      <c r="H520">
        <v>0.39673341576946403</v>
      </c>
    </row>
    <row r="521" spans="1:8" x14ac:dyDescent="0.2">
      <c r="A521" t="s">
        <v>785</v>
      </c>
      <c r="B521">
        <v>1.7666318446592999</v>
      </c>
      <c r="C521">
        <v>1.75774867994023</v>
      </c>
      <c r="D521">
        <v>0.143206147875093</v>
      </c>
      <c r="E521">
        <v>2.1074870161167198</v>
      </c>
      <c r="F521">
        <v>0.60257030895250996</v>
      </c>
      <c r="G521">
        <v>2.9102138640925899E-2</v>
      </c>
      <c r="H521">
        <v>0.36832755240656401</v>
      </c>
    </row>
    <row r="522" spans="1:8" x14ac:dyDescent="0.2">
      <c r="A522" t="s">
        <v>1024</v>
      </c>
      <c r="B522">
        <v>3.9301135348890499</v>
      </c>
      <c r="C522">
        <v>3.9084476177418002</v>
      </c>
      <c r="D522">
        <v>0.24449342421512599</v>
      </c>
      <c r="E522">
        <v>4.6570568648102997</v>
      </c>
      <c r="F522">
        <v>0.60072036827209396</v>
      </c>
      <c r="G522">
        <v>2.8829486856546201E-3</v>
      </c>
      <c r="H522">
        <v>0.39639668304225101</v>
      </c>
    </row>
    <row r="523" spans="1:8" x14ac:dyDescent="0.2">
      <c r="A523" t="s">
        <v>661</v>
      </c>
      <c r="B523">
        <v>6.5991012744429201</v>
      </c>
      <c r="C523">
        <v>6.6074715160890696</v>
      </c>
      <c r="D523">
        <v>0.173429397505277</v>
      </c>
      <c r="E523">
        <v>6.9943896452211902</v>
      </c>
      <c r="F523">
        <v>0.59907276502361095</v>
      </c>
      <c r="G523">
        <v>1.75986796585028E-2</v>
      </c>
      <c r="H523">
        <v>0.38332855531788601</v>
      </c>
    </row>
    <row r="524" spans="1:8" x14ac:dyDescent="0.2">
      <c r="A524" t="s">
        <v>286</v>
      </c>
      <c r="B524">
        <v>5.1908208063844699</v>
      </c>
      <c r="C524">
        <v>5.1727573654650199</v>
      </c>
      <c r="D524">
        <v>0.20625777548861901</v>
      </c>
      <c r="E524">
        <v>5.6178509085721497</v>
      </c>
      <c r="F524">
        <v>0.59871822215236303</v>
      </c>
      <c r="G524">
        <v>1.49656504377509E-2</v>
      </c>
      <c r="H524">
        <v>0.38631612740988602</v>
      </c>
    </row>
    <row r="525" spans="1:8" x14ac:dyDescent="0.2">
      <c r="A525" t="s">
        <v>476</v>
      </c>
      <c r="B525">
        <v>4.6723583635681702</v>
      </c>
      <c r="C525">
        <v>4.6578439338619404</v>
      </c>
      <c r="D525">
        <v>0.28037848215362199</v>
      </c>
      <c r="E525">
        <v>5.2765971594727903</v>
      </c>
      <c r="F525">
        <v>0.59690876792062497</v>
      </c>
      <c r="G525">
        <v>0</v>
      </c>
      <c r="H525">
        <v>0.40309123207937497</v>
      </c>
    </row>
    <row r="526" spans="1:8" x14ac:dyDescent="0.2">
      <c r="A526" t="s">
        <v>929</v>
      </c>
      <c r="B526">
        <v>1.3710218691279901</v>
      </c>
      <c r="C526">
        <v>1.3498461331129501</v>
      </c>
      <c r="D526">
        <v>0.108065426685462</v>
      </c>
      <c r="E526">
        <v>1.60932946511481</v>
      </c>
      <c r="F526">
        <v>0.596899592547252</v>
      </c>
      <c r="G526">
        <v>8.60472182196413E-2</v>
      </c>
      <c r="H526">
        <v>0.31705318923310699</v>
      </c>
    </row>
    <row r="527" spans="1:8" x14ac:dyDescent="0.2">
      <c r="A527" t="s">
        <v>808</v>
      </c>
      <c r="B527">
        <v>2.3251434694968198</v>
      </c>
      <c r="C527">
        <v>2.3300705485341999</v>
      </c>
      <c r="D527">
        <v>0.16268412434264201</v>
      </c>
      <c r="E527">
        <v>2.7108339789264302</v>
      </c>
      <c r="F527">
        <v>0.59541731677760101</v>
      </c>
      <c r="G527">
        <v>2.3825524184484199E-2</v>
      </c>
      <c r="H527">
        <v>0.38075715903791502</v>
      </c>
    </row>
    <row r="528" spans="1:8" x14ac:dyDescent="0.2">
      <c r="A528" t="s">
        <v>739</v>
      </c>
      <c r="B528">
        <v>2.6495635184941499</v>
      </c>
      <c r="C528">
        <v>2.6093643096279102</v>
      </c>
      <c r="D528">
        <v>0.254669517700646</v>
      </c>
      <c r="E528">
        <v>3.3875141923209098</v>
      </c>
      <c r="F528">
        <v>0.59531712447608498</v>
      </c>
      <c r="G528">
        <v>0</v>
      </c>
      <c r="H528">
        <v>0.40468287552391502</v>
      </c>
    </row>
    <row r="529" spans="1:8" x14ac:dyDescent="0.2">
      <c r="A529" t="s">
        <v>393</v>
      </c>
      <c r="B529">
        <v>4.0948209061096499</v>
      </c>
      <c r="C529">
        <v>4.0981078925589296</v>
      </c>
      <c r="D529">
        <v>0.209600103624793</v>
      </c>
      <c r="E529">
        <v>4.5922656619172804</v>
      </c>
      <c r="F529">
        <v>0.59510236670456795</v>
      </c>
      <c r="G529">
        <v>5.2739784459904397E-2</v>
      </c>
      <c r="H529">
        <v>0.35215784883552798</v>
      </c>
    </row>
    <row r="530" spans="1:8" x14ac:dyDescent="0.2">
      <c r="A530" t="s">
        <v>453</v>
      </c>
      <c r="B530">
        <v>6.0253633793495496</v>
      </c>
      <c r="C530">
        <v>6.0536010322436002</v>
      </c>
      <c r="D530">
        <v>0.20063876193756</v>
      </c>
      <c r="E530">
        <v>6.5072967452351298</v>
      </c>
      <c r="F530">
        <v>0.595016585346828</v>
      </c>
      <c r="G530">
        <v>6.5361822197957498E-2</v>
      </c>
      <c r="H530">
        <v>0.339621592455215</v>
      </c>
    </row>
    <row r="531" spans="1:8" x14ac:dyDescent="0.2">
      <c r="A531" t="s">
        <v>27</v>
      </c>
      <c r="B531">
        <v>10.849667796098799</v>
      </c>
      <c r="C531">
        <v>10.8492622444689</v>
      </c>
      <c r="D531">
        <v>0.18301755673931799</v>
      </c>
      <c r="E531">
        <v>11.204921322081599</v>
      </c>
      <c r="F531">
        <v>0.59382143316514402</v>
      </c>
      <c r="G531">
        <v>0</v>
      </c>
      <c r="H531">
        <v>0.40617856683485598</v>
      </c>
    </row>
    <row r="532" spans="1:8" x14ac:dyDescent="0.2">
      <c r="A532" t="s">
        <v>443</v>
      </c>
      <c r="B532">
        <v>4.9695437692315396</v>
      </c>
      <c r="C532">
        <v>4.9358079416796299</v>
      </c>
      <c r="D532">
        <v>0.30725780911399803</v>
      </c>
      <c r="E532">
        <v>5.67501703494609</v>
      </c>
      <c r="F532">
        <v>0.59362640578705095</v>
      </c>
      <c r="G532">
        <v>0</v>
      </c>
      <c r="H532">
        <v>0.406373594212949</v>
      </c>
    </row>
    <row r="533" spans="1:8" x14ac:dyDescent="0.2">
      <c r="A533" t="s">
        <v>533</v>
      </c>
      <c r="B533">
        <v>5.2108802410271</v>
      </c>
      <c r="C533">
        <v>5.1821110044198804</v>
      </c>
      <c r="D533">
        <v>0.31518518192355199</v>
      </c>
      <c r="E533">
        <v>6.0593185001927399</v>
      </c>
      <c r="F533">
        <v>0.593351952404373</v>
      </c>
      <c r="G533">
        <v>0</v>
      </c>
      <c r="H533">
        <v>0.406648047595627</v>
      </c>
    </row>
    <row r="534" spans="1:8" x14ac:dyDescent="0.2">
      <c r="A534" t="s">
        <v>285</v>
      </c>
      <c r="B534">
        <v>3.5672850678064298</v>
      </c>
      <c r="C534">
        <v>3.5455295262722699</v>
      </c>
      <c r="D534">
        <v>0.21323645528201801</v>
      </c>
      <c r="E534">
        <v>4.1536837555313904</v>
      </c>
      <c r="F534">
        <v>0.59311884828848604</v>
      </c>
      <c r="G534">
        <v>4.3756661311775601E-2</v>
      </c>
      <c r="H534">
        <v>0.36312449039973799</v>
      </c>
    </row>
    <row r="535" spans="1:8" x14ac:dyDescent="0.2">
      <c r="A535" t="s">
        <v>582</v>
      </c>
      <c r="B535">
        <v>3.8993299886994901</v>
      </c>
      <c r="C535">
        <v>3.9266189991628901</v>
      </c>
      <c r="D535">
        <v>0.204568597021035</v>
      </c>
      <c r="E535">
        <v>4.3057589880041602</v>
      </c>
      <c r="F535">
        <v>0.59000837714504095</v>
      </c>
      <c r="G535">
        <v>1.8302967374430899E-2</v>
      </c>
      <c r="H535">
        <v>0.391688655480528</v>
      </c>
    </row>
    <row r="536" spans="1:8" x14ac:dyDescent="0.2">
      <c r="A536" t="s">
        <v>696</v>
      </c>
      <c r="B536">
        <v>4.6953863407984997</v>
      </c>
      <c r="C536">
        <v>4.7187424285433597</v>
      </c>
      <c r="D536">
        <v>0.25048313866799699</v>
      </c>
      <c r="E536">
        <v>5.2165984290517597</v>
      </c>
      <c r="F536">
        <v>0.58751130761005699</v>
      </c>
      <c r="G536">
        <v>4.9028300880536398E-2</v>
      </c>
      <c r="H536">
        <v>0.36346039150940601</v>
      </c>
    </row>
    <row r="537" spans="1:8" x14ac:dyDescent="0.2">
      <c r="A537" t="s">
        <v>519</v>
      </c>
      <c r="B537">
        <v>4.6999171596157296</v>
      </c>
      <c r="C537">
        <v>4.7073190882734997</v>
      </c>
      <c r="D537">
        <v>0.27161794827699698</v>
      </c>
      <c r="E537">
        <v>5.19265578540492</v>
      </c>
      <c r="F537">
        <v>0.58587696205932005</v>
      </c>
      <c r="G537">
        <v>0</v>
      </c>
      <c r="H537">
        <v>0.41412303794068001</v>
      </c>
    </row>
    <row r="538" spans="1:8" x14ac:dyDescent="0.2">
      <c r="A538" t="s">
        <v>784</v>
      </c>
      <c r="B538">
        <v>2.6768982848974301</v>
      </c>
      <c r="C538">
        <v>2.63855827760284</v>
      </c>
      <c r="D538">
        <v>0.25758376374557601</v>
      </c>
      <c r="E538">
        <v>3.1739429174518698</v>
      </c>
      <c r="F538">
        <v>0.58420379332130301</v>
      </c>
      <c r="G538">
        <v>3.3311778688015402E-2</v>
      </c>
      <c r="H538">
        <v>0.382484427990682</v>
      </c>
    </row>
    <row r="539" spans="1:8" x14ac:dyDescent="0.2">
      <c r="A539" t="s">
        <v>682</v>
      </c>
      <c r="B539">
        <v>3.3329381649690202</v>
      </c>
      <c r="C539">
        <v>3.3185045032634601</v>
      </c>
      <c r="D539">
        <v>0.17867638573370001</v>
      </c>
      <c r="E539">
        <v>3.72641709104817</v>
      </c>
      <c r="F539">
        <v>0.58320125758697905</v>
      </c>
      <c r="G539">
        <v>1.7554870387459901E-2</v>
      </c>
      <c r="H539">
        <v>0.399243872025561</v>
      </c>
    </row>
    <row r="540" spans="1:8" x14ac:dyDescent="0.2">
      <c r="A540" t="s">
        <v>821</v>
      </c>
      <c r="B540">
        <v>1.6906628619322399</v>
      </c>
      <c r="C540">
        <v>1.6687999088316099</v>
      </c>
      <c r="D540">
        <v>0.114547933966845</v>
      </c>
      <c r="E540">
        <v>1.9578403267062301</v>
      </c>
      <c r="F540">
        <v>0.58225703388383399</v>
      </c>
      <c r="G540">
        <v>1.7687922182377799E-2</v>
      </c>
      <c r="H540">
        <v>0.40005504393378799</v>
      </c>
    </row>
    <row r="541" spans="1:8" x14ac:dyDescent="0.2">
      <c r="A541" t="s">
        <v>921</v>
      </c>
      <c r="B541">
        <v>7.2800048701521396</v>
      </c>
      <c r="C541">
        <v>7.2557458842088502</v>
      </c>
      <c r="D541">
        <v>0.240233575568296</v>
      </c>
      <c r="E541">
        <v>7.9909225354997497</v>
      </c>
      <c r="F541">
        <v>0.58183736421902099</v>
      </c>
      <c r="G541">
        <v>0</v>
      </c>
      <c r="H541">
        <v>0.41816263578097801</v>
      </c>
    </row>
    <row r="542" spans="1:8" x14ac:dyDescent="0.2">
      <c r="A542" t="s">
        <v>618</v>
      </c>
      <c r="B542">
        <v>3.9093557175039502</v>
      </c>
      <c r="C542">
        <v>3.9319848125101098</v>
      </c>
      <c r="D542">
        <v>0.19273842452912299</v>
      </c>
      <c r="E542">
        <v>4.3206940630035602</v>
      </c>
      <c r="F542">
        <v>0.58041932183411804</v>
      </c>
      <c r="G542">
        <v>7.2260469511810602E-2</v>
      </c>
      <c r="H542">
        <v>0.34732020865407098</v>
      </c>
    </row>
    <row r="543" spans="1:8" x14ac:dyDescent="0.2">
      <c r="A543" t="s">
        <v>873</v>
      </c>
      <c r="B543">
        <v>3.0557458914265401</v>
      </c>
      <c r="C543">
        <v>3.0640201272087801</v>
      </c>
      <c r="D543">
        <v>0.152199038885791</v>
      </c>
      <c r="E543">
        <v>3.4622748589430099</v>
      </c>
      <c r="F543">
        <v>0.579905950460603</v>
      </c>
      <c r="G543">
        <v>4.3026491370924499E-2</v>
      </c>
      <c r="H543">
        <v>0.37706755816847198</v>
      </c>
    </row>
    <row r="544" spans="1:8" x14ac:dyDescent="0.2">
      <c r="A544" t="s">
        <v>956</v>
      </c>
      <c r="B544">
        <v>7.0762100985677998</v>
      </c>
      <c r="C544">
        <v>7.0977760387185702</v>
      </c>
      <c r="D544">
        <v>0.143002935496885</v>
      </c>
      <c r="E544">
        <v>7.3640540895150002</v>
      </c>
      <c r="F544">
        <v>0.57952967876428696</v>
      </c>
      <c r="G544" s="1">
        <v>1.88244911382801E-10</v>
      </c>
      <c r="H544">
        <v>0.42047032104746801</v>
      </c>
    </row>
    <row r="545" spans="1:8" x14ac:dyDescent="0.2">
      <c r="A545" t="s">
        <v>942</v>
      </c>
      <c r="B545">
        <v>6.6015165497670196</v>
      </c>
      <c r="C545">
        <v>6.6649925083868897</v>
      </c>
      <c r="D545">
        <v>0.27084924297419999</v>
      </c>
      <c r="E545">
        <v>7.12282799480767</v>
      </c>
      <c r="F545">
        <v>0.5777259999405</v>
      </c>
      <c r="G545">
        <v>0</v>
      </c>
      <c r="H545">
        <v>0.4222740000595</v>
      </c>
    </row>
    <row r="546" spans="1:8" x14ac:dyDescent="0.2">
      <c r="A546" t="s">
        <v>73</v>
      </c>
      <c r="B546">
        <v>2.88298036832763</v>
      </c>
      <c r="C546">
        <v>2.6827831111867599</v>
      </c>
      <c r="D546">
        <v>0.54012560479974503</v>
      </c>
      <c r="E546">
        <v>5.18456198129602</v>
      </c>
      <c r="F546">
        <v>0.57732219122297901</v>
      </c>
      <c r="G546">
        <v>0</v>
      </c>
      <c r="H546">
        <v>0.42267780877702099</v>
      </c>
    </row>
    <row r="547" spans="1:8" x14ac:dyDescent="0.2">
      <c r="A547" t="s">
        <v>763</v>
      </c>
      <c r="B547">
        <v>6.2305343670594597</v>
      </c>
      <c r="C547">
        <v>6.25625771692438</v>
      </c>
      <c r="D547">
        <v>0.12927897465705401</v>
      </c>
      <c r="E547">
        <v>6.62122990830317</v>
      </c>
      <c r="F547">
        <v>0.57721311015142196</v>
      </c>
      <c r="G547">
        <v>2.8401715541913699E-2</v>
      </c>
      <c r="H547">
        <v>0.39438517430666398</v>
      </c>
    </row>
    <row r="548" spans="1:8" x14ac:dyDescent="0.2">
      <c r="A548" t="s">
        <v>805</v>
      </c>
      <c r="B548">
        <v>4.62470710464037</v>
      </c>
      <c r="C548">
        <v>4.5274295265292102</v>
      </c>
      <c r="D548">
        <v>0.58571635366181496</v>
      </c>
      <c r="E548">
        <v>6.7397131136895601</v>
      </c>
      <c r="F548">
        <v>0.57702009672906995</v>
      </c>
      <c r="G548">
        <v>4.5719643523024101E-2</v>
      </c>
      <c r="H548">
        <v>0.377260259747906</v>
      </c>
    </row>
    <row r="549" spans="1:8" x14ac:dyDescent="0.2">
      <c r="A549" t="s">
        <v>401</v>
      </c>
      <c r="B549">
        <v>3.1622189667342999</v>
      </c>
      <c r="C549">
        <v>3.1487488892061601</v>
      </c>
      <c r="D549">
        <v>0.20303007239433901</v>
      </c>
      <c r="E549">
        <v>3.57600204513404</v>
      </c>
      <c r="F549">
        <v>0.57573990105211703</v>
      </c>
      <c r="G549">
        <v>0</v>
      </c>
      <c r="H549">
        <v>0.42426009894788302</v>
      </c>
    </row>
    <row r="550" spans="1:8" x14ac:dyDescent="0.2">
      <c r="A550" t="s">
        <v>670</v>
      </c>
      <c r="B550">
        <v>4.7886271653699497</v>
      </c>
      <c r="C550">
        <v>4.7685727581924304</v>
      </c>
      <c r="D550">
        <v>0.213735590246526</v>
      </c>
      <c r="E550">
        <v>5.2731689745754302</v>
      </c>
      <c r="F550">
        <v>0.574572312212562</v>
      </c>
      <c r="G550">
        <v>3.9596878047438201E-2</v>
      </c>
      <c r="H550">
        <v>0.385830809739999</v>
      </c>
    </row>
    <row r="551" spans="1:8" x14ac:dyDescent="0.2">
      <c r="A551" t="s">
        <v>573</v>
      </c>
      <c r="B551">
        <v>3.2684717091495599</v>
      </c>
      <c r="C551">
        <v>3.3284128399398298</v>
      </c>
      <c r="D551">
        <v>0.21195036193494901</v>
      </c>
      <c r="E551">
        <v>3.6394405632106102</v>
      </c>
      <c r="F551">
        <v>0.57246563881155499</v>
      </c>
      <c r="G551">
        <v>0</v>
      </c>
      <c r="H551">
        <v>0.42753436118844501</v>
      </c>
    </row>
    <row r="552" spans="1:8" x14ac:dyDescent="0.2">
      <c r="A552" t="s">
        <v>760</v>
      </c>
      <c r="B552">
        <v>1.6254660855758301</v>
      </c>
      <c r="C552">
        <v>1.6301024938859101</v>
      </c>
      <c r="D552">
        <v>0.12846401579369199</v>
      </c>
      <c r="E552">
        <v>1.9018419575012599</v>
      </c>
      <c r="F552">
        <v>0.57176481721632999</v>
      </c>
      <c r="G552">
        <v>0</v>
      </c>
      <c r="H552">
        <v>0.42823518278367001</v>
      </c>
    </row>
    <row r="553" spans="1:8" x14ac:dyDescent="0.2">
      <c r="A553" t="s">
        <v>1015</v>
      </c>
      <c r="B553">
        <v>3.0979282772335601</v>
      </c>
      <c r="C553">
        <v>3.0581517909238598</v>
      </c>
      <c r="D553">
        <v>0.19809423187832001</v>
      </c>
      <c r="E553">
        <v>3.67868041373475</v>
      </c>
      <c r="F553">
        <v>0.57136678424254606</v>
      </c>
      <c r="G553">
        <v>1.5816191107131901E-2</v>
      </c>
      <c r="H553">
        <v>0.412817024650322</v>
      </c>
    </row>
    <row r="554" spans="1:8" x14ac:dyDescent="0.2">
      <c r="A554" t="s">
        <v>166</v>
      </c>
      <c r="B554">
        <v>5.5864319781964697</v>
      </c>
      <c r="C554">
        <v>5.4796361611130102</v>
      </c>
      <c r="D554">
        <v>0.74514604300563403</v>
      </c>
      <c r="E554">
        <v>9.1758167332245097</v>
      </c>
      <c r="F554">
        <v>0.57085344773783397</v>
      </c>
      <c r="G554">
        <v>1.3932076158797199E-2</v>
      </c>
      <c r="H554">
        <v>0.41521447610336798</v>
      </c>
    </row>
    <row r="555" spans="1:8" x14ac:dyDescent="0.2">
      <c r="A555" t="s">
        <v>1038</v>
      </c>
      <c r="B555">
        <v>4.8628113615929998</v>
      </c>
      <c r="C555">
        <v>4.8849376376398101</v>
      </c>
      <c r="D555">
        <v>0.19086313892220999</v>
      </c>
      <c r="E555">
        <v>5.2976646544552199</v>
      </c>
      <c r="F555">
        <v>0.56937744371203602</v>
      </c>
      <c r="G555">
        <v>1.1738064354074399E-2</v>
      </c>
      <c r="H555">
        <v>0.41888449193388899</v>
      </c>
    </row>
    <row r="556" spans="1:8" x14ac:dyDescent="0.2">
      <c r="A556" t="s">
        <v>185</v>
      </c>
      <c r="B556">
        <v>6.1930618068198902</v>
      </c>
      <c r="C556">
        <v>6.2114031626250403</v>
      </c>
      <c r="D556">
        <v>0.204447862229761</v>
      </c>
      <c r="E556">
        <v>6.7427944639085</v>
      </c>
      <c r="F556">
        <v>0.56919452539593896</v>
      </c>
      <c r="G556">
        <v>0.13267564277392299</v>
      </c>
      <c r="H556">
        <v>0.29812983183013803</v>
      </c>
    </row>
    <row r="557" spans="1:8" x14ac:dyDescent="0.2">
      <c r="A557" t="s">
        <v>28</v>
      </c>
      <c r="B557">
        <v>9.9625847145364101</v>
      </c>
      <c r="C557">
        <v>9.9455787538963598</v>
      </c>
      <c r="D557">
        <v>0.14760898251920701</v>
      </c>
      <c r="E557">
        <v>10.257039385047101</v>
      </c>
      <c r="F557">
        <v>0.56903575079115698</v>
      </c>
      <c r="G557">
        <v>2.0861642306479598E-2</v>
      </c>
      <c r="H557">
        <v>0.410102606902363</v>
      </c>
    </row>
    <row r="558" spans="1:8" x14ac:dyDescent="0.2">
      <c r="A558" t="s">
        <v>963</v>
      </c>
      <c r="B558">
        <v>3.9000636971074898</v>
      </c>
      <c r="C558">
        <v>3.8555014093217301</v>
      </c>
      <c r="D558">
        <v>0.167235163678017</v>
      </c>
      <c r="E558">
        <v>4.2583003179920604</v>
      </c>
      <c r="F558">
        <v>0.56902671053770304</v>
      </c>
      <c r="G558">
        <v>0</v>
      </c>
      <c r="H558">
        <v>0.43097328946229702</v>
      </c>
    </row>
    <row r="559" spans="1:8" x14ac:dyDescent="0.2">
      <c r="A559" t="s">
        <v>134</v>
      </c>
      <c r="B559">
        <v>3.2322884860746699</v>
      </c>
      <c r="C559">
        <v>3.0244165487821699</v>
      </c>
      <c r="D559">
        <v>0.85246921137522103</v>
      </c>
      <c r="E559">
        <v>7.5414745713026701</v>
      </c>
      <c r="F559">
        <v>0.56794238720164103</v>
      </c>
      <c r="G559">
        <v>0</v>
      </c>
      <c r="H559">
        <v>0.43205761279835903</v>
      </c>
    </row>
    <row r="560" spans="1:8" x14ac:dyDescent="0.2">
      <c r="A560" t="s">
        <v>517</v>
      </c>
      <c r="B560">
        <v>5.3304343075543796</v>
      </c>
      <c r="C560">
        <v>5.3533635617284103</v>
      </c>
      <c r="D560">
        <v>0.212453730532769</v>
      </c>
      <c r="E560">
        <v>5.7172459491180696</v>
      </c>
      <c r="F560">
        <v>0.56700009353561998</v>
      </c>
      <c r="G560">
        <v>7.3127592588705902E-3</v>
      </c>
      <c r="H560">
        <v>0.42568714720550999</v>
      </c>
    </row>
    <row r="561" spans="1:8" x14ac:dyDescent="0.2">
      <c r="A561" t="s">
        <v>324</v>
      </c>
      <c r="B561">
        <v>3.2597601075364899</v>
      </c>
      <c r="C561">
        <v>3.2687561794143898</v>
      </c>
      <c r="D561">
        <v>0.195461699495283</v>
      </c>
      <c r="E561">
        <v>3.8517590340743699</v>
      </c>
      <c r="F561">
        <v>0.56648379792058201</v>
      </c>
      <c r="G561">
        <v>4.0881162953838403E-2</v>
      </c>
      <c r="H561">
        <v>0.39263503912558001</v>
      </c>
    </row>
    <row r="562" spans="1:8" x14ac:dyDescent="0.2">
      <c r="A562" t="s">
        <v>434</v>
      </c>
      <c r="B562">
        <v>4.5231772256499703</v>
      </c>
      <c r="C562">
        <v>4.5332497731314403</v>
      </c>
      <c r="D562">
        <v>0.20535412730137501</v>
      </c>
      <c r="E562">
        <v>4.9508976127322901</v>
      </c>
      <c r="F562">
        <v>0.56594903594919199</v>
      </c>
      <c r="G562">
        <v>0</v>
      </c>
      <c r="H562">
        <v>0.43405096405080801</v>
      </c>
    </row>
    <row r="563" spans="1:8" x14ac:dyDescent="0.2">
      <c r="A563" t="s">
        <v>761</v>
      </c>
      <c r="B563">
        <v>7.9958076428222</v>
      </c>
      <c r="C563">
        <v>7.9998670459195997</v>
      </c>
      <c r="D563">
        <v>8.6470757805548706E-2</v>
      </c>
      <c r="E563">
        <v>8.2362122797089405</v>
      </c>
      <c r="F563">
        <v>0.56475289512842397</v>
      </c>
      <c r="G563">
        <v>2.7991661445006099E-2</v>
      </c>
      <c r="H563">
        <v>0.40725544342657</v>
      </c>
    </row>
    <row r="564" spans="1:8" x14ac:dyDescent="0.2">
      <c r="A564" t="s">
        <v>563</v>
      </c>
      <c r="B564">
        <v>5.1339619331607897</v>
      </c>
      <c r="C564">
        <v>5.1241778607405601</v>
      </c>
      <c r="D564">
        <v>0.194179440713693</v>
      </c>
      <c r="E564">
        <v>5.5676549598111702</v>
      </c>
      <c r="F564">
        <v>0.56440915748741904</v>
      </c>
      <c r="G564">
        <v>2.0711538131923401E-2</v>
      </c>
      <c r="H564">
        <v>0.41487930438065801</v>
      </c>
    </row>
    <row r="565" spans="1:8" x14ac:dyDescent="0.2">
      <c r="A565" t="s">
        <v>231</v>
      </c>
      <c r="B565">
        <v>4.7350564567161602</v>
      </c>
      <c r="C565">
        <v>4.7037513220251901</v>
      </c>
      <c r="D565">
        <v>0.212194970805303</v>
      </c>
      <c r="E565">
        <v>5.2528130055098403</v>
      </c>
      <c r="F565">
        <v>0.56333929336200494</v>
      </c>
      <c r="G565">
        <v>8.2163845171318695E-2</v>
      </c>
      <c r="H565">
        <v>0.35449686146667703</v>
      </c>
    </row>
    <row r="566" spans="1:8" x14ac:dyDescent="0.2">
      <c r="A566" t="s">
        <v>569</v>
      </c>
      <c r="B566">
        <v>7.3075297417060199</v>
      </c>
      <c r="C566">
        <v>7.3536084352813997</v>
      </c>
      <c r="D566">
        <v>0.63267054934755595</v>
      </c>
      <c r="E566">
        <v>9.0834918262024793</v>
      </c>
      <c r="F566">
        <v>0.56295678873888599</v>
      </c>
      <c r="G566">
        <v>0</v>
      </c>
      <c r="H566">
        <v>0.43704321126111401</v>
      </c>
    </row>
    <row r="567" spans="1:8" x14ac:dyDescent="0.2">
      <c r="A567" t="s">
        <v>181</v>
      </c>
      <c r="B567">
        <v>3.0409822746252799</v>
      </c>
      <c r="C567">
        <v>3.0293321811208802</v>
      </c>
      <c r="D567">
        <v>0.18473870527071501</v>
      </c>
      <c r="E567">
        <v>3.4245324810808602</v>
      </c>
      <c r="F567">
        <v>0.56292153313645499</v>
      </c>
      <c r="G567">
        <v>4.0369601807035103E-3</v>
      </c>
      <c r="H567">
        <v>0.43304150668284103</v>
      </c>
    </row>
    <row r="568" spans="1:8" x14ac:dyDescent="0.2">
      <c r="A568" t="s">
        <v>646</v>
      </c>
      <c r="B568">
        <v>8.0751437974577804</v>
      </c>
      <c r="C568">
        <v>8.0702725284968402</v>
      </c>
      <c r="D568">
        <v>0.36399168758070899</v>
      </c>
      <c r="E568">
        <v>9.2106469942967504</v>
      </c>
      <c r="F568">
        <v>0.56269740198930496</v>
      </c>
      <c r="G568">
        <v>9.2075667836387501E-2</v>
      </c>
      <c r="H568">
        <v>0.345226930174308</v>
      </c>
    </row>
    <row r="569" spans="1:8" x14ac:dyDescent="0.2">
      <c r="A569" t="s">
        <v>731</v>
      </c>
      <c r="B569">
        <v>3.4327433386694302</v>
      </c>
      <c r="C569">
        <v>3.4062985145521898</v>
      </c>
      <c r="D569">
        <v>0.306302189459075</v>
      </c>
      <c r="E569">
        <v>4.1406559724168597</v>
      </c>
      <c r="F569">
        <v>0.56210697523489295</v>
      </c>
      <c r="G569">
        <v>0</v>
      </c>
      <c r="H569">
        <v>0.437893024765107</v>
      </c>
    </row>
    <row r="570" spans="1:8" x14ac:dyDescent="0.2">
      <c r="A570" t="s">
        <v>676</v>
      </c>
      <c r="B570">
        <v>2.4883955591564799</v>
      </c>
      <c r="C570">
        <v>2.4473938641333901</v>
      </c>
      <c r="D570">
        <v>0.173562597151626</v>
      </c>
      <c r="E570">
        <v>2.8517390486885299</v>
      </c>
      <c r="F570">
        <v>0.561383347221593</v>
      </c>
      <c r="G570">
        <v>0</v>
      </c>
      <c r="H570">
        <v>0.438616652778407</v>
      </c>
    </row>
    <row r="571" spans="1:8" x14ac:dyDescent="0.2">
      <c r="A571" t="s">
        <v>204</v>
      </c>
      <c r="B571">
        <v>7.5272458955838903</v>
      </c>
      <c r="C571">
        <v>7.5283659584022198</v>
      </c>
      <c r="D571">
        <v>0.120082069963455</v>
      </c>
      <c r="E571">
        <v>7.8101725088815996</v>
      </c>
      <c r="F571">
        <v>0.55779016449089203</v>
      </c>
      <c r="G571">
        <v>6.0417501944829602E-2</v>
      </c>
      <c r="H571">
        <v>0.381792333564279</v>
      </c>
    </row>
    <row r="572" spans="1:8" x14ac:dyDescent="0.2">
      <c r="A572" t="s">
        <v>280</v>
      </c>
      <c r="B572">
        <v>2.90030510348064</v>
      </c>
      <c r="C572">
        <v>2.9261599941709999</v>
      </c>
      <c r="D572">
        <v>0.172836396501902</v>
      </c>
      <c r="E572">
        <v>3.2776872537342401</v>
      </c>
      <c r="F572">
        <v>0.55724718387771099</v>
      </c>
      <c r="G572">
        <v>5.6567198885786901E-2</v>
      </c>
      <c r="H572">
        <v>0.38618561723650202</v>
      </c>
    </row>
    <row r="573" spans="1:8" x14ac:dyDescent="0.2">
      <c r="A573" t="s">
        <v>728</v>
      </c>
      <c r="B573">
        <v>3.1867559494139401</v>
      </c>
      <c r="C573">
        <v>3.11558409286611</v>
      </c>
      <c r="D573">
        <v>0.410752206617085</v>
      </c>
      <c r="E573">
        <v>4.5019486163536797</v>
      </c>
      <c r="F573">
        <v>0.55711443676969596</v>
      </c>
      <c r="G573">
        <v>0.13358580490642899</v>
      </c>
      <c r="H573">
        <v>0.30929975832387502</v>
      </c>
    </row>
    <row r="574" spans="1:8" x14ac:dyDescent="0.2">
      <c r="A574" t="s">
        <v>797</v>
      </c>
      <c r="B574">
        <v>6.7106215430152796</v>
      </c>
      <c r="C574">
        <v>6.7197133559519102</v>
      </c>
      <c r="D574">
        <v>0.20490880486516899</v>
      </c>
      <c r="E574">
        <v>7.1994092989042704</v>
      </c>
      <c r="F574">
        <v>0.55689783889945399</v>
      </c>
      <c r="G574">
        <v>0</v>
      </c>
      <c r="H574">
        <v>0.44310216110054501</v>
      </c>
    </row>
    <row r="575" spans="1:8" x14ac:dyDescent="0.2">
      <c r="A575" t="s">
        <v>796</v>
      </c>
      <c r="B575">
        <v>7.6836331012236103</v>
      </c>
      <c r="C575">
        <v>7.6947484809056901</v>
      </c>
      <c r="D575">
        <v>0.19274253652052301</v>
      </c>
      <c r="E575">
        <v>8.1970092447012206</v>
      </c>
      <c r="F575">
        <v>0.55535483895034499</v>
      </c>
      <c r="G575">
        <v>0</v>
      </c>
      <c r="H575">
        <v>0.44464516104965501</v>
      </c>
    </row>
    <row r="576" spans="1:8" x14ac:dyDescent="0.2">
      <c r="A576" t="s">
        <v>711</v>
      </c>
      <c r="B576">
        <v>3.9001785053651399</v>
      </c>
      <c r="C576">
        <v>4.0128267667088</v>
      </c>
      <c r="D576">
        <v>0.76065306878762096</v>
      </c>
      <c r="E576">
        <v>5.5271391647410297</v>
      </c>
      <c r="F576">
        <v>0.55528725781917099</v>
      </c>
      <c r="G576">
        <v>0.193487368392458</v>
      </c>
      <c r="H576">
        <v>0.25122537378837001</v>
      </c>
    </row>
    <row r="577" spans="1:8" x14ac:dyDescent="0.2">
      <c r="A577" t="s">
        <v>202</v>
      </c>
      <c r="B577">
        <v>2.06133117533573</v>
      </c>
      <c r="C577">
        <v>2.0088812491545598</v>
      </c>
      <c r="D577">
        <v>0.24116741472320499</v>
      </c>
      <c r="E577">
        <v>2.7210663687310501</v>
      </c>
      <c r="F577">
        <v>0.55486271047835201</v>
      </c>
      <c r="G577">
        <v>5.5183371177230697E-2</v>
      </c>
      <c r="H577">
        <v>0.389953918344418</v>
      </c>
    </row>
    <row r="578" spans="1:8" x14ac:dyDescent="0.2">
      <c r="A578" t="s">
        <v>191</v>
      </c>
      <c r="B578">
        <v>3.6620631135155599</v>
      </c>
      <c r="C578">
        <v>3.6693151102773598</v>
      </c>
      <c r="D578">
        <v>0.22799592414634501</v>
      </c>
      <c r="E578">
        <v>4.1519805511589203</v>
      </c>
      <c r="F578">
        <v>0.553912720576068</v>
      </c>
      <c r="G578">
        <v>2.3725304494629899E-2</v>
      </c>
      <c r="H578">
        <v>0.422361974929302</v>
      </c>
    </row>
    <row r="579" spans="1:8" x14ac:dyDescent="0.2">
      <c r="A579" t="s">
        <v>762</v>
      </c>
      <c r="B579">
        <v>2.2516471790110999</v>
      </c>
      <c r="C579">
        <v>2.2549608875553702</v>
      </c>
      <c r="D579">
        <v>0.24459759251542201</v>
      </c>
      <c r="E579">
        <v>2.7734267277986899</v>
      </c>
      <c r="F579">
        <v>0.55307629663883895</v>
      </c>
      <c r="G579">
        <v>0</v>
      </c>
      <c r="H579">
        <v>0.446923703361161</v>
      </c>
    </row>
    <row r="580" spans="1:8" x14ac:dyDescent="0.2">
      <c r="A580" t="s">
        <v>968</v>
      </c>
      <c r="B580">
        <v>5.0385517539890801</v>
      </c>
      <c r="C580">
        <v>5.0314023120594404</v>
      </c>
      <c r="D580">
        <v>0.25333030607446899</v>
      </c>
      <c r="E580">
        <v>5.7210636336993401</v>
      </c>
      <c r="F580">
        <v>0.55276491573591802</v>
      </c>
      <c r="G580">
        <v>8.5105729340043595E-2</v>
      </c>
      <c r="H580">
        <v>0.36212935492403903</v>
      </c>
    </row>
    <row r="581" spans="1:8" x14ac:dyDescent="0.2">
      <c r="A581" t="s">
        <v>65</v>
      </c>
      <c r="B581">
        <v>10.241336132761299</v>
      </c>
      <c r="C581">
        <v>10.2712178861889</v>
      </c>
      <c r="D581">
        <v>0.99380944558561002</v>
      </c>
      <c r="E581">
        <v>12.651914179306001</v>
      </c>
      <c r="F581">
        <v>0.55260667919933404</v>
      </c>
      <c r="G581">
        <v>0.12627372938353301</v>
      </c>
      <c r="H581">
        <v>0.32111959141713298</v>
      </c>
    </row>
    <row r="582" spans="1:8" x14ac:dyDescent="0.2">
      <c r="A582" t="s">
        <v>319</v>
      </c>
      <c r="B582">
        <v>4.5767179589518996</v>
      </c>
      <c r="C582">
        <v>4.5922969631117203</v>
      </c>
      <c r="D582">
        <v>0.198001903422627</v>
      </c>
      <c r="E582">
        <v>5.1281820267255203</v>
      </c>
      <c r="F582">
        <v>0.55244411624788003</v>
      </c>
      <c r="G582">
        <v>9.68715260424345E-2</v>
      </c>
      <c r="H582">
        <v>0.35068435770968498</v>
      </c>
    </row>
    <row r="583" spans="1:8" x14ac:dyDescent="0.2">
      <c r="A583" t="s">
        <v>392</v>
      </c>
      <c r="B583">
        <v>4.4183535553659903</v>
      </c>
      <c r="C583">
        <v>4.4195072611901196</v>
      </c>
      <c r="D583">
        <v>0.17875436533191599</v>
      </c>
      <c r="E583">
        <v>4.8966835733910301</v>
      </c>
      <c r="F583">
        <v>0.55193012861614599</v>
      </c>
      <c r="G583">
        <v>4.06711594173687E-2</v>
      </c>
      <c r="H583">
        <v>0.40739871196648503</v>
      </c>
    </row>
    <row r="584" spans="1:8" x14ac:dyDescent="0.2">
      <c r="A584" t="s">
        <v>548</v>
      </c>
      <c r="B584">
        <v>5.127687893499</v>
      </c>
      <c r="C584">
        <v>5.0778402067022901</v>
      </c>
      <c r="D584">
        <v>0.30684901470314502</v>
      </c>
      <c r="E584">
        <v>6.0143642205177699</v>
      </c>
      <c r="F584">
        <v>0.55155939150710098</v>
      </c>
      <c r="G584">
        <v>9.45774811148858E-2</v>
      </c>
      <c r="H584">
        <v>0.35386312737801301</v>
      </c>
    </row>
    <row r="585" spans="1:8" x14ac:dyDescent="0.2">
      <c r="A585" t="s">
        <v>402</v>
      </c>
      <c r="B585">
        <v>4.00462146412241</v>
      </c>
      <c r="C585">
        <v>4.0150011148901701</v>
      </c>
      <c r="D585">
        <v>0.219268341514535</v>
      </c>
      <c r="E585">
        <v>4.4189994654312699</v>
      </c>
      <c r="F585">
        <v>0.546101290430132</v>
      </c>
      <c r="G585">
        <v>0</v>
      </c>
      <c r="H585">
        <v>0.453898709569868</v>
      </c>
    </row>
    <row r="586" spans="1:8" x14ac:dyDescent="0.2">
      <c r="A586" t="s">
        <v>342</v>
      </c>
      <c r="B586">
        <v>4.3108117830580701</v>
      </c>
      <c r="C586">
        <v>4.2790403101989698</v>
      </c>
      <c r="D586">
        <v>0.188092705580338</v>
      </c>
      <c r="E586">
        <v>4.72873140230337</v>
      </c>
      <c r="F586">
        <v>0.54598578276360599</v>
      </c>
      <c r="G586">
        <v>8.9695823297107999E-2</v>
      </c>
      <c r="H586">
        <v>0.364318393939286</v>
      </c>
    </row>
    <row r="587" spans="1:8" x14ac:dyDescent="0.2">
      <c r="A587" t="s">
        <v>549</v>
      </c>
      <c r="B587">
        <v>2.4517775892608098</v>
      </c>
      <c r="C587">
        <v>2.4191096363283702</v>
      </c>
      <c r="D587">
        <v>0.379425794570101</v>
      </c>
      <c r="E587">
        <v>3.4242906030346498</v>
      </c>
      <c r="F587">
        <v>0.54581940090844305</v>
      </c>
      <c r="G587">
        <v>2.13641673651471E-2</v>
      </c>
      <c r="H587">
        <v>0.43281643172640899</v>
      </c>
    </row>
    <row r="588" spans="1:8" x14ac:dyDescent="0.2">
      <c r="A588" t="s">
        <v>996</v>
      </c>
      <c r="B588">
        <v>8.6800144693681993</v>
      </c>
      <c r="C588">
        <v>8.6807999044686692</v>
      </c>
      <c r="D588">
        <v>0.185157729240607</v>
      </c>
      <c r="E588">
        <v>9.1174597337150995</v>
      </c>
      <c r="F588">
        <v>0.54579204864886899</v>
      </c>
      <c r="G588">
        <v>1.90898713993083E-3</v>
      </c>
      <c r="H588">
        <v>0.45229896421120003</v>
      </c>
    </row>
    <row r="589" spans="1:8" x14ac:dyDescent="0.2">
      <c r="A589" t="s">
        <v>283</v>
      </c>
      <c r="B589">
        <v>3.3530592504254302</v>
      </c>
      <c r="C589">
        <v>3.2203181773624099</v>
      </c>
      <c r="D589">
        <v>0.63586441694434903</v>
      </c>
      <c r="E589">
        <v>5.1568091722695897</v>
      </c>
      <c r="F589">
        <v>0.54024598136638702</v>
      </c>
      <c r="G589">
        <v>5.2091497897205297E-2</v>
      </c>
      <c r="H589">
        <v>0.40766252073640802</v>
      </c>
    </row>
    <row r="590" spans="1:8" x14ac:dyDescent="0.2">
      <c r="A590" t="s">
        <v>839</v>
      </c>
      <c r="B590">
        <v>2.4345403872614599</v>
      </c>
      <c r="C590">
        <v>2.4172989537593002</v>
      </c>
      <c r="D590">
        <v>0.25211131747090798</v>
      </c>
      <c r="E590">
        <v>3.0594245031648102</v>
      </c>
      <c r="F590">
        <v>0.53894375275067996</v>
      </c>
      <c r="G590">
        <v>0</v>
      </c>
      <c r="H590">
        <v>0.46105624724931998</v>
      </c>
    </row>
    <row r="591" spans="1:8" x14ac:dyDescent="0.2">
      <c r="A591" t="s">
        <v>953</v>
      </c>
      <c r="B591">
        <v>5.4361261123962503</v>
      </c>
      <c r="C591">
        <v>5.3473515000141498</v>
      </c>
      <c r="D591">
        <v>0.462856578499449</v>
      </c>
      <c r="E591">
        <v>6.6331579908238698</v>
      </c>
      <c r="F591">
        <v>0.53841550171960695</v>
      </c>
      <c r="G591">
        <v>0.20168830538652399</v>
      </c>
      <c r="H591">
        <v>0.25989619289387</v>
      </c>
    </row>
    <row r="592" spans="1:8" x14ac:dyDescent="0.2">
      <c r="A592" t="s">
        <v>795</v>
      </c>
      <c r="B592">
        <v>3.1517780474016699</v>
      </c>
      <c r="C592">
        <v>3.1520585265271301</v>
      </c>
      <c r="D592">
        <v>0.20209904622511701</v>
      </c>
      <c r="E592">
        <v>3.7648344450062599</v>
      </c>
      <c r="F592">
        <v>0.53824869721495505</v>
      </c>
      <c r="G592">
        <v>0.181732630129402</v>
      </c>
      <c r="H592">
        <v>0.28001867265564301</v>
      </c>
    </row>
    <row r="593" spans="1:8" x14ac:dyDescent="0.2">
      <c r="A593" t="s">
        <v>380</v>
      </c>
      <c r="B593">
        <v>3.7829849940458802</v>
      </c>
      <c r="C593">
        <v>3.8002904825342099</v>
      </c>
      <c r="D593">
        <v>0.30982466700532302</v>
      </c>
      <c r="E593">
        <v>4.9093554972376703</v>
      </c>
      <c r="F593">
        <v>0.53677363272385403</v>
      </c>
      <c r="G593">
        <v>8.0439455759825002E-2</v>
      </c>
      <c r="H593">
        <v>0.38278691151632099</v>
      </c>
    </row>
    <row r="594" spans="1:8" x14ac:dyDescent="0.2">
      <c r="A594" t="s">
        <v>610</v>
      </c>
      <c r="B594">
        <v>1.8606389876667799</v>
      </c>
      <c r="C594">
        <v>1.85788148436913</v>
      </c>
      <c r="D594">
        <v>0.22115802732237599</v>
      </c>
      <c r="E594">
        <v>2.3345110701290999</v>
      </c>
      <c r="F594">
        <v>0.53638752732993</v>
      </c>
      <c r="G594">
        <v>0</v>
      </c>
      <c r="H594">
        <v>0.46361247267007</v>
      </c>
    </row>
    <row r="595" spans="1:8" x14ac:dyDescent="0.2">
      <c r="A595" t="s">
        <v>909</v>
      </c>
      <c r="B595">
        <v>3.5369172462734402</v>
      </c>
      <c r="C595">
        <v>3.5070737875112998</v>
      </c>
      <c r="D595">
        <v>0.163487181723037</v>
      </c>
      <c r="E595">
        <v>4.0297532319332197</v>
      </c>
      <c r="F595">
        <v>0.53601548394564802</v>
      </c>
      <c r="G595">
        <v>0</v>
      </c>
      <c r="H595">
        <v>0.46398451605435198</v>
      </c>
    </row>
    <row r="596" spans="1:8" x14ac:dyDescent="0.2">
      <c r="A596" t="s">
        <v>999</v>
      </c>
      <c r="B596">
        <v>4.4022696274607798</v>
      </c>
      <c r="C596">
        <v>4.3588145442982196</v>
      </c>
      <c r="D596">
        <v>0.22273590856815501</v>
      </c>
      <c r="E596">
        <v>4.9573621096205596</v>
      </c>
      <c r="F596">
        <v>0.53401802198584802</v>
      </c>
      <c r="G596">
        <v>3.4919655653718501E-3</v>
      </c>
      <c r="H596">
        <v>0.46249001244878002</v>
      </c>
    </row>
    <row r="597" spans="1:8" x14ac:dyDescent="0.2">
      <c r="A597" t="s">
        <v>619</v>
      </c>
      <c r="B597">
        <v>1.91216077008007</v>
      </c>
      <c r="C597">
        <v>1.85054960985513</v>
      </c>
      <c r="D597">
        <v>0.28612357966642799</v>
      </c>
      <c r="E597">
        <v>3.1226892823919798</v>
      </c>
      <c r="F597">
        <v>0.53400116773673101</v>
      </c>
      <c r="G597">
        <v>8.5873356804619203E-2</v>
      </c>
      <c r="H597">
        <v>0.38012547545865</v>
      </c>
    </row>
    <row r="598" spans="1:8" x14ac:dyDescent="0.2">
      <c r="A598" t="s">
        <v>149</v>
      </c>
      <c r="B598">
        <v>1.8336060745671501</v>
      </c>
      <c r="C598">
        <v>1.80318569787589</v>
      </c>
      <c r="D598">
        <v>0.46584207395828098</v>
      </c>
      <c r="E598">
        <v>4.2020807137929603</v>
      </c>
      <c r="F598">
        <v>0.530098988623392</v>
      </c>
      <c r="G598">
        <v>0</v>
      </c>
      <c r="H598">
        <v>0.469901011376608</v>
      </c>
    </row>
    <row r="599" spans="1:8" x14ac:dyDescent="0.2">
      <c r="A599" t="s">
        <v>559</v>
      </c>
      <c r="B599">
        <v>5.1387997069814304</v>
      </c>
      <c r="C599">
        <v>5.1560782428833596</v>
      </c>
      <c r="D599">
        <v>0.411864513563655</v>
      </c>
      <c r="E599">
        <v>6.7360582143718197</v>
      </c>
      <c r="F599">
        <v>0.52563253947627497</v>
      </c>
      <c r="G599">
        <v>0</v>
      </c>
      <c r="H599">
        <v>0.47436746052372503</v>
      </c>
    </row>
    <row r="600" spans="1:8" x14ac:dyDescent="0.2">
      <c r="A600" t="s">
        <v>689</v>
      </c>
      <c r="B600">
        <v>1.7369434204493299</v>
      </c>
      <c r="C600">
        <v>1.7283071743511</v>
      </c>
      <c r="D600">
        <v>0.23601503868066601</v>
      </c>
      <c r="E600">
        <v>2.3258181223207299</v>
      </c>
      <c r="F600">
        <v>0.52500285370961297</v>
      </c>
      <c r="G600">
        <v>2.32675128423399E-2</v>
      </c>
      <c r="H600">
        <v>0.45172963344804701</v>
      </c>
    </row>
    <row r="601" spans="1:8" x14ac:dyDescent="0.2">
      <c r="A601" t="s">
        <v>988</v>
      </c>
      <c r="B601">
        <v>5.8412189119164202</v>
      </c>
      <c r="C601">
        <v>5.8314106260757903</v>
      </c>
      <c r="D601">
        <v>0.21600114542542101</v>
      </c>
      <c r="E601">
        <v>6.3583716447778196</v>
      </c>
      <c r="F601">
        <v>0.52411446855916799</v>
      </c>
      <c r="G601">
        <v>3.3911061004538098E-2</v>
      </c>
      <c r="H601">
        <v>0.44197447043629401</v>
      </c>
    </row>
    <row r="602" spans="1:8" x14ac:dyDescent="0.2">
      <c r="A602" t="s">
        <v>219</v>
      </c>
      <c r="B602">
        <v>6.16676298999651</v>
      </c>
      <c r="C602">
        <v>6.1684038302748903</v>
      </c>
      <c r="D602">
        <v>0.22044165079508901</v>
      </c>
      <c r="E602">
        <v>6.6395722448871002</v>
      </c>
      <c r="F602">
        <v>0.51856082778572199</v>
      </c>
      <c r="G602">
        <v>0</v>
      </c>
      <c r="H602">
        <v>0.48143917221427801</v>
      </c>
    </row>
    <row r="603" spans="1:8" x14ac:dyDescent="0.2">
      <c r="A603" t="s">
        <v>992</v>
      </c>
      <c r="B603">
        <v>4.5038210745073197</v>
      </c>
      <c r="C603">
        <v>4.4501678058750702</v>
      </c>
      <c r="D603">
        <v>0.27228928922079998</v>
      </c>
      <c r="E603">
        <v>5.2549152276219804</v>
      </c>
      <c r="F603">
        <v>0.51822648564613105</v>
      </c>
      <c r="G603">
        <v>1.0251740335407E-2</v>
      </c>
      <c r="H603">
        <v>0.47152177401846201</v>
      </c>
    </row>
    <row r="604" spans="1:8" x14ac:dyDescent="0.2">
      <c r="A604" t="s">
        <v>1000</v>
      </c>
      <c r="B604">
        <v>1.8255959998134099</v>
      </c>
      <c r="C604">
        <v>1.8266096740622499</v>
      </c>
      <c r="D604">
        <v>0.116925031655621</v>
      </c>
      <c r="E604">
        <v>2.08161232285789</v>
      </c>
      <c r="F604">
        <v>0.51703730579810003</v>
      </c>
      <c r="G604">
        <v>3.1865096969872199E-2</v>
      </c>
      <c r="H604">
        <v>0.45109759723202802</v>
      </c>
    </row>
    <row r="605" spans="1:8" x14ac:dyDescent="0.2">
      <c r="A605" t="s">
        <v>830</v>
      </c>
      <c r="B605">
        <v>4.3342540389502302</v>
      </c>
      <c r="C605">
        <v>4.3271743282201198</v>
      </c>
      <c r="D605">
        <v>0.26928728025052101</v>
      </c>
      <c r="E605">
        <v>4.7680519613619197</v>
      </c>
      <c r="F605">
        <v>0.51570870589542395</v>
      </c>
      <c r="G605">
        <v>0</v>
      </c>
      <c r="H605">
        <v>0.484291294104576</v>
      </c>
    </row>
    <row r="606" spans="1:8" x14ac:dyDescent="0.2">
      <c r="A606" t="s">
        <v>220</v>
      </c>
      <c r="B606">
        <v>0.92460712887062202</v>
      </c>
      <c r="C606">
        <v>0.89382513037857503</v>
      </c>
      <c r="D606">
        <v>0.176036847304953</v>
      </c>
      <c r="E606">
        <v>1.6300326338937701</v>
      </c>
      <c r="F606">
        <v>0.51378180005698804</v>
      </c>
      <c r="G606">
        <v>3.2543036553637897E-2</v>
      </c>
      <c r="H606">
        <v>0.45367516338937403</v>
      </c>
    </row>
    <row r="607" spans="1:8" x14ac:dyDescent="0.2">
      <c r="A607" t="s">
        <v>50</v>
      </c>
      <c r="B607">
        <v>10.3856160406505</v>
      </c>
      <c r="C607">
        <v>10.412142293161301</v>
      </c>
      <c r="D607">
        <v>0.19867626093508001</v>
      </c>
      <c r="E607">
        <v>10.7813188912352</v>
      </c>
      <c r="F607">
        <v>0.51340474200088304</v>
      </c>
      <c r="G607">
        <v>1.2524808979581701E-2</v>
      </c>
      <c r="H607">
        <v>0.47407044901953499</v>
      </c>
    </row>
    <row r="608" spans="1:8" x14ac:dyDescent="0.2">
      <c r="A608" t="s">
        <v>40</v>
      </c>
      <c r="B608">
        <v>10.0759682649854</v>
      </c>
      <c r="C608">
        <v>10.0794890019192</v>
      </c>
      <c r="D608">
        <v>0.31031796114985899</v>
      </c>
      <c r="E608">
        <v>10.770406216298801</v>
      </c>
      <c r="F608">
        <v>0.51197710133187802</v>
      </c>
      <c r="G608">
        <v>9.5824388705409401E-3</v>
      </c>
      <c r="H608">
        <v>0.47844045979758099</v>
      </c>
    </row>
    <row r="609" spans="1:8" x14ac:dyDescent="0.2">
      <c r="A609" t="s">
        <v>675</v>
      </c>
      <c r="B609">
        <v>3.80648260767058</v>
      </c>
      <c r="C609">
        <v>3.8080703817680401</v>
      </c>
      <c r="D609">
        <v>0.18183680969504401</v>
      </c>
      <c r="E609">
        <v>4.24645369332345</v>
      </c>
      <c r="F609">
        <v>0.50759262156974705</v>
      </c>
      <c r="G609">
        <v>0</v>
      </c>
      <c r="H609">
        <v>0.49240737843025301</v>
      </c>
    </row>
    <row r="610" spans="1:8" x14ac:dyDescent="0.2">
      <c r="A610" t="s">
        <v>140</v>
      </c>
      <c r="B610">
        <v>2.35489491537344</v>
      </c>
      <c r="C610">
        <v>2.2866467999096001</v>
      </c>
      <c r="D610">
        <v>0.34981078638003199</v>
      </c>
      <c r="E610">
        <v>4.1923441093825398</v>
      </c>
      <c r="F610">
        <v>0.50689042153717301</v>
      </c>
      <c r="G610">
        <v>0</v>
      </c>
      <c r="H610">
        <v>0.49310957846282699</v>
      </c>
    </row>
    <row r="611" spans="1:8" x14ac:dyDescent="0.2">
      <c r="A611" t="s">
        <v>492</v>
      </c>
      <c r="B611">
        <v>8.6756669967740407</v>
      </c>
      <c r="C611">
        <v>8.5192882472485696</v>
      </c>
      <c r="D611">
        <v>1.0660559087500301</v>
      </c>
      <c r="E611">
        <v>11.065293402761901</v>
      </c>
      <c r="F611">
        <v>0.50581540974080996</v>
      </c>
      <c r="G611">
        <v>2.8357468269260801E-2</v>
      </c>
      <c r="H611">
        <v>0.46582712198992898</v>
      </c>
    </row>
    <row r="612" spans="1:8" x14ac:dyDescent="0.2">
      <c r="A612" t="s">
        <v>11</v>
      </c>
      <c r="B612">
        <v>9.4226969019168898</v>
      </c>
      <c r="C612">
        <v>9.4177260555358693</v>
      </c>
      <c r="D612">
        <v>0.13149835788084099</v>
      </c>
      <c r="E612">
        <v>9.6879501973519702</v>
      </c>
      <c r="F612">
        <v>0.50516616597054498</v>
      </c>
      <c r="G612">
        <v>4.1566315581634199E-2</v>
      </c>
      <c r="H612">
        <v>0.45326751844782098</v>
      </c>
    </row>
    <row r="613" spans="1:8" x14ac:dyDescent="0.2">
      <c r="A613" t="s">
        <v>965</v>
      </c>
      <c r="B613">
        <v>7.3053877080911098</v>
      </c>
      <c r="C613">
        <v>7.2991646227474698</v>
      </c>
      <c r="D613">
        <v>0.46474704539620698</v>
      </c>
      <c r="E613">
        <v>8.9443015189326793</v>
      </c>
      <c r="F613">
        <v>0.50478125315615396</v>
      </c>
      <c r="G613">
        <v>6.4910096937324496E-2</v>
      </c>
      <c r="H613">
        <v>0.43030864990652101</v>
      </c>
    </row>
    <row r="614" spans="1:8" x14ac:dyDescent="0.2">
      <c r="A614" t="s">
        <v>340</v>
      </c>
      <c r="B614">
        <v>3.4248579553765399</v>
      </c>
      <c r="C614">
        <v>3.44639668766948</v>
      </c>
      <c r="D614">
        <v>0.18294445123054201</v>
      </c>
      <c r="E614">
        <v>3.8924298858625201</v>
      </c>
      <c r="F614">
        <v>0.50456506430729897</v>
      </c>
      <c r="G614">
        <v>0</v>
      </c>
      <c r="H614">
        <v>0.49543493569270097</v>
      </c>
    </row>
    <row r="615" spans="1:8" x14ac:dyDescent="0.2">
      <c r="A615" t="s">
        <v>438</v>
      </c>
      <c r="B615">
        <v>4.2934947190302797</v>
      </c>
      <c r="C615">
        <v>4.2743285412401004</v>
      </c>
      <c r="D615">
        <v>0.18726498545067299</v>
      </c>
      <c r="E615">
        <v>4.9123720283437802</v>
      </c>
      <c r="F615">
        <v>0.50372704408716995</v>
      </c>
      <c r="G615">
        <v>5.6637406090267198E-2</v>
      </c>
      <c r="H615">
        <v>0.43963554982256298</v>
      </c>
    </row>
    <row r="616" spans="1:8" x14ac:dyDescent="0.2">
      <c r="A616" t="s">
        <v>460</v>
      </c>
      <c r="B616">
        <v>4.7717349749097497</v>
      </c>
      <c r="C616">
        <v>4.7797466461038001</v>
      </c>
      <c r="D616">
        <v>0.17253149488254399</v>
      </c>
      <c r="E616">
        <v>5.2403295958671201</v>
      </c>
      <c r="F616">
        <v>0.50300342147017796</v>
      </c>
      <c r="G616" s="1">
        <v>2.1349274921114101E-15</v>
      </c>
      <c r="H616">
        <v>0.49699657852981999</v>
      </c>
    </row>
    <row r="617" spans="1:8" x14ac:dyDescent="0.2">
      <c r="A617" t="s">
        <v>310</v>
      </c>
      <c r="B617">
        <v>5.9940784396323101</v>
      </c>
      <c r="C617">
        <v>5.9743703916394404</v>
      </c>
      <c r="D617">
        <v>0.16983239440657</v>
      </c>
      <c r="E617">
        <v>6.5993460640542603</v>
      </c>
      <c r="F617">
        <v>0.50299285891539303</v>
      </c>
      <c r="G617">
        <v>4.1585044046665298E-2</v>
      </c>
      <c r="H617">
        <v>0.45542209703794101</v>
      </c>
    </row>
    <row r="618" spans="1:8" x14ac:dyDescent="0.2">
      <c r="A618" t="s">
        <v>986</v>
      </c>
      <c r="B618">
        <v>4.1103048727386602</v>
      </c>
      <c r="C618">
        <v>4.1286150590653801</v>
      </c>
      <c r="D618">
        <v>0.23396250919480999</v>
      </c>
      <c r="E618">
        <v>4.6111841860107603</v>
      </c>
      <c r="F618">
        <v>0.50249425476599097</v>
      </c>
      <c r="G618">
        <v>9.5693139555783194E-2</v>
      </c>
      <c r="H618">
        <v>0.40181260567822602</v>
      </c>
    </row>
    <row r="619" spans="1:8" x14ac:dyDescent="0.2">
      <c r="A619" t="s">
        <v>677</v>
      </c>
      <c r="B619">
        <v>4.3904385348460604</v>
      </c>
      <c r="C619">
        <v>4.4064945695120503</v>
      </c>
      <c r="D619">
        <v>0.22289889501116</v>
      </c>
      <c r="E619">
        <v>4.9461459916679997</v>
      </c>
      <c r="F619">
        <v>0.501510393845081</v>
      </c>
      <c r="G619">
        <v>1.4259102199658201E-2</v>
      </c>
      <c r="H619">
        <v>0.48423050395526002</v>
      </c>
    </row>
    <row r="620" spans="1:8" x14ac:dyDescent="0.2">
      <c r="A620" t="s">
        <v>588</v>
      </c>
      <c r="B620">
        <v>2.4748012336938898</v>
      </c>
      <c r="C620">
        <v>2.4458455400369501</v>
      </c>
      <c r="D620">
        <v>0.17035225823914499</v>
      </c>
      <c r="E620">
        <v>2.9684041469581599</v>
      </c>
      <c r="F620">
        <v>0.50121596169241001</v>
      </c>
      <c r="G620">
        <v>9.798242216905971E-4</v>
      </c>
      <c r="H620">
        <v>0.49780421408589898</v>
      </c>
    </row>
    <row r="621" spans="1:8" x14ac:dyDescent="0.2">
      <c r="A621" t="s">
        <v>51</v>
      </c>
      <c r="B621">
        <v>10.078919076514801</v>
      </c>
      <c r="C621">
        <v>10.0380034725087</v>
      </c>
      <c r="D621">
        <v>0.22255924319079001</v>
      </c>
      <c r="E621">
        <v>10.584526526801</v>
      </c>
      <c r="F621">
        <v>0.50071021597112098</v>
      </c>
      <c r="G621">
        <v>1.9025119164235198E-2</v>
      </c>
      <c r="H621">
        <v>0.48026466486464398</v>
      </c>
    </row>
    <row r="622" spans="1:8" x14ac:dyDescent="0.2">
      <c r="A622" t="s">
        <v>238</v>
      </c>
      <c r="B622">
        <v>2.52205697111701</v>
      </c>
      <c r="C622">
        <v>2.5144883960434199</v>
      </c>
      <c r="D622">
        <v>0.17458501108295099</v>
      </c>
      <c r="E622">
        <v>2.9116340646444399</v>
      </c>
      <c r="F622">
        <v>0.50055774829521404</v>
      </c>
      <c r="G622" s="1">
        <v>1.16169804764553E-10</v>
      </c>
      <c r="H622">
        <v>0.49944225158861599</v>
      </c>
    </row>
    <row r="623" spans="1:8" x14ac:dyDescent="0.2">
      <c r="A623" t="s">
        <v>352</v>
      </c>
      <c r="B623">
        <v>2.2524315689877299</v>
      </c>
      <c r="C623">
        <v>2.2763775527736398</v>
      </c>
      <c r="D623">
        <v>0.22449738692077501</v>
      </c>
      <c r="E623">
        <v>2.7343302702513999</v>
      </c>
      <c r="F623">
        <v>0.49844818755338299</v>
      </c>
      <c r="G623">
        <v>4.20712672647462E-2</v>
      </c>
      <c r="H623">
        <v>0.45948054518187098</v>
      </c>
    </row>
    <row r="624" spans="1:8" x14ac:dyDescent="0.2">
      <c r="A624" t="s">
        <v>509</v>
      </c>
      <c r="B624">
        <v>2.5354884153291901</v>
      </c>
      <c r="C624">
        <v>2.5275702041544599</v>
      </c>
      <c r="D624">
        <v>0.180079439373378</v>
      </c>
      <c r="E624">
        <v>3.2276178686106598</v>
      </c>
      <c r="F624">
        <v>0.49802216849908598</v>
      </c>
      <c r="G624">
        <v>4.7405707673736398E-2</v>
      </c>
      <c r="H624">
        <v>0.45457212382717699</v>
      </c>
    </row>
    <row r="625" spans="1:8" x14ac:dyDescent="0.2">
      <c r="A625" t="s">
        <v>331</v>
      </c>
      <c r="B625">
        <v>2.8393473877414799</v>
      </c>
      <c r="C625">
        <v>2.9183468551999701</v>
      </c>
      <c r="D625">
        <v>0.34004067252638898</v>
      </c>
      <c r="E625">
        <v>3.90388666475123</v>
      </c>
      <c r="F625">
        <v>0.49586899916242599</v>
      </c>
      <c r="G625">
        <v>0</v>
      </c>
      <c r="H625">
        <v>0.50413100083757401</v>
      </c>
    </row>
    <row r="626" spans="1:8" x14ac:dyDescent="0.2">
      <c r="A626" t="s">
        <v>475</v>
      </c>
      <c r="B626">
        <v>1.7004654753772701</v>
      </c>
      <c r="C626">
        <v>1.6316384692751</v>
      </c>
      <c r="D626">
        <v>0.29381997185410502</v>
      </c>
      <c r="E626">
        <v>2.70712717777318</v>
      </c>
      <c r="F626">
        <v>0.49551913891292299</v>
      </c>
      <c r="G626">
        <v>5.0378834781355998E-2</v>
      </c>
      <c r="H626">
        <v>0.454102026305722</v>
      </c>
    </row>
    <row r="627" spans="1:8" x14ac:dyDescent="0.2">
      <c r="A627" t="s">
        <v>447</v>
      </c>
      <c r="B627">
        <v>2.8742005866411802</v>
      </c>
      <c r="C627">
        <v>2.8568983157287802</v>
      </c>
      <c r="D627">
        <v>0.14708707135315499</v>
      </c>
      <c r="E627">
        <v>3.28990822070734</v>
      </c>
      <c r="F627">
        <v>0.494295093337352</v>
      </c>
      <c r="G627">
        <v>6.1429267774069797E-2</v>
      </c>
      <c r="H627">
        <v>0.44427563888857802</v>
      </c>
    </row>
    <row r="628" spans="1:8" x14ac:dyDescent="0.2">
      <c r="A628" t="s">
        <v>832</v>
      </c>
      <c r="B628">
        <v>2.77240111596157</v>
      </c>
      <c r="C628">
        <v>2.7916435927515502</v>
      </c>
      <c r="D628">
        <v>0.174561505942156</v>
      </c>
      <c r="E628">
        <v>3.1539998436461301</v>
      </c>
      <c r="F628">
        <v>0.49360735184647903</v>
      </c>
      <c r="G628">
        <v>1.6635411707577499E-2</v>
      </c>
      <c r="H628">
        <v>0.48975723644594299</v>
      </c>
    </row>
    <row r="629" spans="1:8" x14ac:dyDescent="0.2">
      <c r="A629" t="s">
        <v>44</v>
      </c>
      <c r="B629">
        <v>10.679401905325999</v>
      </c>
      <c r="C629">
        <v>10.6495683974728</v>
      </c>
      <c r="D629">
        <v>0.42222445835586703</v>
      </c>
      <c r="E629">
        <v>11.839053840820201</v>
      </c>
      <c r="F629">
        <v>0.49308947983233797</v>
      </c>
      <c r="G629">
        <v>0</v>
      </c>
      <c r="H629">
        <v>0.50691052016766203</v>
      </c>
    </row>
    <row r="630" spans="1:8" x14ac:dyDescent="0.2">
      <c r="A630" t="s">
        <v>211</v>
      </c>
      <c r="B630">
        <v>5.1297535508523699</v>
      </c>
      <c r="C630">
        <v>5.1286624273450698</v>
      </c>
      <c r="D630">
        <v>0.28332850306386798</v>
      </c>
      <c r="E630">
        <v>5.62043685504372</v>
      </c>
      <c r="F630">
        <v>0.48995333130184798</v>
      </c>
      <c r="G630">
        <v>0</v>
      </c>
      <c r="H630">
        <v>0.51004666869815096</v>
      </c>
    </row>
    <row r="631" spans="1:8" x14ac:dyDescent="0.2">
      <c r="A631" t="s">
        <v>780</v>
      </c>
      <c r="B631">
        <v>3.44081203490749</v>
      </c>
      <c r="C631">
        <v>3.4244073609381598</v>
      </c>
      <c r="D631">
        <v>0.26494491305488799</v>
      </c>
      <c r="E631">
        <v>4.0184116287422604</v>
      </c>
      <c r="F631">
        <v>0.48900540053130798</v>
      </c>
      <c r="G631">
        <v>4.76987669540773E-2</v>
      </c>
      <c r="H631">
        <v>0.46329583251461498</v>
      </c>
    </row>
    <row r="632" spans="1:8" x14ac:dyDescent="0.2">
      <c r="A632" t="s">
        <v>477</v>
      </c>
      <c r="B632">
        <v>5.96636441501746</v>
      </c>
      <c r="C632">
        <v>5.9446787086804704</v>
      </c>
      <c r="D632">
        <v>0.33214755933767998</v>
      </c>
      <c r="E632">
        <v>6.6200716987683199</v>
      </c>
      <c r="F632">
        <v>0.48832477232904697</v>
      </c>
      <c r="G632">
        <v>0</v>
      </c>
      <c r="H632">
        <v>0.51167522767095297</v>
      </c>
    </row>
    <row r="633" spans="1:8" x14ac:dyDescent="0.2">
      <c r="A633" t="s">
        <v>255</v>
      </c>
      <c r="B633">
        <v>1.5463551315886499</v>
      </c>
      <c r="C633">
        <v>1.52140231786664</v>
      </c>
      <c r="D633">
        <v>0.162214104568181</v>
      </c>
      <c r="E633">
        <v>2.17625893516436</v>
      </c>
      <c r="F633">
        <v>0.48681600191859897</v>
      </c>
      <c r="G633" s="1">
        <v>3.61569147984576E-10</v>
      </c>
      <c r="H633">
        <v>0.51318399771983203</v>
      </c>
    </row>
    <row r="634" spans="1:8" x14ac:dyDescent="0.2">
      <c r="A634" t="s">
        <v>867</v>
      </c>
      <c r="B634">
        <v>2.6495071929567899</v>
      </c>
      <c r="C634">
        <v>2.6565781755598898</v>
      </c>
      <c r="D634">
        <v>0.20676727254898</v>
      </c>
      <c r="E634">
        <v>3.1562024319226398</v>
      </c>
      <c r="F634">
        <v>0.486261599606162</v>
      </c>
      <c r="G634">
        <v>5.6455029003346702E-2</v>
      </c>
      <c r="H634">
        <v>0.45728337139049102</v>
      </c>
    </row>
    <row r="635" spans="1:8" x14ac:dyDescent="0.2">
      <c r="A635" t="s">
        <v>772</v>
      </c>
      <c r="B635">
        <v>1.26099454580481</v>
      </c>
      <c r="C635">
        <v>1.2593621013654199</v>
      </c>
      <c r="D635">
        <v>6.3770423710462903E-2</v>
      </c>
      <c r="E635">
        <v>1.4723837896946399</v>
      </c>
      <c r="F635">
        <v>0.48350291751458302</v>
      </c>
      <c r="G635">
        <v>0</v>
      </c>
      <c r="H635">
        <v>0.51649708248541604</v>
      </c>
    </row>
    <row r="636" spans="1:8" x14ac:dyDescent="0.2">
      <c r="A636" t="s">
        <v>337</v>
      </c>
      <c r="B636">
        <v>3.5925800571907298</v>
      </c>
      <c r="C636">
        <v>3.5573864248759501</v>
      </c>
      <c r="D636">
        <v>0.48082059056802201</v>
      </c>
      <c r="E636">
        <v>4.6482698491016299</v>
      </c>
      <c r="F636">
        <v>0.48284110464257002</v>
      </c>
      <c r="G636">
        <v>0.127483591300912</v>
      </c>
      <c r="H636">
        <v>0.38967530405651801</v>
      </c>
    </row>
    <row r="637" spans="1:8" x14ac:dyDescent="0.2">
      <c r="A637" t="s">
        <v>654</v>
      </c>
      <c r="B637">
        <v>1.7494977758849399</v>
      </c>
      <c r="C637">
        <v>1.7684596017866601</v>
      </c>
      <c r="D637">
        <v>0.19393231488100199</v>
      </c>
      <c r="E637">
        <v>2.3146385266998801</v>
      </c>
      <c r="F637">
        <v>0.48214052237367999</v>
      </c>
      <c r="G637">
        <v>6.5211586513889502E-2</v>
      </c>
      <c r="H637">
        <v>0.45264789111243098</v>
      </c>
    </row>
    <row r="638" spans="1:8" x14ac:dyDescent="0.2">
      <c r="A638" t="s">
        <v>660</v>
      </c>
      <c r="B638">
        <v>6.0191890029872397</v>
      </c>
      <c r="C638">
        <v>6.0806185214000497</v>
      </c>
      <c r="D638">
        <v>0.62305250319850702</v>
      </c>
      <c r="E638">
        <v>9.6479992457712402</v>
      </c>
      <c r="F638">
        <v>0.48105537332764298</v>
      </c>
      <c r="G638">
        <v>1.44966322054805E-2</v>
      </c>
      <c r="H638">
        <v>0.50444799446687705</v>
      </c>
    </row>
    <row r="639" spans="1:8" x14ac:dyDescent="0.2">
      <c r="A639" t="s">
        <v>662</v>
      </c>
      <c r="B639">
        <v>4.25545401229805</v>
      </c>
      <c r="C639">
        <v>4.2537264453529797</v>
      </c>
      <c r="D639">
        <v>0.179158359065934</v>
      </c>
      <c r="E639">
        <v>4.8088432215023298</v>
      </c>
      <c r="F639">
        <v>0.480422049661415</v>
      </c>
      <c r="G639">
        <v>5.4874580879577597E-2</v>
      </c>
      <c r="H639">
        <v>0.46470336945900698</v>
      </c>
    </row>
    <row r="640" spans="1:8" x14ac:dyDescent="0.2">
      <c r="A640" t="s">
        <v>1022</v>
      </c>
      <c r="B640">
        <v>4.4348294225129203</v>
      </c>
      <c r="C640">
        <v>4.4394701619158701</v>
      </c>
      <c r="D640">
        <v>0.14202129975411901</v>
      </c>
      <c r="E640">
        <v>4.7645478600817501</v>
      </c>
      <c r="F640">
        <v>0.477902674385832</v>
      </c>
      <c r="G640">
        <v>0</v>
      </c>
      <c r="H640">
        <v>0.522097325614168</v>
      </c>
    </row>
    <row r="641" spans="1:8" x14ac:dyDescent="0.2">
      <c r="A641" t="s">
        <v>90</v>
      </c>
      <c r="B641">
        <v>2.8332740088230599</v>
      </c>
      <c r="C641">
        <v>2.7870104292278</v>
      </c>
      <c r="D641">
        <v>0.56560272014058599</v>
      </c>
      <c r="E641">
        <v>4.6940890002292601</v>
      </c>
      <c r="F641">
        <v>0.476904175370651</v>
      </c>
      <c r="G641">
        <v>0.172421247868631</v>
      </c>
      <c r="H641">
        <v>0.35067457676071701</v>
      </c>
    </row>
    <row r="642" spans="1:8" x14ac:dyDescent="0.2">
      <c r="A642" t="s">
        <v>888</v>
      </c>
      <c r="B642">
        <v>8.5651618088941603</v>
      </c>
      <c r="C642">
        <v>8.5823536887130398</v>
      </c>
      <c r="D642">
        <v>0.22886440303778899</v>
      </c>
      <c r="E642">
        <v>8.9900301958534605</v>
      </c>
      <c r="F642">
        <v>0.47553416969768297</v>
      </c>
      <c r="G642">
        <v>0</v>
      </c>
      <c r="H642">
        <v>0.52446583030231697</v>
      </c>
    </row>
    <row r="643" spans="1:8" x14ac:dyDescent="0.2">
      <c r="A643" t="s">
        <v>512</v>
      </c>
      <c r="B643">
        <v>2.2943775851886898</v>
      </c>
      <c r="C643">
        <v>2.25419275144047</v>
      </c>
      <c r="D643">
        <v>0.230572170121249</v>
      </c>
      <c r="E643">
        <v>2.8784114647736598</v>
      </c>
      <c r="F643">
        <v>0.47380682499766702</v>
      </c>
      <c r="G643">
        <v>0.12123190070404601</v>
      </c>
      <c r="H643">
        <v>0.40496127429828699</v>
      </c>
    </row>
    <row r="644" spans="1:8" x14ac:dyDescent="0.2">
      <c r="A644" t="s">
        <v>715</v>
      </c>
      <c r="B644">
        <v>2.97012888520281</v>
      </c>
      <c r="C644">
        <v>2.9134910995899799</v>
      </c>
      <c r="D644">
        <v>0.46088141628987001</v>
      </c>
      <c r="E644">
        <v>4.18412157336296</v>
      </c>
      <c r="F644">
        <v>0.47369762157227402</v>
      </c>
      <c r="G644">
        <v>2.3824809724083502E-3</v>
      </c>
      <c r="H644">
        <v>0.52391989745531797</v>
      </c>
    </row>
    <row r="645" spans="1:8" x14ac:dyDescent="0.2">
      <c r="A645" t="s">
        <v>592</v>
      </c>
      <c r="B645">
        <v>2.5972286642603901</v>
      </c>
      <c r="C645">
        <v>2.5794232897679898</v>
      </c>
      <c r="D645">
        <v>0.26197839251914601</v>
      </c>
      <c r="E645">
        <v>3.28615666204646</v>
      </c>
      <c r="F645">
        <v>0.47285515416361801</v>
      </c>
      <c r="G645">
        <v>8.6673988364752902E-2</v>
      </c>
      <c r="H645">
        <v>0.44047085747162901</v>
      </c>
    </row>
    <row r="646" spans="1:8" x14ac:dyDescent="0.2">
      <c r="A646" t="s">
        <v>60</v>
      </c>
      <c r="B646">
        <v>10.9274309658582</v>
      </c>
      <c r="C646">
        <v>10.877411956986901</v>
      </c>
      <c r="D646">
        <v>0.29847711689046302</v>
      </c>
      <c r="E646">
        <v>11.944099609126701</v>
      </c>
      <c r="F646">
        <v>0.470789893288455</v>
      </c>
      <c r="G646">
        <v>4.6697226027044098E-2</v>
      </c>
      <c r="H646">
        <v>0.48251288068450099</v>
      </c>
    </row>
    <row r="647" spans="1:8" x14ac:dyDescent="0.2">
      <c r="A647" t="s">
        <v>445</v>
      </c>
      <c r="B647">
        <v>6.6975384701180296</v>
      </c>
      <c r="C647">
        <v>6.8159291477299302</v>
      </c>
      <c r="D647">
        <v>0.86099485244697505</v>
      </c>
      <c r="E647">
        <v>8.5391832436397408</v>
      </c>
      <c r="F647">
        <v>0.47035787302992199</v>
      </c>
      <c r="G647">
        <v>0.24133095179642999</v>
      </c>
      <c r="H647">
        <v>0.28831117517364802</v>
      </c>
    </row>
    <row r="648" spans="1:8" x14ac:dyDescent="0.2">
      <c r="A648" t="s">
        <v>567</v>
      </c>
      <c r="B648">
        <v>5.0631620416999104</v>
      </c>
      <c r="C648">
        <v>5.0617111660454803</v>
      </c>
      <c r="D648">
        <v>0.11559368179461101</v>
      </c>
      <c r="E648">
        <v>5.2923731731396302</v>
      </c>
      <c r="F648">
        <v>0.46893091158464301</v>
      </c>
      <c r="G648">
        <v>0</v>
      </c>
      <c r="H648">
        <v>0.53106908841535705</v>
      </c>
    </row>
    <row r="649" spans="1:8" x14ac:dyDescent="0.2">
      <c r="A649" t="s">
        <v>678</v>
      </c>
      <c r="B649">
        <v>7.7525335492589704</v>
      </c>
      <c r="C649">
        <v>7.7508484384667398</v>
      </c>
      <c r="D649">
        <v>0.24721919726962599</v>
      </c>
      <c r="E649">
        <v>8.3853909138369005</v>
      </c>
      <c r="F649">
        <v>0.467716680030415</v>
      </c>
      <c r="G649">
        <v>0.103934969892681</v>
      </c>
      <c r="H649">
        <v>0.42834835007690403</v>
      </c>
    </row>
    <row r="650" spans="1:8" x14ac:dyDescent="0.2">
      <c r="A650" t="s">
        <v>241</v>
      </c>
      <c r="B650">
        <v>1.46149722896509</v>
      </c>
      <c r="C650">
        <v>1.44757919654888</v>
      </c>
      <c r="D650">
        <v>0.18002795625447399</v>
      </c>
      <c r="E650">
        <v>1.8050447613703999</v>
      </c>
      <c r="F650">
        <v>0.46767624781857398</v>
      </c>
      <c r="G650">
        <v>0.153585306003753</v>
      </c>
      <c r="H650">
        <v>0.37873844617767199</v>
      </c>
    </row>
    <row r="651" spans="1:8" x14ac:dyDescent="0.2">
      <c r="A651" t="s">
        <v>435</v>
      </c>
      <c r="B651">
        <v>3.5510788804089199</v>
      </c>
      <c r="C651">
        <v>3.5419564639194001</v>
      </c>
      <c r="D651">
        <v>0.18211125649822099</v>
      </c>
      <c r="E651">
        <v>3.9836412164861801</v>
      </c>
      <c r="F651">
        <v>0.46714568351639701</v>
      </c>
      <c r="G651">
        <v>0</v>
      </c>
      <c r="H651">
        <v>0.53285431648360304</v>
      </c>
    </row>
    <row r="652" spans="1:8" x14ac:dyDescent="0.2">
      <c r="A652" t="s">
        <v>680</v>
      </c>
      <c r="B652">
        <v>4.2987223364195604</v>
      </c>
      <c r="C652">
        <v>4.2170638983506397</v>
      </c>
      <c r="D652">
        <v>0.275978588919295</v>
      </c>
      <c r="E652">
        <v>4.9331429759595604</v>
      </c>
      <c r="F652">
        <v>0.466982592472864</v>
      </c>
      <c r="G652">
        <v>9.7335735708371299E-2</v>
      </c>
      <c r="H652">
        <v>0.43568167181876499</v>
      </c>
    </row>
    <row r="653" spans="1:8" x14ac:dyDescent="0.2">
      <c r="A653" t="s">
        <v>306</v>
      </c>
      <c r="B653">
        <v>4.4319254597791904</v>
      </c>
      <c r="C653">
        <v>4.4586446590888196</v>
      </c>
      <c r="D653">
        <v>0.17617381286721401</v>
      </c>
      <c r="E653">
        <v>4.7778141998752703</v>
      </c>
      <c r="F653">
        <v>0.46526984484022099</v>
      </c>
      <c r="G653">
        <v>1.7627425823139999E-2</v>
      </c>
      <c r="H653">
        <v>0.51710272933663903</v>
      </c>
    </row>
    <row r="654" spans="1:8" x14ac:dyDescent="0.2">
      <c r="A654" t="s">
        <v>541</v>
      </c>
      <c r="B654">
        <v>5.5744182217424596</v>
      </c>
      <c r="C654">
        <v>5.5339913603127497</v>
      </c>
      <c r="D654">
        <v>0.19305100351541099</v>
      </c>
      <c r="E654">
        <v>6.0740750811937803</v>
      </c>
      <c r="F654">
        <v>0.465184400747013</v>
      </c>
      <c r="G654">
        <v>0</v>
      </c>
      <c r="H654">
        <v>0.53481559925298705</v>
      </c>
    </row>
    <row r="655" spans="1:8" x14ac:dyDescent="0.2">
      <c r="A655" t="s">
        <v>590</v>
      </c>
      <c r="B655">
        <v>2.5901598470428402</v>
      </c>
      <c r="C655">
        <v>2.6181959428336601</v>
      </c>
      <c r="D655">
        <v>0.178386689547014</v>
      </c>
      <c r="E655">
        <v>3.0119786032035099</v>
      </c>
      <c r="F655">
        <v>0.46465683621451398</v>
      </c>
      <c r="G655">
        <v>0.11053986302214</v>
      </c>
      <c r="H655">
        <v>0.42480330076334499</v>
      </c>
    </row>
    <row r="656" spans="1:8" x14ac:dyDescent="0.2">
      <c r="A656" t="s">
        <v>562</v>
      </c>
      <c r="B656">
        <v>5.9217671731839996</v>
      </c>
      <c r="C656">
        <v>5.9533326882994704</v>
      </c>
      <c r="D656">
        <v>0.225255802756788</v>
      </c>
      <c r="E656">
        <v>6.35331446839227</v>
      </c>
      <c r="F656">
        <v>0.46275342971834199</v>
      </c>
      <c r="G656">
        <v>0</v>
      </c>
      <c r="H656">
        <v>0.53724657028165701</v>
      </c>
    </row>
    <row r="657" spans="1:8" x14ac:dyDescent="0.2">
      <c r="A657" t="s">
        <v>184</v>
      </c>
      <c r="B657">
        <v>6.37131601706451</v>
      </c>
      <c r="C657">
        <v>6.38143942759939</v>
      </c>
      <c r="D657">
        <v>0.13616858184573299</v>
      </c>
      <c r="E657">
        <v>6.6993198077177096</v>
      </c>
      <c r="F657">
        <v>0.46132829599129599</v>
      </c>
      <c r="G657">
        <v>0</v>
      </c>
      <c r="H657">
        <v>0.53867170400870401</v>
      </c>
    </row>
    <row r="658" spans="1:8" x14ac:dyDescent="0.2">
      <c r="A658" t="s">
        <v>254</v>
      </c>
      <c r="B658">
        <v>4.0933946406356103</v>
      </c>
      <c r="C658">
        <v>4.05601921806785</v>
      </c>
      <c r="D658">
        <v>0.51112335958283595</v>
      </c>
      <c r="E658">
        <v>5.5636615211693599</v>
      </c>
      <c r="F658">
        <v>0.46084722250183002</v>
      </c>
      <c r="G658">
        <v>1.5467876463679599E-4</v>
      </c>
      <c r="H658">
        <v>0.53899809873353299</v>
      </c>
    </row>
    <row r="659" spans="1:8" x14ac:dyDescent="0.2">
      <c r="A659" t="s">
        <v>706</v>
      </c>
      <c r="B659">
        <v>3.80365324207501</v>
      </c>
      <c r="C659">
        <v>3.8325377219685599</v>
      </c>
      <c r="D659">
        <v>0.72294493276657401</v>
      </c>
      <c r="E659">
        <v>5.6532836289737096</v>
      </c>
      <c r="F659">
        <v>0.45950123921656899</v>
      </c>
      <c r="G659">
        <v>0.14680864300114399</v>
      </c>
      <c r="H659">
        <v>0.39369011778228702</v>
      </c>
    </row>
    <row r="660" spans="1:8" x14ac:dyDescent="0.2">
      <c r="A660" t="s">
        <v>1021</v>
      </c>
      <c r="B660">
        <v>1.99118591761991</v>
      </c>
      <c r="C660">
        <v>1.9788032677496299</v>
      </c>
      <c r="D660">
        <v>0.10745381496277</v>
      </c>
      <c r="E660">
        <v>2.2681049735404999</v>
      </c>
      <c r="F660">
        <v>0.45440417482278</v>
      </c>
      <c r="G660">
        <v>0</v>
      </c>
      <c r="H660">
        <v>0.54559582517722005</v>
      </c>
    </row>
    <row r="661" spans="1:8" x14ac:dyDescent="0.2">
      <c r="A661" t="s">
        <v>209</v>
      </c>
      <c r="B661">
        <v>2.44453518507455</v>
      </c>
      <c r="C661">
        <v>2.41954877571535</v>
      </c>
      <c r="D661">
        <v>0.17100799487978</v>
      </c>
      <c r="E661">
        <v>2.9013592925962599</v>
      </c>
      <c r="F661">
        <v>0.45427267029579899</v>
      </c>
      <c r="G661">
        <v>0</v>
      </c>
      <c r="H661">
        <v>0.54572732970420101</v>
      </c>
    </row>
    <row r="662" spans="1:8" x14ac:dyDescent="0.2">
      <c r="A662" t="s">
        <v>878</v>
      </c>
      <c r="B662">
        <v>8.1591822808601506</v>
      </c>
      <c r="C662">
        <v>8.1481643359962508</v>
      </c>
      <c r="D662">
        <v>0.13437147078828901</v>
      </c>
      <c r="E662">
        <v>8.4896392662298208</v>
      </c>
      <c r="F662">
        <v>0.45417550252817401</v>
      </c>
      <c r="G662">
        <v>3.6096955104975301E-3</v>
      </c>
      <c r="H662">
        <v>0.54221480196132799</v>
      </c>
    </row>
    <row r="663" spans="1:8" x14ac:dyDescent="0.2">
      <c r="A663" t="s">
        <v>971</v>
      </c>
      <c r="B663">
        <v>2.09856101924849</v>
      </c>
      <c r="C663">
        <v>2.08246416393369</v>
      </c>
      <c r="D663">
        <v>0.18643918122709199</v>
      </c>
      <c r="E663">
        <v>2.5573365626836999</v>
      </c>
      <c r="F663">
        <v>0.45270272072087703</v>
      </c>
      <c r="G663">
        <v>8.3270301320241505E-2</v>
      </c>
      <c r="H663">
        <v>0.46402697795888098</v>
      </c>
    </row>
    <row r="664" spans="1:8" x14ac:dyDescent="0.2">
      <c r="A664" t="s">
        <v>584</v>
      </c>
      <c r="B664">
        <v>4.4058925407020002</v>
      </c>
      <c r="C664">
        <v>4.3866371178664902</v>
      </c>
      <c r="D664">
        <v>0.22980045479719199</v>
      </c>
      <c r="E664">
        <v>5.0123496604207798</v>
      </c>
      <c r="F664">
        <v>0.45261992671614898</v>
      </c>
      <c r="G664">
        <v>0</v>
      </c>
      <c r="H664">
        <v>0.54738007328385097</v>
      </c>
    </row>
    <row r="665" spans="1:8" x14ac:dyDescent="0.2">
      <c r="A665" t="s">
        <v>230</v>
      </c>
      <c r="B665">
        <v>3.0603296851011099</v>
      </c>
      <c r="C665">
        <v>3.0506961679154099</v>
      </c>
      <c r="D665">
        <v>0.17140554905796901</v>
      </c>
      <c r="E665">
        <v>3.6746979174173702</v>
      </c>
      <c r="F665">
        <v>0.45210404917447</v>
      </c>
      <c r="G665">
        <v>6.8950579411570095E-2</v>
      </c>
      <c r="H665">
        <v>0.47894537141395999</v>
      </c>
    </row>
    <row r="666" spans="1:8" x14ac:dyDescent="0.2">
      <c r="A666" t="s">
        <v>644</v>
      </c>
      <c r="B666">
        <v>3.04017869397414</v>
      </c>
      <c r="C666">
        <v>3.0555524364661801</v>
      </c>
      <c r="D666">
        <v>0.319073207916858</v>
      </c>
      <c r="E666">
        <v>3.8110188330179802</v>
      </c>
      <c r="F666">
        <v>0.45099805948947203</v>
      </c>
      <c r="G666">
        <v>0</v>
      </c>
      <c r="H666">
        <v>0.54900194051052797</v>
      </c>
    </row>
    <row r="667" spans="1:8" x14ac:dyDescent="0.2">
      <c r="A667" t="s">
        <v>812</v>
      </c>
      <c r="B667">
        <v>1.94188962783413</v>
      </c>
      <c r="C667">
        <v>1.93621281301952</v>
      </c>
      <c r="D667">
        <v>0.123920421420695</v>
      </c>
      <c r="E667">
        <v>2.30897240260059</v>
      </c>
      <c r="F667">
        <v>0.449743837098941</v>
      </c>
      <c r="G667">
        <v>0</v>
      </c>
      <c r="H667">
        <v>0.55025616290105905</v>
      </c>
    </row>
    <row r="668" spans="1:8" x14ac:dyDescent="0.2">
      <c r="A668" t="s">
        <v>336</v>
      </c>
      <c r="B668">
        <v>3.4892606454797499</v>
      </c>
      <c r="C668">
        <v>3.4812149681052702</v>
      </c>
      <c r="D668">
        <v>0.42215785773976999</v>
      </c>
      <c r="E668">
        <v>4.3993283458462402</v>
      </c>
      <c r="F668">
        <v>0.44895445239540299</v>
      </c>
      <c r="G668">
        <v>0.115789063428999</v>
      </c>
      <c r="H668">
        <v>0.43525648417559798</v>
      </c>
    </row>
    <row r="669" spans="1:8" x14ac:dyDescent="0.2">
      <c r="A669" t="s">
        <v>905</v>
      </c>
      <c r="B669">
        <v>2.1033377204408099</v>
      </c>
      <c r="C669">
        <v>2.0863016696512902</v>
      </c>
      <c r="D669">
        <v>0.162485888092677</v>
      </c>
      <c r="E669">
        <v>2.55988333124832</v>
      </c>
      <c r="F669">
        <v>0.448357240237308</v>
      </c>
      <c r="G669">
        <v>0.142276300010094</v>
      </c>
      <c r="H669">
        <v>0.409366459752598</v>
      </c>
    </row>
    <row r="670" spans="1:8" x14ac:dyDescent="0.2">
      <c r="A670" t="s">
        <v>414</v>
      </c>
      <c r="B670">
        <v>7.35586274821505</v>
      </c>
      <c r="C670">
        <v>7.33131647536303</v>
      </c>
      <c r="D670">
        <v>0.39757858185074402</v>
      </c>
      <c r="E670">
        <v>8.5914651238309201</v>
      </c>
      <c r="F670">
        <v>0.44644383914262198</v>
      </c>
      <c r="G670">
        <v>0</v>
      </c>
      <c r="H670">
        <v>0.55355616085737702</v>
      </c>
    </row>
    <row r="671" spans="1:8" x14ac:dyDescent="0.2">
      <c r="A671" t="s">
        <v>413</v>
      </c>
      <c r="B671">
        <v>4.7980598503558403</v>
      </c>
      <c r="C671">
        <v>4.8345415974107198</v>
      </c>
      <c r="D671">
        <v>0.30056548527072002</v>
      </c>
      <c r="E671">
        <v>5.36647259643635</v>
      </c>
      <c r="F671">
        <v>0.44642515634207403</v>
      </c>
      <c r="G671">
        <v>6.4695295930486396E-2</v>
      </c>
      <c r="H671">
        <v>0.48887954772744002</v>
      </c>
    </row>
    <row r="672" spans="1:8" x14ac:dyDescent="0.2">
      <c r="A672" t="s">
        <v>557</v>
      </c>
      <c r="B672">
        <v>4.5943794263952702</v>
      </c>
      <c r="C672">
        <v>4.5922496862313604</v>
      </c>
      <c r="D672">
        <v>0.31459662084984602</v>
      </c>
      <c r="E672">
        <v>5.3078000806105701</v>
      </c>
      <c r="F672">
        <v>0.44616673963123399</v>
      </c>
      <c r="G672">
        <v>0</v>
      </c>
      <c r="H672">
        <v>0.55383326036876601</v>
      </c>
    </row>
    <row r="673" spans="1:8" x14ac:dyDescent="0.2">
      <c r="A673" t="s">
        <v>749</v>
      </c>
      <c r="B673">
        <v>2.6731130160171501</v>
      </c>
      <c r="C673">
        <v>2.6739476436493499</v>
      </c>
      <c r="D673">
        <v>0.291684970996542</v>
      </c>
      <c r="E673">
        <v>3.3681956265514601</v>
      </c>
      <c r="F673">
        <v>0.44475688477387498</v>
      </c>
      <c r="G673">
        <v>0.18455716863109201</v>
      </c>
      <c r="H673">
        <v>0.37068594659503301</v>
      </c>
    </row>
    <row r="674" spans="1:8" x14ac:dyDescent="0.2">
      <c r="A674" t="s">
        <v>851</v>
      </c>
      <c r="B674">
        <v>1.02740701537681</v>
      </c>
      <c r="C674">
        <v>1.0287728067063899</v>
      </c>
      <c r="D674">
        <v>0.103979819324341</v>
      </c>
      <c r="E674">
        <v>1.26177149506894</v>
      </c>
      <c r="F674">
        <v>0.44234402653347998</v>
      </c>
      <c r="G674">
        <v>2.2765302016458599E-3</v>
      </c>
      <c r="H674">
        <v>0.55537944326487398</v>
      </c>
    </row>
    <row r="675" spans="1:8" x14ac:dyDescent="0.2">
      <c r="A675" t="s">
        <v>465</v>
      </c>
      <c r="B675">
        <v>4.6789533582930298</v>
      </c>
      <c r="C675">
        <v>4.6931173357197702</v>
      </c>
      <c r="D675">
        <v>0.197568304483899</v>
      </c>
      <c r="E675">
        <v>5.2542160872423196</v>
      </c>
      <c r="F675">
        <v>0.44202865471515601</v>
      </c>
      <c r="G675">
        <v>8.0180105413921496E-2</v>
      </c>
      <c r="H675">
        <v>0.47779123987092298</v>
      </c>
    </row>
    <row r="676" spans="1:8" x14ac:dyDescent="0.2">
      <c r="A676" t="s">
        <v>362</v>
      </c>
      <c r="B676">
        <v>4.62286672344952</v>
      </c>
      <c r="C676">
        <v>4.6018783996624801</v>
      </c>
      <c r="D676">
        <v>0.16106651772045499</v>
      </c>
      <c r="E676">
        <v>5.0040608760343197</v>
      </c>
      <c r="F676">
        <v>0.44143041062437499</v>
      </c>
      <c r="G676">
        <v>7.9623559709391903E-2</v>
      </c>
      <c r="H676">
        <v>0.47894602966623301</v>
      </c>
    </row>
    <row r="677" spans="1:8" x14ac:dyDescent="0.2">
      <c r="A677" t="s">
        <v>922</v>
      </c>
      <c r="B677">
        <v>4.2053767854293804</v>
      </c>
      <c r="C677">
        <v>4.1592978970133903</v>
      </c>
      <c r="D677">
        <v>0.29588284357897898</v>
      </c>
      <c r="E677">
        <v>5.0724445624532404</v>
      </c>
      <c r="F677">
        <v>0.44030900390757299</v>
      </c>
      <c r="G677">
        <v>5.2059791430241796E-3</v>
      </c>
      <c r="H677">
        <v>0.554485016949403</v>
      </c>
    </row>
    <row r="678" spans="1:8" x14ac:dyDescent="0.2">
      <c r="A678" t="s">
        <v>194</v>
      </c>
      <c r="B678">
        <v>3.2289313404932298</v>
      </c>
      <c r="C678">
        <v>3.2512331420188998</v>
      </c>
      <c r="D678">
        <v>0.206980101119349</v>
      </c>
      <c r="E678">
        <v>3.7510673219211701</v>
      </c>
      <c r="F678">
        <v>0.44029108907389802</v>
      </c>
      <c r="G678" s="1">
        <v>5.3835014251720605E-10</v>
      </c>
      <c r="H678">
        <v>0.55970891038775195</v>
      </c>
    </row>
    <row r="679" spans="1:8" x14ac:dyDescent="0.2">
      <c r="A679" t="s">
        <v>751</v>
      </c>
      <c r="B679">
        <v>3.2979615688964699</v>
      </c>
      <c r="C679">
        <v>3.29713214448909</v>
      </c>
      <c r="D679">
        <v>0.18760920472105799</v>
      </c>
      <c r="E679">
        <v>3.6969842127310302</v>
      </c>
      <c r="F679">
        <v>0.437873076462996</v>
      </c>
      <c r="G679">
        <v>5.68289044624481E-2</v>
      </c>
      <c r="H679">
        <v>0.50529801907455596</v>
      </c>
    </row>
    <row r="680" spans="1:8" x14ac:dyDescent="0.2">
      <c r="A680" t="s">
        <v>1008</v>
      </c>
      <c r="B680">
        <v>2.42537696741259</v>
      </c>
      <c r="C680">
        <v>2.4019087496168301</v>
      </c>
      <c r="D680">
        <v>0.26786959870305799</v>
      </c>
      <c r="E680">
        <v>3.1041353394840301</v>
      </c>
      <c r="F680">
        <v>0.43761431669808298</v>
      </c>
      <c r="G680">
        <v>0.20347899422631499</v>
      </c>
      <c r="H680">
        <v>0.35890668907560203</v>
      </c>
    </row>
    <row r="681" spans="1:8" x14ac:dyDescent="0.2">
      <c r="A681" t="s">
        <v>985</v>
      </c>
      <c r="B681">
        <v>4.3765687119452101</v>
      </c>
      <c r="C681">
        <v>4.2871183928183001</v>
      </c>
      <c r="D681">
        <v>0.44283886498486702</v>
      </c>
      <c r="E681">
        <v>5.4206306119736896</v>
      </c>
      <c r="F681">
        <v>0.43523417605437698</v>
      </c>
      <c r="G681">
        <v>0</v>
      </c>
      <c r="H681">
        <v>0.56476582394562302</v>
      </c>
    </row>
    <row r="682" spans="1:8" x14ac:dyDescent="0.2">
      <c r="A682" t="s">
        <v>1018</v>
      </c>
      <c r="B682">
        <v>1.9461665229039</v>
      </c>
      <c r="C682">
        <v>1.94440870453277</v>
      </c>
      <c r="D682">
        <v>0.113718096028058</v>
      </c>
      <c r="E682">
        <v>2.2170135199735301</v>
      </c>
      <c r="F682">
        <v>0.43208626301986502</v>
      </c>
      <c r="G682">
        <v>8.1425792691755705E-2</v>
      </c>
      <c r="H682">
        <v>0.48648794428837899</v>
      </c>
    </row>
    <row r="683" spans="1:8" x14ac:dyDescent="0.2">
      <c r="A683" t="s">
        <v>980</v>
      </c>
      <c r="B683">
        <v>3.8919638612041898</v>
      </c>
      <c r="C683">
        <v>3.8669372325584002</v>
      </c>
      <c r="D683">
        <v>0.24880177827886699</v>
      </c>
      <c r="E683">
        <v>4.82481366841923</v>
      </c>
      <c r="F683">
        <v>0.43120497382644102</v>
      </c>
      <c r="G683">
        <v>6.8706299181121602E-2</v>
      </c>
      <c r="H683">
        <v>0.500088726992437</v>
      </c>
    </row>
    <row r="684" spans="1:8" x14ac:dyDescent="0.2">
      <c r="A684" t="s">
        <v>41</v>
      </c>
      <c r="B684">
        <v>8.6115164531269297</v>
      </c>
      <c r="C684">
        <v>8.5789427883796794</v>
      </c>
      <c r="D684">
        <v>0.216622519346542</v>
      </c>
      <c r="E684">
        <v>9.3619641642657392</v>
      </c>
      <c r="F684">
        <v>0.43000362272933801</v>
      </c>
      <c r="G684">
        <v>0.107068975864926</v>
      </c>
      <c r="H684">
        <v>0.46292740140573602</v>
      </c>
    </row>
    <row r="685" spans="1:8" x14ac:dyDescent="0.2">
      <c r="A685" t="s">
        <v>348</v>
      </c>
      <c r="B685">
        <v>4.61210088806068</v>
      </c>
      <c r="C685">
        <v>4.6269012314916997</v>
      </c>
      <c r="D685">
        <v>0.155169532369346</v>
      </c>
      <c r="E685">
        <v>4.9015137629355197</v>
      </c>
      <c r="F685">
        <v>0.429713539941389</v>
      </c>
      <c r="G685">
        <v>3.6267478320769903E-2</v>
      </c>
      <c r="H685">
        <v>0.53401898173784101</v>
      </c>
    </row>
    <row r="686" spans="1:8" x14ac:dyDescent="0.2">
      <c r="A686" t="s">
        <v>542</v>
      </c>
      <c r="B686">
        <v>3.3160853780683102</v>
      </c>
      <c r="C686">
        <v>3.37136944844146</v>
      </c>
      <c r="D686">
        <v>0.39116926635772098</v>
      </c>
      <c r="E686">
        <v>5.2340298998121497</v>
      </c>
      <c r="F686">
        <v>0.42651690333573899</v>
      </c>
      <c r="G686">
        <v>4.5863875401610701E-2</v>
      </c>
      <c r="H686">
        <v>0.52761922126265104</v>
      </c>
    </row>
    <row r="687" spans="1:8" x14ac:dyDescent="0.2">
      <c r="A687" t="s">
        <v>328</v>
      </c>
      <c r="B687">
        <v>4.1439307776243099</v>
      </c>
      <c r="C687">
        <v>3.9985678366376001</v>
      </c>
      <c r="D687">
        <v>0.80291355666206798</v>
      </c>
      <c r="E687">
        <v>6.0375118127225402</v>
      </c>
      <c r="F687">
        <v>0.42587212550647102</v>
      </c>
      <c r="G687">
        <v>0.24824774283839199</v>
      </c>
      <c r="H687">
        <v>0.32588013165513702</v>
      </c>
    </row>
    <row r="688" spans="1:8" x14ac:dyDescent="0.2">
      <c r="A688" t="s">
        <v>63</v>
      </c>
      <c r="B688">
        <v>9.8858759612940492</v>
      </c>
      <c r="C688">
        <v>9.8015826431932602</v>
      </c>
      <c r="D688">
        <v>0.73837434161973903</v>
      </c>
      <c r="E688">
        <v>11.455073955773001</v>
      </c>
      <c r="F688">
        <v>0.42562058966223598</v>
      </c>
      <c r="G688">
        <v>0.22081628498599601</v>
      </c>
      <c r="H688">
        <v>0.35356312535176798</v>
      </c>
    </row>
    <row r="689" spans="1:8" x14ac:dyDescent="0.2">
      <c r="A689" t="s">
        <v>239</v>
      </c>
      <c r="B689">
        <v>4.2744241199711004</v>
      </c>
      <c r="C689">
        <v>4.2889796830485398</v>
      </c>
      <c r="D689">
        <v>0.58767357283735699</v>
      </c>
      <c r="E689">
        <v>5.3681606970899702</v>
      </c>
      <c r="F689">
        <v>0.42469432029787801</v>
      </c>
      <c r="G689">
        <v>0.23768375865600799</v>
      </c>
      <c r="H689">
        <v>0.33762192104611499</v>
      </c>
    </row>
    <row r="690" spans="1:8" x14ac:dyDescent="0.2">
      <c r="A690" t="s">
        <v>311</v>
      </c>
      <c r="B690">
        <v>2.7816802154125999</v>
      </c>
      <c r="C690">
        <v>2.7742965342378398</v>
      </c>
      <c r="D690">
        <v>0.157690898061634</v>
      </c>
      <c r="E690">
        <v>3.1521671906730999</v>
      </c>
      <c r="F690">
        <v>0.42366802968016598</v>
      </c>
      <c r="G690">
        <v>0.124523011262501</v>
      </c>
      <c r="H690">
        <v>0.45180895905733298</v>
      </c>
    </row>
    <row r="691" spans="1:8" x14ac:dyDescent="0.2">
      <c r="A691" t="s">
        <v>757</v>
      </c>
      <c r="B691">
        <v>3.8606526950011801</v>
      </c>
      <c r="C691">
        <v>3.8735326594139101</v>
      </c>
      <c r="D691">
        <v>0.31301342933231302</v>
      </c>
      <c r="E691">
        <v>4.6999124832408299</v>
      </c>
      <c r="F691">
        <v>0.42290717378445503</v>
      </c>
      <c r="G691">
        <v>0</v>
      </c>
      <c r="H691">
        <v>0.57709282621554503</v>
      </c>
    </row>
    <row r="692" spans="1:8" x14ac:dyDescent="0.2">
      <c r="A692" t="s">
        <v>977</v>
      </c>
      <c r="B692">
        <v>3.50128575354212</v>
      </c>
      <c r="C692">
        <v>3.4973262104434601</v>
      </c>
      <c r="D692">
        <v>0.50400112107109296</v>
      </c>
      <c r="E692">
        <v>4.5063924838584404</v>
      </c>
      <c r="F692">
        <v>0.42261967473952999</v>
      </c>
      <c r="G692">
        <v>0</v>
      </c>
      <c r="H692">
        <v>0.57738032526047001</v>
      </c>
    </row>
    <row r="693" spans="1:8" x14ac:dyDescent="0.2">
      <c r="A693" t="s">
        <v>180</v>
      </c>
      <c r="B693">
        <v>2.1149163561538198</v>
      </c>
      <c r="C693">
        <v>2.13086068652244</v>
      </c>
      <c r="D693">
        <v>0.26835708398333002</v>
      </c>
      <c r="E693">
        <v>2.9227687229171302</v>
      </c>
      <c r="F693">
        <v>0.42164254020957398</v>
      </c>
      <c r="G693">
        <v>4.0575926968815999E-4</v>
      </c>
      <c r="H693">
        <v>0.57795170052073797</v>
      </c>
    </row>
    <row r="694" spans="1:8" x14ac:dyDescent="0.2">
      <c r="A694" t="s">
        <v>845</v>
      </c>
      <c r="B694">
        <v>1.48594144208102</v>
      </c>
      <c r="C694">
        <v>1.4865599272665999</v>
      </c>
      <c r="D694">
        <v>0.10780055699371301</v>
      </c>
      <c r="E694">
        <v>1.75864430027374</v>
      </c>
      <c r="F694">
        <v>0.42147996466406301</v>
      </c>
      <c r="G694">
        <v>0</v>
      </c>
      <c r="H694">
        <v>0.57852003533593699</v>
      </c>
    </row>
    <row r="695" spans="1:8" x14ac:dyDescent="0.2">
      <c r="A695" t="s">
        <v>70</v>
      </c>
      <c r="B695">
        <v>1.2621564532314899</v>
      </c>
      <c r="C695">
        <v>1.2572216586093401</v>
      </c>
      <c r="D695">
        <v>0.23934822244547599</v>
      </c>
      <c r="E695">
        <v>2.0250996868549098</v>
      </c>
      <c r="F695">
        <v>0.41878700719735301</v>
      </c>
      <c r="G695">
        <v>6.1714183210715999E-2</v>
      </c>
      <c r="H695">
        <v>0.51949880959193095</v>
      </c>
    </row>
    <row r="696" spans="1:8" x14ac:dyDescent="0.2">
      <c r="A696" t="s">
        <v>292</v>
      </c>
      <c r="B696">
        <v>5.8246109897878799</v>
      </c>
      <c r="C696">
        <v>5.8154731638066099</v>
      </c>
      <c r="D696">
        <v>0.189449744949684</v>
      </c>
      <c r="E696">
        <v>6.37891039008466</v>
      </c>
      <c r="F696">
        <v>0.418599434010895</v>
      </c>
      <c r="G696">
        <v>1.6682481502721402E-2</v>
      </c>
      <c r="H696">
        <v>0.56471808448638405</v>
      </c>
    </row>
    <row r="697" spans="1:8" x14ac:dyDescent="0.2">
      <c r="A697" t="s">
        <v>585</v>
      </c>
      <c r="B697">
        <v>6.70663806598255</v>
      </c>
      <c r="C697">
        <v>6.7092140752180001</v>
      </c>
      <c r="D697">
        <v>0.150297557400311</v>
      </c>
      <c r="E697">
        <v>7.0576701256213896</v>
      </c>
      <c r="F697">
        <v>0.41773460032791998</v>
      </c>
      <c r="G697">
        <v>0.11503651820246399</v>
      </c>
      <c r="H697">
        <v>0.467228881469616</v>
      </c>
    </row>
    <row r="698" spans="1:8" x14ac:dyDescent="0.2">
      <c r="A698" t="s">
        <v>692</v>
      </c>
      <c r="B698">
        <v>3.6397301444046999</v>
      </c>
      <c r="C698">
        <v>3.7291307481436902</v>
      </c>
      <c r="D698">
        <v>0.462189835222171</v>
      </c>
      <c r="E698">
        <v>4.5941782740057802</v>
      </c>
      <c r="F698">
        <v>0.41585773454549602</v>
      </c>
      <c r="G698">
        <v>0.26344546686977299</v>
      </c>
      <c r="H698">
        <v>0.32069679858473099</v>
      </c>
    </row>
    <row r="699" spans="1:8" x14ac:dyDescent="0.2">
      <c r="A699" t="s">
        <v>515</v>
      </c>
      <c r="B699">
        <v>3.5129056816812398</v>
      </c>
      <c r="C699">
        <v>3.5315781883405299</v>
      </c>
      <c r="D699">
        <v>0.15718601447363501</v>
      </c>
      <c r="E699">
        <v>3.8282050462896402</v>
      </c>
      <c r="F699">
        <v>0.414771844905515</v>
      </c>
      <c r="G699">
        <v>0</v>
      </c>
      <c r="H699">
        <v>0.585228155094485</v>
      </c>
    </row>
    <row r="700" spans="1:8" x14ac:dyDescent="0.2">
      <c r="A700" t="s">
        <v>974</v>
      </c>
      <c r="B700">
        <v>4.0461969571473997</v>
      </c>
      <c r="C700">
        <v>4.0664446957689604</v>
      </c>
      <c r="D700">
        <v>0.28689253531234199</v>
      </c>
      <c r="E700">
        <v>4.8896974251988299</v>
      </c>
      <c r="F700">
        <v>0.413876343950347</v>
      </c>
      <c r="G700">
        <v>3.8235327710618598E-2</v>
      </c>
      <c r="H700">
        <v>0.547888328339034</v>
      </c>
    </row>
    <row r="701" spans="1:8" x14ac:dyDescent="0.2">
      <c r="A701" t="s">
        <v>848</v>
      </c>
      <c r="B701">
        <v>7.99772771373891</v>
      </c>
      <c r="C701">
        <v>8.0022277961347097</v>
      </c>
      <c r="D701">
        <v>0.14459540724561101</v>
      </c>
      <c r="E701">
        <v>8.3075009313649897</v>
      </c>
      <c r="F701">
        <v>0.41376360383515598</v>
      </c>
      <c r="G701">
        <v>4.43527327481434E-2</v>
      </c>
      <c r="H701">
        <v>0.54188366341670002</v>
      </c>
    </row>
    <row r="702" spans="1:8" x14ac:dyDescent="0.2">
      <c r="A702" t="s">
        <v>970</v>
      </c>
      <c r="B702">
        <v>1.9850950428646099</v>
      </c>
      <c r="C702">
        <v>1.9928587533939399</v>
      </c>
      <c r="D702">
        <v>9.3217427265475897E-2</v>
      </c>
      <c r="E702">
        <v>2.2779252534940699</v>
      </c>
      <c r="F702">
        <v>0.41309166884437598</v>
      </c>
      <c r="G702">
        <v>0</v>
      </c>
      <c r="H702">
        <v>0.58690833115562402</v>
      </c>
    </row>
    <row r="703" spans="1:8" x14ac:dyDescent="0.2">
      <c r="A703" t="s">
        <v>973</v>
      </c>
      <c r="B703">
        <v>3.9664227644887702</v>
      </c>
      <c r="C703">
        <v>3.9330625349119801</v>
      </c>
      <c r="D703">
        <v>0.21291374205442501</v>
      </c>
      <c r="E703">
        <v>4.40868469137546</v>
      </c>
      <c r="F703">
        <v>0.41259541267418198</v>
      </c>
      <c r="G703">
        <v>0</v>
      </c>
      <c r="H703">
        <v>0.58740458732581802</v>
      </c>
    </row>
    <row r="704" spans="1:8" x14ac:dyDescent="0.2">
      <c r="A704" t="s">
        <v>189</v>
      </c>
      <c r="B704">
        <v>5.4551169185754302</v>
      </c>
      <c r="C704">
        <v>5.4456637469385099</v>
      </c>
      <c r="D704">
        <v>8.5419683091674303E-2</v>
      </c>
      <c r="E704">
        <v>5.6384474989480502</v>
      </c>
      <c r="F704">
        <v>0.41208806439169099</v>
      </c>
      <c r="G704">
        <v>2.2243553964673798E-2</v>
      </c>
      <c r="H704">
        <v>0.56566838164363498</v>
      </c>
    </row>
    <row r="705" spans="1:8" x14ac:dyDescent="0.2">
      <c r="A705" t="s">
        <v>869</v>
      </c>
      <c r="B705">
        <v>2.25231803336685</v>
      </c>
      <c r="C705">
        <v>2.1886541178367298</v>
      </c>
      <c r="D705">
        <v>0.176593390004709</v>
      </c>
      <c r="E705">
        <v>2.7786711741035801</v>
      </c>
      <c r="F705">
        <v>0.411450730481768</v>
      </c>
      <c r="G705">
        <v>0.16911735777428699</v>
      </c>
      <c r="H705">
        <v>0.41943191174394501</v>
      </c>
    </row>
    <row r="706" spans="1:8" x14ac:dyDescent="0.2">
      <c r="A706" t="s">
        <v>322</v>
      </c>
      <c r="B706">
        <v>3.7138711806245599</v>
      </c>
      <c r="C706">
        <v>3.68200383036524</v>
      </c>
      <c r="D706">
        <v>0.23759768422951399</v>
      </c>
      <c r="E706">
        <v>4.4717987525652498</v>
      </c>
      <c r="F706">
        <v>0.410597258299356</v>
      </c>
      <c r="G706">
        <v>0</v>
      </c>
      <c r="H706">
        <v>0.589402741700644</v>
      </c>
    </row>
    <row r="707" spans="1:8" x14ac:dyDescent="0.2">
      <c r="A707" t="s">
        <v>1005</v>
      </c>
      <c r="B707">
        <v>3.15365318223109</v>
      </c>
      <c r="C707">
        <v>3.1054295453230698</v>
      </c>
      <c r="D707">
        <v>0.37535227249649</v>
      </c>
      <c r="E707">
        <v>4.0259589796869699</v>
      </c>
      <c r="F707">
        <v>0.41054431946953102</v>
      </c>
      <c r="G707">
        <v>0.28226305007090602</v>
      </c>
      <c r="H707">
        <v>0.30719263045956302</v>
      </c>
    </row>
    <row r="708" spans="1:8" x14ac:dyDescent="0.2">
      <c r="A708" t="s">
        <v>18</v>
      </c>
      <c r="B708">
        <v>9.0538810065673605</v>
      </c>
      <c r="C708">
        <v>9.0960786296045697</v>
      </c>
      <c r="D708">
        <v>0.57577501540131104</v>
      </c>
      <c r="E708">
        <v>12.7460500311762</v>
      </c>
      <c r="F708">
        <v>0.40882482014310001</v>
      </c>
      <c r="G708" s="1">
        <v>1.08580813981614E-7</v>
      </c>
      <c r="H708">
        <v>0.59117507127608604</v>
      </c>
    </row>
    <row r="709" spans="1:8" x14ac:dyDescent="0.2">
      <c r="A709" t="s">
        <v>865</v>
      </c>
      <c r="B709">
        <v>2.78681163849512</v>
      </c>
      <c r="C709">
        <v>2.7852046166772402</v>
      </c>
      <c r="D709">
        <v>0.15492888438854599</v>
      </c>
      <c r="E709">
        <v>3.1517289553433399</v>
      </c>
      <c r="F709">
        <v>0.40733242678397702</v>
      </c>
      <c r="G709">
        <v>6.85795986207349E-2</v>
      </c>
      <c r="H709">
        <v>0.524087974595288</v>
      </c>
    </row>
    <row r="710" spans="1:8" x14ac:dyDescent="0.2">
      <c r="A710" t="s">
        <v>1002</v>
      </c>
      <c r="B710">
        <v>2.1982614477981901</v>
      </c>
      <c r="C710">
        <v>2.1608556654931599</v>
      </c>
      <c r="D710">
        <v>0.22189814213519199</v>
      </c>
      <c r="E710">
        <v>2.8243401737260099</v>
      </c>
      <c r="F710">
        <v>0.40700374602172201</v>
      </c>
      <c r="G710">
        <v>0</v>
      </c>
      <c r="H710">
        <v>0.59299625397827804</v>
      </c>
    </row>
    <row r="711" spans="1:8" x14ac:dyDescent="0.2">
      <c r="A711" t="s">
        <v>511</v>
      </c>
      <c r="B711">
        <v>5.6858419938001203</v>
      </c>
      <c r="C711">
        <v>5.7149327189337802</v>
      </c>
      <c r="D711">
        <v>0.29704829405151001</v>
      </c>
      <c r="E711">
        <v>6.5891132889458204</v>
      </c>
      <c r="F711">
        <v>0.40608483223726699</v>
      </c>
      <c r="G711">
        <v>0</v>
      </c>
      <c r="H711">
        <v>0.59391516776273301</v>
      </c>
    </row>
    <row r="712" spans="1:8" x14ac:dyDescent="0.2">
      <c r="A712" t="s">
        <v>62</v>
      </c>
      <c r="B712">
        <v>10.3804397477344</v>
      </c>
      <c r="C712">
        <v>10.531789888071399</v>
      </c>
      <c r="D712">
        <v>0.45257257926577299</v>
      </c>
      <c r="E712">
        <v>11.1439576902085</v>
      </c>
      <c r="F712">
        <v>0.403925656486879</v>
      </c>
      <c r="G712">
        <v>0.264731511936527</v>
      </c>
      <c r="H712">
        <v>0.331342831576594</v>
      </c>
    </row>
    <row r="713" spans="1:8" x14ac:dyDescent="0.2">
      <c r="A713" t="s">
        <v>1016</v>
      </c>
      <c r="B713">
        <v>3.0300577269611102</v>
      </c>
      <c r="C713">
        <v>3.0135688953930102</v>
      </c>
      <c r="D713">
        <v>0.26443176011122599</v>
      </c>
      <c r="E713">
        <v>3.6200584986178899</v>
      </c>
      <c r="F713">
        <v>0.40077878930139499</v>
      </c>
      <c r="G713">
        <v>0.10358156391324</v>
      </c>
      <c r="H713">
        <v>0.49563964678536498</v>
      </c>
    </row>
    <row r="714" spans="1:8" x14ac:dyDescent="0.2">
      <c r="A714" t="s">
        <v>720</v>
      </c>
      <c r="B714">
        <v>3.7108797797454698</v>
      </c>
      <c r="C714">
        <v>3.6621098456665799</v>
      </c>
      <c r="D714">
        <v>0.33005013626507101</v>
      </c>
      <c r="E714">
        <v>4.7625348549617899</v>
      </c>
      <c r="F714">
        <v>0.40038750185536398</v>
      </c>
      <c r="G714">
        <v>1.3604193634654999E-2</v>
      </c>
      <c r="H714">
        <v>0.58600830450998098</v>
      </c>
    </row>
    <row r="715" spans="1:8" x14ac:dyDescent="0.2">
      <c r="A715" t="s">
        <v>755</v>
      </c>
      <c r="B715">
        <v>5.8632719809620202</v>
      </c>
      <c r="C715">
        <v>5.8402389519190301</v>
      </c>
      <c r="D715">
        <v>0.248248141480582</v>
      </c>
      <c r="E715">
        <v>6.3390518471047503</v>
      </c>
      <c r="F715">
        <v>0.40027581429335601</v>
      </c>
      <c r="G715">
        <v>7.2582935874770604E-2</v>
      </c>
      <c r="H715">
        <v>0.52714124983187405</v>
      </c>
    </row>
    <row r="716" spans="1:8" x14ac:dyDescent="0.2">
      <c r="A716" t="s">
        <v>478</v>
      </c>
      <c r="B716">
        <v>5.3043785998208302</v>
      </c>
      <c r="C716">
        <v>5.3068990726499798</v>
      </c>
      <c r="D716">
        <v>0.19284079064797999</v>
      </c>
      <c r="E716">
        <v>5.6378681370794501</v>
      </c>
      <c r="F716">
        <v>0.39713009885075201</v>
      </c>
      <c r="G716">
        <v>2.2899271586648499E-2</v>
      </c>
      <c r="H716">
        <v>0.57997062956260004</v>
      </c>
    </row>
    <row r="717" spans="1:8" x14ac:dyDescent="0.2">
      <c r="A717" t="s">
        <v>774</v>
      </c>
      <c r="B717">
        <v>3.9212750694348202</v>
      </c>
      <c r="C717">
        <v>3.9054373112703802</v>
      </c>
      <c r="D717">
        <v>0.42240673987819799</v>
      </c>
      <c r="E717">
        <v>5.21053692947988</v>
      </c>
      <c r="F717">
        <v>0.39673462402069398</v>
      </c>
      <c r="G717">
        <v>7.2183832787659705E-2</v>
      </c>
      <c r="H717">
        <v>0.53108154319164602</v>
      </c>
    </row>
    <row r="718" spans="1:8" x14ac:dyDescent="0.2">
      <c r="A718" t="s">
        <v>214</v>
      </c>
      <c r="B718">
        <v>5.2922428611441896</v>
      </c>
      <c r="C718">
        <v>5.2941060520715899</v>
      </c>
      <c r="D718">
        <v>0.142572236491111</v>
      </c>
      <c r="E718">
        <v>5.6226141412197599</v>
      </c>
      <c r="F718">
        <v>0.39555207757980398</v>
      </c>
      <c r="G718">
        <v>5.8596964715417102E-2</v>
      </c>
      <c r="H718">
        <v>0.54585095770477898</v>
      </c>
    </row>
    <row r="719" spans="1:8" x14ac:dyDescent="0.2">
      <c r="A719" t="s">
        <v>792</v>
      </c>
      <c r="B719">
        <v>5.7419323050038598</v>
      </c>
      <c r="C719">
        <v>5.7350644161209097</v>
      </c>
      <c r="D719">
        <v>0.26937734067811497</v>
      </c>
      <c r="E719">
        <v>6.29751976476813</v>
      </c>
      <c r="F719">
        <v>0.39539533374318903</v>
      </c>
      <c r="G719">
        <v>0.114552995440349</v>
      </c>
      <c r="H719">
        <v>0.490051670816462</v>
      </c>
    </row>
    <row r="720" spans="1:8" x14ac:dyDescent="0.2">
      <c r="A720" t="s">
        <v>246</v>
      </c>
      <c r="B720">
        <v>1.2677078432720199</v>
      </c>
      <c r="C720">
        <v>1.2532008439847</v>
      </c>
      <c r="D720">
        <v>0.103493480349527</v>
      </c>
      <c r="E720">
        <v>1.5098984889879601</v>
      </c>
      <c r="F720">
        <v>0.39424958015921402</v>
      </c>
      <c r="G720">
        <v>5.2426930882439098E-2</v>
      </c>
      <c r="H720">
        <v>0.55332348895834704</v>
      </c>
    </row>
    <row r="721" spans="1:8" x14ac:dyDescent="0.2">
      <c r="A721" t="s">
        <v>229</v>
      </c>
      <c r="B721">
        <v>2.6459743965235498</v>
      </c>
      <c r="C721">
        <v>2.66449421045892</v>
      </c>
      <c r="D721">
        <v>0.215612816477849</v>
      </c>
      <c r="E721">
        <v>3.3012364407652299</v>
      </c>
      <c r="F721">
        <v>0.39367205706715702</v>
      </c>
      <c r="G721">
        <v>4.1733156979964797E-2</v>
      </c>
      <c r="H721">
        <v>0.56459478595287804</v>
      </c>
    </row>
    <row r="722" spans="1:8" x14ac:dyDescent="0.2">
      <c r="A722" t="s">
        <v>773</v>
      </c>
      <c r="B722">
        <v>1.6775185288391401</v>
      </c>
      <c r="C722">
        <v>1.63654342060561</v>
      </c>
      <c r="D722">
        <v>0.24687441457130599</v>
      </c>
      <c r="E722">
        <v>2.92244525509075</v>
      </c>
      <c r="F722">
        <v>0.39281188378021997</v>
      </c>
      <c r="G722">
        <v>0.10647141304332899</v>
      </c>
      <c r="H722">
        <v>0.50071670317645101</v>
      </c>
    </row>
    <row r="723" spans="1:8" x14ac:dyDescent="0.2">
      <c r="A723" t="s">
        <v>498</v>
      </c>
      <c r="B723">
        <v>2.2165230700658798</v>
      </c>
      <c r="C723">
        <v>2.1653339228330601</v>
      </c>
      <c r="D723">
        <v>0.27884398920570802</v>
      </c>
      <c r="E723">
        <v>3.0292231671250902</v>
      </c>
      <c r="F723">
        <v>0.39242377658302302</v>
      </c>
      <c r="G723">
        <v>0.11563763522956</v>
      </c>
      <c r="H723">
        <v>0.49193858818741798</v>
      </c>
    </row>
    <row r="724" spans="1:8" x14ac:dyDescent="0.2">
      <c r="A724" t="s">
        <v>472</v>
      </c>
      <c r="B724">
        <v>7.7833241618314704</v>
      </c>
      <c r="C724">
        <v>7.7956976690994599</v>
      </c>
      <c r="D724">
        <v>0.78611825376786204</v>
      </c>
      <c r="E724">
        <v>9.8502837434837893</v>
      </c>
      <c r="F724">
        <v>0.39239649152366002</v>
      </c>
      <c r="G724">
        <v>2.40376661909984E-2</v>
      </c>
      <c r="H724">
        <v>0.58356584228534103</v>
      </c>
    </row>
    <row r="725" spans="1:8" x14ac:dyDescent="0.2">
      <c r="A725" t="s">
        <v>693</v>
      </c>
      <c r="B725">
        <v>5.6304785923582097</v>
      </c>
      <c r="C725">
        <v>5.5335866459983496</v>
      </c>
      <c r="D725">
        <v>0.90579597202315199</v>
      </c>
      <c r="E725">
        <v>7.9331547815785299</v>
      </c>
      <c r="F725">
        <v>0.39169065619586302</v>
      </c>
      <c r="G725">
        <v>0.20435748658255401</v>
      </c>
      <c r="H725">
        <v>0.403951857221583</v>
      </c>
    </row>
    <row r="726" spans="1:8" x14ac:dyDescent="0.2">
      <c r="A726" t="s">
        <v>598</v>
      </c>
      <c r="B726">
        <v>5.5108288328723702</v>
      </c>
      <c r="C726">
        <v>5.5177492572580196</v>
      </c>
      <c r="D726">
        <v>0.18118621917682401</v>
      </c>
      <c r="E726">
        <v>6.0861234835981</v>
      </c>
      <c r="F726">
        <v>0.391652532245301</v>
      </c>
      <c r="G726">
        <v>5.39179683051468E-2</v>
      </c>
      <c r="H726">
        <v>0.554429499449553</v>
      </c>
    </row>
    <row r="727" spans="1:8" x14ac:dyDescent="0.2">
      <c r="A727" t="s">
        <v>852</v>
      </c>
      <c r="B727">
        <v>2.4139987913456999</v>
      </c>
      <c r="C727">
        <v>2.4285429441964799</v>
      </c>
      <c r="D727">
        <v>9.4528476756098101E-2</v>
      </c>
      <c r="E727">
        <v>2.6585771096153601</v>
      </c>
      <c r="F727">
        <v>0.391387868435146</v>
      </c>
      <c r="G727">
        <v>0</v>
      </c>
      <c r="H727">
        <v>0.60861213156485505</v>
      </c>
    </row>
    <row r="728" spans="1:8" x14ac:dyDescent="0.2">
      <c r="A728" t="s">
        <v>422</v>
      </c>
      <c r="B728">
        <v>6.2426573742272504</v>
      </c>
      <c r="C728">
        <v>6.1541417729214496</v>
      </c>
      <c r="D728">
        <v>0.296829428289063</v>
      </c>
      <c r="E728">
        <v>7.3932274076014304</v>
      </c>
      <c r="F728">
        <v>0.39036480010571301</v>
      </c>
      <c r="G728">
        <v>0</v>
      </c>
      <c r="H728">
        <v>0.60963519989428705</v>
      </c>
    </row>
    <row r="729" spans="1:8" x14ac:dyDescent="0.2">
      <c r="A729" t="s">
        <v>823</v>
      </c>
      <c r="B729">
        <v>1.01001040488567</v>
      </c>
      <c r="C729">
        <v>0.98935703044613199</v>
      </c>
      <c r="D729">
        <v>0.15303461302301499</v>
      </c>
      <c r="E729">
        <v>1.3470986706222701</v>
      </c>
      <c r="F729">
        <v>0.388688172079239</v>
      </c>
      <c r="G729">
        <v>0</v>
      </c>
      <c r="H729">
        <v>0.611311827920761</v>
      </c>
    </row>
    <row r="730" spans="1:8" x14ac:dyDescent="0.2">
      <c r="A730" t="s">
        <v>822</v>
      </c>
      <c r="B730">
        <v>1.70315172658173</v>
      </c>
      <c r="C730">
        <v>1.6904804034390299</v>
      </c>
      <c r="D730">
        <v>0.178201786436372</v>
      </c>
      <c r="E730">
        <v>2.1455144295961701</v>
      </c>
      <c r="F730">
        <v>0.38855524886357001</v>
      </c>
      <c r="G730">
        <v>0.366309013481874</v>
      </c>
      <c r="H730">
        <v>0.24513573765455601</v>
      </c>
    </row>
    <row r="731" spans="1:8" x14ac:dyDescent="0.2">
      <c r="A731" t="s">
        <v>690</v>
      </c>
      <c r="B731">
        <v>7.9501038227707603</v>
      </c>
      <c r="C731">
        <v>8.0655903134003495</v>
      </c>
      <c r="D731">
        <v>0.54941368193107498</v>
      </c>
      <c r="E731">
        <v>8.5974395503472198</v>
      </c>
      <c r="F731">
        <v>0.38796431583968599</v>
      </c>
      <c r="G731">
        <v>0.34041809195841799</v>
      </c>
      <c r="H731">
        <v>0.27161759220189702</v>
      </c>
    </row>
    <row r="732" spans="1:8" x14ac:dyDescent="0.2">
      <c r="A732" t="s">
        <v>849</v>
      </c>
      <c r="B732">
        <v>3.0179298107817298</v>
      </c>
      <c r="C732">
        <v>2.9828565362003401</v>
      </c>
      <c r="D732">
        <v>0.18758935176285699</v>
      </c>
      <c r="E732">
        <v>3.3885615308944299</v>
      </c>
      <c r="F732">
        <v>0.38794633319683902</v>
      </c>
      <c r="G732">
        <v>3.9214741814267297E-2</v>
      </c>
      <c r="H732">
        <v>0.57283892498889399</v>
      </c>
    </row>
    <row r="733" spans="1:8" x14ac:dyDescent="0.2">
      <c r="A733" t="s">
        <v>109</v>
      </c>
      <c r="B733">
        <v>2.0889222730036199</v>
      </c>
      <c r="C733">
        <v>2.11716307546576</v>
      </c>
      <c r="D733">
        <v>0.40187792132883399</v>
      </c>
      <c r="E733">
        <v>3.1372739858251601</v>
      </c>
      <c r="F733">
        <v>0.38770182803200898</v>
      </c>
      <c r="G733">
        <v>0.19640555637343901</v>
      </c>
      <c r="H733">
        <v>0.41589261559455099</v>
      </c>
    </row>
    <row r="734" spans="1:8" x14ac:dyDescent="0.2">
      <c r="A734" t="s">
        <v>451</v>
      </c>
      <c r="B734">
        <v>2.0988141029174998</v>
      </c>
      <c r="C734">
        <v>2.0939735629829199</v>
      </c>
      <c r="D734">
        <v>0.16549913518464701</v>
      </c>
      <c r="E734">
        <v>2.4531487921376001</v>
      </c>
      <c r="F734">
        <v>0.38642224772349898</v>
      </c>
      <c r="G734">
        <v>0</v>
      </c>
      <c r="H734">
        <v>0.61357775227650102</v>
      </c>
    </row>
    <row r="735" spans="1:8" x14ac:dyDescent="0.2">
      <c r="A735" t="s">
        <v>266</v>
      </c>
      <c r="B735">
        <v>2.4733490765310999</v>
      </c>
      <c r="C735">
        <v>2.4737027900080601</v>
      </c>
      <c r="D735">
        <v>0.19289233048020701</v>
      </c>
      <c r="E735">
        <v>2.8983244601133702</v>
      </c>
      <c r="F735">
        <v>0.38541222998907398</v>
      </c>
      <c r="G735">
        <v>0.14614956668642201</v>
      </c>
      <c r="H735">
        <v>0.46843820332450498</v>
      </c>
    </row>
    <row r="736" spans="1:8" x14ac:dyDescent="0.2">
      <c r="A736" t="s">
        <v>920</v>
      </c>
      <c r="B736">
        <v>3.4984914928098898</v>
      </c>
      <c r="C736">
        <v>3.5022094712770202</v>
      </c>
      <c r="D736">
        <v>9.2908089401126298E-2</v>
      </c>
      <c r="E736">
        <v>3.7148829106515402</v>
      </c>
      <c r="F736">
        <v>0.38538996615948601</v>
      </c>
      <c r="G736">
        <v>1.1946861846992099E-2</v>
      </c>
      <c r="H736">
        <v>0.60266317199352204</v>
      </c>
    </row>
    <row r="737" spans="1:8" x14ac:dyDescent="0.2">
      <c r="A737" t="s">
        <v>215</v>
      </c>
      <c r="B737">
        <v>2.6916584739759699</v>
      </c>
      <c r="C737">
        <v>2.6802346005239901</v>
      </c>
      <c r="D737">
        <v>0.23344500826480699</v>
      </c>
      <c r="E737">
        <v>3.3912728082716299</v>
      </c>
      <c r="F737">
        <v>0.38503702658914901</v>
      </c>
      <c r="G737">
        <v>0.16887171808403401</v>
      </c>
      <c r="H737">
        <v>0.44609125532681598</v>
      </c>
    </row>
    <row r="738" spans="1:8" x14ac:dyDescent="0.2">
      <c r="A738" t="s">
        <v>168</v>
      </c>
      <c r="B738">
        <v>2.8576099745925201</v>
      </c>
      <c r="C738">
        <v>2.9407610330643199</v>
      </c>
      <c r="D738">
        <v>0.92359087051406397</v>
      </c>
      <c r="E738">
        <v>8.0312154216733393</v>
      </c>
      <c r="F738">
        <v>0.38464662397213201</v>
      </c>
      <c r="G738">
        <v>0</v>
      </c>
      <c r="H738">
        <v>0.61535337602786799</v>
      </c>
    </row>
    <row r="739" spans="1:8" x14ac:dyDescent="0.2">
      <c r="A739" t="s">
        <v>864</v>
      </c>
      <c r="B739">
        <v>2.39201347880703</v>
      </c>
      <c r="C739">
        <v>2.5011380599191999</v>
      </c>
      <c r="D739">
        <v>0.76224957290669704</v>
      </c>
      <c r="E739">
        <v>5.8637501743632701</v>
      </c>
      <c r="F739">
        <v>0.38452836449668198</v>
      </c>
      <c r="G739">
        <v>0</v>
      </c>
      <c r="H739">
        <v>0.61547163550331796</v>
      </c>
    </row>
    <row r="740" spans="1:8" x14ac:dyDescent="0.2">
      <c r="A740" t="s">
        <v>742</v>
      </c>
      <c r="B740">
        <v>5.5261945132578401</v>
      </c>
      <c r="C740">
        <v>5.5254887194451099</v>
      </c>
      <c r="D740">
        <v>0.19979783425257999</v>
      </c>
      <c r="E740">
        <v>6.0168929530192603</v>
      </c>
      <c r="F740">
        <v>0.38306219063389602</v>
      </c>
      <c r="G740">
        <v>4.7979722535713601E-2</v>
      </c>
      <c r="H740">
        <v>0.56895808683039095</v>
      </c>
    </row>
    <row r="741" spans="1:8" x14ac:dyDescent="0.2">
      <c r="A741" t="s">
        <v>390</v>
      </c>
      <c r="B741">
        <v>5.8316421693567904</v>
      </c>
      <c r="C741">
        <v>5.8273834637128799</v>
      </c>
      <c r="D741">
        <v>0.26083034195020799</v>
      </c>
      <c r="E741">
        <v>6.3558126849876704</v>
      </c>
      <c r="F741">
        <v>0.38234992679162699</v>
      </c>
      <c r="G741">
        <v>0</v>
      </c>
      <c r="H741">
        <v>0.61765007320837295</v>
      </c>
    </row>
    <row r="742" spans="1:8" x14ac:dyDescent="0.2">
      <c r="A742" t="s">
        <v>933</v>
      </c>
      <c r="B742">
        <v>1.39360840487878</v>
      </c>
      <c r="C742">
        <v>1.3828568783691799</v>
      </c>
      <c r="D742">
        <v>7.8674303377752497E-2</v>
      </c>
      <c r="E742">
        <v>1.53982881062305</v>
      </c>
      <c r="F742">
        <v>0.38185788624540401</v>
      </c>
      <c r="G742">
        <v>2.6325414364037399E-2</v>
      </c>
      <c r="H742">
        <v>0.59181669939055803</v>
      </c>
    </row>
    <row r="743" spans="1:8" x14ac:dyDescent="0.2">
      <c r="A743" t="s">
        <v>667</v>
      </c>
      <c r="B743">
        <v>3.09551927991498</v>
      </c>
      <c r="C743">
        <v>3.1175455649851802</v>
      </c>
      <c r="D743">
        <v>0.19823509512045601</v>
      </c>
      <c r="E743">
        <v>3.5331396967998598</v>
      </c>
      <c r="F743">
        <v>0.38011843647245802</v>
      </c>
      <c r="G743">
        <v>0</v>
      </c>
      <c r="H743">
        <v>0.61988156352754198</v>
      </c>
    </row>
    <row r="744" spans="1:8" x14ac:dyDescent="0.2">
      <c r="A744" t="s">
        <v>734</v>
      </c>
      <c r="B744">
        <v>4.6753466031614996</v>
      </c>
      <c r="C744">
        <v>4.6685602821304997</v>
      </c>
      <c r="D744">
        <v>7.0492773693000305E-2</v>
      </c>
      <c r="E744">
        <v>4.8272753716009902</v>
      </c>
      <c r="F744">
        <v>0.379543362047563</v>
      </c>
      <c r="G744">
        <v>0</v>
      </c>
      <c r="H744">
        <v>0.620456637952437</v>
      </c>
    </row>
    <row r="745" spans="1:8" x14ac:dyDescent="0.2">
      <c r="A745" t="s">
        <v>235</v>
      </c>
      <c r="B745">
        <v>7.5240205833412901</v>
      </c>
      <c r="C745">
        <v>7.4596245279634799</v>
      </c>
      <c r="D745">
        <v>0.73323866733841303</v>
      </c>
      <c r="E745">
        <v>9.3255703559059508</v>
      </c>
      <c r="F745">
        <v>0.37768948256468499</v>
      </c>
      <c r="G745">
        <v>0.18358056210358301</v>
      </c>
      <c r="H745">
        <v>0.43872995533173198</v>
      </c>
    </row>
    <row r="746" spans="1:8" x14ac:dyDescent="0.2">
      <c r="A746" t="s">
        <v>766</v>
      </c>
      <c r="B746">
        <v>4.3836562460772601</v>
      </c>
      <c r="C746">
        <v>4.3761548401346602</v>
      </c>
      <c r="D746">
        <v>0.36456632875955602</v>
      </c>
      <c r="E746">
        <v>5.2314708101685801</v>
      </c>
      <c r="F746">
        <v>0.37694798407954599</v>
      </c>
      <c r="G746">
        <v>0.103615692437368</v>
      </c>
      <c r="H746">
        <v>0.51943632348308599</v>
      </c>
    </row>
    <row r="747" spans="1:8" x14ac:dyDescent="0.2">
      <c r="A747" t="s">
        <v>827</v>
      </c>
      <c r="B747">
        <v>2.3758203728655798</v>
      </c>
      <c r="C747">
        <v>2.3384244147835598</v>
      </c>
      <c r="D747">
        <v>0.27407094699043999</v>
      </c>
      <c r="E747">
        <v>3.1554578151108199</v>
      </c>
      <c r="F747">
        <v>0.37670538781853902</v>
      </c>
      <c r="G747">
        <v>7.3586575523006903E-2</v>
      </c>
      <c r="H747">
        <v>0.54970803665845402</v>
      </c>
    </row>
    <row r="748" spans="1:8" x14ac:dyDescent="0.2">
      <c r="A748" t="s">
        <v>947</v>
      </c>
      <c r="B748">
        <v>3.66051807042976</v>
      </c>
      <c r="C748">
        <v>3.6319307715534301</v>
      </c>
      <c r="D748">
        <v>0.51014645570514905</v>
      </c>
      <c r="E748">
        <v>4.7539253847280802</v>
      </c>
      <c r="F748">
        <v>0.37643330330930802</v>
      </c>
      <c r="G748">
        <v>0.30587631385820102</v>
      </c>
      <c r="H748">
        <v>0.31769038283249201</v>
      </c>
    </row>
    <row r="749" spans="1:8" x14ac:dyDescent="0.2">
      <c r="A749" t="s">
        <v>656</v>
      </c>
      <c r="B749">
        <v>4.4375815900904101</v>
      </c>
      <c r="C749">
        <v>4.3076615740912603</v>
      </c>
      <c r="D749">
        <v>0.77174537955394396</v>
      </c>
      <c r="E749">
        <v>6.3785150912664896</v>
      </c>
      <c r="F749">
        <v>0.37633801243616799</v>
      </c>
      <c r="G749">
        <v>9.3419096757643899E-2</v>
      </c>
      <c r="H749">
        <v>0.53024289080618803</v>
      </c>
    </row>
    <row r="750" spans="1:8" x14ac:dyDescent="0.2">
      <c r="A750" t="s">
        <v>74</v>
      </c>
      <c r="B750">
        <v>2.6284205798035201</v>
      </c>
      <c r="C750">
        <v>2.6393611844672198</v>
      </c>
      <c r="D750">
        <v>0.35813854966447101</v>
      </c>
      <c r="E750">
        <v>4.0411027718191299</v>
      </c>
      <c r="F750">
        <v>0.37246624231453801</v>
      </c>
      <c r="G750">
        <v>1.2242357212802001E-2</v>
      </c>
      <c r="H750">
        <v>0.61529140047265996</v>
      </c>
    </row>
    <row r="751" spans="1:8" x14ac:dyDescent="0.2">
      <c r="A751" t="s">
        <v>904</v>
      </c>
      <c r="B751">
        <v>4.7276705364502902</v>
      </c>
      <c r="C751">
        <v>4.6632605775039702</v>
      </c>
      <c r="D751">
        <v>0.65873507060070802</v>
      </c>
      <c r="E751">
        <v>6.5119550121395404</v>
      </c>
      <c r="F751">
        <v>0.37233624240379698</v>
      </c>
      <c r="G751">
        <v>0.20617492162556</v>
      </c>
      <c r="H751">
        <v>0.42148883597064302</v>
      </c>
    </row>
    <row r="752" spans="1:8" x14ac:dyDescent="0.2">
      <c r="A752" t="s">
        <v>500</v>
      </c>
      <c r="B752">
        <v>2.21227693455609</v>
      </c>
      <c r="C752">
        <v>2.1306343951792002</v>
      </c>
      <c r="D752">
        <v>0.31657379569619798</v>
      </c>
      <c r="E752">
        <v>2.9766569111397598</v>
      </c>
      <c r="F752">
        <v>0.37136933717487702</v>
      </c>
      <c r="G752">
        <v>2.6562885704670299E-2</v>
      </c>
      <c r="H752">
        <v>0.60206777712045201</v>
      </c>
    </row>
    <row r="753" spans="1:8" x14ac:dyDescent="0.2">
      <c r="A753" t="s">
        <v>783</v>
      </c>
      <c r="B753">
        <v>5.2495162425581103</v>
      </c>
      <c r="C753">
        <v>5.2628470598704302</v>
      </c>
      <c r="D753">
        <v>0.21112426674886101</v>
      </c>
      <c r="E753">
        <v>5.7362612067208198</v>
      </c>
      <c r="F753">
        <v>0.36973304962283499</v>
      </c>
      <c r="G753">
        <v>0</v>
      </c>
      <c r="H753">
        <v>0.63026695037716496</v>
      </c>
    </row>
    <row r="754" spans="1:8" x14ac:dyDescent="0.2">
      <c r="A754" t="s">
        <v>332</v>
      </c>
      <c r="B754">
        <v>2.0901074110352602</v>
      </c>
      <c r="C754">
        <v>2.0798213090961899</v>
      </c>
      <c r="D754">
        <v>0.26401399178038798</v>
      </c>
      <c r="E754">
        <v>2.7758301659500701</v>
      </c>
      <c r="F754">
        <v>0.369685283819292</v>
      </c>
      <c r="G754">
        <v>0</v>
      </c>
      <c r="H754">
        <v>0.630314716180708</v>
      </c>
    </row>
    <row r="755" spans="1:8" x14ac:dyDescent="0.2">
      <c r="A755" t="s">
        <v>554</v>
      </c>
      <c r="B755">
        <v>2.87024678425733</v>
      </c>
      <c r="C755">
        <v>2.8533213035393201</v>
      </c>
      <c r="D755">
        <v>0.34876553786153303</v>
      </c>
      <c r="E755">
        <v>3.7288130160885098</v>
      </c>
      <c r="F755">
        <v>0.369385755517531</v>
      </c>
      <c r="G755">
        <v>7.2014894572462296E-2</v>
      </c>
      <c r="H755">
        <v>0.55859934991000704</v>
      </c>
    </row>
    <row r="756" spans="1:8" x14ac:dyDescent="0.2">
      <c r="A756" t="s">
        <v>594</v>
      </c>
      <c r="B756">
        <v>2.3728772049797699</v>
      </c>
      <c r="C756">
        <v>2.3694151074957999</v>
      </c>
      <c r="D756">
        <v>0.13308748305061799</v>
      </c>
      <c r="E756">
        <v>2.6355686744119402</v>
      </c>
      <c r="F756">
        <v>0.36807988008876402</v>
      </c>
      <c r="G756" s="1">
        <v>7.7542516072896496E-11</v>
      </c>
      <c r="H756">
        <v>0.63192011983369301</v>
      </c>
    </row>
    <row r="757" spans="1:8" x14ac:dyDescent="0.2">
      <c r="A757" t="s">
        <v>544</v>
      </c>
      <c r="B757">
        <v>3.6847544819716802</v>
      </c>
      <c r="C757">
        <v>3.6392581070508601</v>
      </c>
      <c r="D757">
        <v>0.46327640260990099</v>
      </c>
      <c r="E757">
        <v>4.5270327909130801</v>
      </c>
      <c r="F757">
        <v>0.36756798761674297</v>
      </c>
      <c r="G757">
        <v>2.0144171070983801E-2</v>
      </c>
      <c r="H757">
        <v>0.61228784131227298</v>
      </c>
    </row>
    <row r="758" spans="1:8" x14ac:dyDescent="0.2">
      <c r="A758" t="s">
        <v>949</v>
      </c>
      <c r="B758">
        <v>2.2425996234346099</v>
      </c>
      <c r="C758">
        <v>2.1692010508442001</v>
      </c>
      <c r="D758">
        <v>0.45663723701208497</v>
      </c>
      <c r="E758">
        <v>3.3637457973883702</v>
      </c>
      <c r="F758">
        <v>0.36197273227531901</v>
      </c>
      <c r="G758">
        <v>0.21336877423870601</v>
      </c>
      <c r="H758">
        <v>0.42465849348597501</v>
      </c>
    </row>
    <row r="759" spans="1:8" x14ac:dyDescent="0.2">
      <c r="A759" t="s">
        <v>534</v>
      </c>
      <c r="B759">
        <v>2.3153474519687198</v>
      </c>
      <c r="C759">
        <v>2.3109650743520498</v>
      </c>
      <c r="D759">
        <v>0.34659961703963899</v>
      </c>
      <c r="E759">
        <v>3.7079664547759799</v>
      </c>
      <c r="F759">
        <v>0.36013152359728601</v>
      </c>
      <c r="G759">
        <v>0.17186225313758799</v>
      </c>
      <c r="H759">
        <v>0.46800622326512598</v>
      </c>
    </row>
    <row r="760" spans="1:8" x14ac:dyDescent="0.2">
      <c r="A760" t="s">
        <v>2</v>
      </c>
      <c r="B760">
        <v>10.155306691109301</v>
      </c>
      <c r="C760">
        <v>10.1475674724644</v>
      </c>
      <c r="D760">
        <v>7.9222040512893901E-2</v>
      </c>
      <c r="E760">
        <v>10.3278929003482</v>
      </c>
      <c r="F760">
        <v>0.35843796996403798</v>
      </c>
      <c r="G760">
        <v>0</v>
      </c>
      <c r="H760">
        <v>0.64156203003596202</v>
      </c>
    </row>
    <row r="761" spans="1:8" x14ac:dyDescent="0.2">
      <c r="A761" t="s">
        <v>1031</v>
      </c>
      <c r="B761">
        <v>6.0241953641537602</v>
      </c>
      <c r="C761">
        <v>6.02196950080861</v>
      </c>
      <c r="D761">
        <v>0.55387277419230396</v>
      </c>
      <c r="E761">
        <v>7.4751011002029699</v>
      </c>
      <c r="F761">
        <v>0.35719784939406102</v>
      </c>
      <c r="G761">
        <v>1.0294396712433901E-2</v>
      </c>
      <c r="H761">
        <v>0.632507753893505</v>
      </c>
    </row>
    <row r="762" spans="1:8" x14ac:dyDescent="0.2">
      <c r="A762" t="s">
        <v>807</v>
      </c>
      <c r="B762">
        <v>2.72278143239715</v>
      </c>
      <c r="C762">
        <v>2.7193764545492698</v>
      </c>
      <c r="D762">
        <v>0.29498926353071198</v>
      </c>
      <c r="E762">
        <v>3.5931266511503699</v>
      </c>
      <c r="F762">
        <v>0.35473543234435201</v>
      </c>
      <c r="G762">
        <v>0</v>
      </c>
      <c r="H762">
        <v>0.64526456765564799</v>
      </c>
    </row>
    <row r="763" spans="1:8" x14ac:dyDescent="0.2">
      <c r="A763" t="s">
        <v>961</v>
      </c>
      <c r="B763">
        <v>3.4427346868755602</v>
      </c>
      <c r="C763">
        <v>3.4301211502987301</v>
      </c>
      <c r="D763">
        <v>0.14373905188549199</v>
      </c>
      <c r="E763">
        <v>3.8492687226781102</v>
      </c>
      <c r="F763">
        <v>0.35429091735818802</v>
      </c>
      <c r="G763">
        <v>1.6253694869642201E-2</v>
      </c>
      <c r="H763">
        <v>0.62945538777217003</v>
      </c>
    </row>
    <row r="764" spans="1:8" x14ac:dyDescent="0.2">
      <c r="A764" t="s">
        <v>226</v>
      </c>
      <c r="B764">
        <v>1.91369177350431</v>
      </c>
      <c r="C764">
        <v>1.8935101397245999</v>
      </c>
      <c r="D764">
        <v>0.25583810776308602</v>
      </c>
      <c r="E764">
        <v>2.4966668638882901</v>
      </c>
      <c r="F764">
        <v>0.35409551566129999</v>
      </c>
      <c r="G764">
        <v>9.3306550342876299E-2</v>
      </c>
      <c r="H764">
        <v>0.55259793399582402</v>
      </c>
    </row>
    <row r="765" spans="1:8" x14ac:dyDescent="0.2">
      <c r="A765" t="s">
        <v>223</v>
      </c>
      <c r="B765">
        <v>4.7281954563145598</v>
      </c>
      <c r="C765">
        <v>4.8214851277658104</v>
      </c>
      <c r="D765">
        <v>0.60645478162012201</v>
      </c>
      <c r="E765">
        <v>5.7315226912433896</v>
      </c>
      <c r="F765">
        <v>0.35374974998057901</v>
      </c>
      <c r="G765">
        <v>0.26219190756128002</v>
      </c>
      <c r="H765">
        <v>0.38405834245814102</v>
      </c>
    </row>
    <row r="766" spans="1:8" x14ac:dyDescent="0.2">
      <c r="A766" t="s">
        <v>227</v>
      </c>
      <c r="B766">
        <v>4.71375683327053</v>
      </c>
      <c r="C766">
        <v>4.71631212303447</v>
      </c>
      <c r="D766">
        <v>0.685094640093039</v>
      </c>
      <c r="E766">
        <v>6.5307683798352798</v>
      </c>
      <c r="F766">
        <v>0.35368014777684798</v>
      </c>
      <c r="G766">
        <v>0.23061166766670699</v>
      </c>
      <c r="H766">
        <v>0.41570818455644498</v>
      </c>
    </row>
    <row r="767" spans="1:8" x14ac:dyDescent="0.2">
      <c r="A767" t="s">
        <v>825</v>
      </c>
      <c r="B767">
        <v>1.43917999989018</v>
      </c>
      <c r="C767">
        <v>1.44527645949346</v>
      </c>
      <c r="D767">
        <v>0.149209849406268</v>
      </c>
      <c r="E767">
        <v>1.74398882319085</v>
      </c>
      <c r="F767">
        <v>0.35292697411934498</v>
      </c>
      <c r="G767">
        <v>0.16242111037096099</v>
      </c>
      <c r="H767">
        <v>0.484651915509694</v>
      </c>
    </row>
    <row r="768" spans="1:8" x14ac:dyDescent="0.2">
      <c r="A768" t="s">
        <v>10</v>
      </c>
      <c r="B768">
        <v>8.7952081009099299</v>
      </c>
      <c r="C768">
        <v>8.7870895583893294</v>
      </c>
      <c r="D768">
        <v>9.7434995442556196E-2</v>
      </c>
      <c r="E768">
        <v>9.1294782828086998</v>
      </c>
      <c r="F768">
        <v>0.352720932568589</v>
      </c>
      <c r="G768">
        <v>0</v>
      </c>
      <c r="H768">
        <v>0.64727906743141095</v>
      </c>
    </row>
    <row r="769" spans="1:8" x14ac:dyDescent="0.2">
      <c r="A769" t="s">
        <v>164</v>
      </c>
      <c r="B769">
        <v>3.8620355405338</v>
      </c>
      <c r="C769">
        <v>3.8630796614412701</v>
      </c>
      <c r="D769">
        <v>0.62700349178001502</v>
      </c>
      <c r="E769">
        <v>7.7217110078028703</v>
      </c>
      <c r="F769">
        <v>0.35197970396369999</v>
      </c>
      <c r="G769">
        <v>0</v>
      </c>
      <c r="H769">
        <v>0.64802029603629996</v>
      </c>
    </row>
    <row r="770" spans="1:8" x14ac:dyDescent="0.2">
      <c r="A770" t="s">
        <v>222</v>
      </c>
      <c r="B770">
        <v>1.2335233838583699</v>
      </c>
      <c r="C770">
        <v>1.21864567410757</v>
      </c>
      <c r="D770">
        <v>0.183154888411902</v>
      </c>
      <c r="E770">
        <v>1.7136958148433601</v>
      </c>
      <c r="F770">
        <v>0.351883659231082</v>
      </c>
      <c r="G770">
        <v>5.3531510772872902E-2</v>
      </c>
      <c r="H770">
        <v>0.59458482999604501</v>
      </c>
    </row>
    <row r="771" spans="1:8" x14ac:dyDescent="0.2">
      <c r="A771" t="s">
        <v>944</v>
      </c>
      <c r="B771">
        <v>1.89766501014233</v>
      </c>
      <c r="C771">
        <v>1.8022123276301301</v>
      </c>
      <c r="D771">
        <v>0.32356563928279902</v>
      </c>
      <c r="E771">
        <v>2.6836290895412098</v>
      </c>
      <c r="F771">
        <v>0.351512819086921</v>
      </c>
      <c r="G771">
        <v>7.2373166090077407E-2</v>
      </c>
      <c r="H771">
        <v>0.57611401482300195</v>
      </c>
    </row>
    <row r="772" spans="1:8" x14ac:dyDescent="0.2">
      <c r="A772" t="s">
        <v>252</v>
      </c>
      <c r="B772">
        <v>5.3836176122882096</v>
      </c>
      <c r="C772">
        <v>5.4261351355558602</v>
      </c>
      <c r="D772">
        <v>0.483655134779159</v>
      </c>
      <c r="E772">
        <v>6.4211643781544803</v>
      </c>
      <c r="F772">
        <v>0.35069850827085502</v>
      </c>
      <c r="G772">
        <v>4.30346250024497E-2</v>
      </c>
      <c r="H772">
        <v>0.60626686672669505</v>
      </c>
    </row>
    <row r="773" spans="1:8" x14ac:dyDescent="0.2">
      <c r="A773" t="s">
        <v>159</v>
      </c>
      <c r="B773">
        <v>3.4816419933514098</v>
      </c>
      <c r="C773">
        <v>3.5104120777101402</v>
      </c>
      <c r="D773">
        <v>0.60377780948497195</v>
      </c>
      <c r="E773">
        <v>7.1835291912406296</v>
      </c>
      <c r="F773">
        <v>0.34986945517023699</v>
      </c>
      <c r="G773">
        <v>2.9869380649640901E-2</v>
      </c>
      <c r="H773">
        <v>0.620261164180123</v>
      </c>
    </row>
    <row r="774" spans="1:8" x14ac:dyDescent="0.2">
      <c r="A774" t="s">
        <v>930</v>
      </c>
      <c r="B774">
        <v>2.6799837900335999</v>
      </c>
      <c r="C774">
        <v>2.6878445237267998</v>
      </c>
      <c r="D774">
        <v>0.13684456885386101</v>
      </c>
      <c r="E774">
        <v>2.9626415597269702</v>
      </c>
      <c r="F774">
        <v>0.34944002388876599</v>
      </c>
      <c r="G774">
        <v>8.3541097538208195E-2</v>
      </c>
      <c r="H774">
        <v>0.56701887857302602</v>
      </c>
    </row>
    <row r="775" spans="1:8" x14ac:dyDescent="0.2">
      <c r="A775" t="s">
        <v>652</v>
      </c>
      <c r="B775">
        <v>2.9018172339488202</v>
      </c>
      <c r="C775">
        <v>2.9115225287344701</v>
      </c>
      <c r="D775">
        <v>0.15185524890655</v>
      </c>
      <c r="E775">
        <v>3.27399322790603</v>
      </c>
      <c r="F775">
        <v>0.34610162614834999</v>
      </c>
      <c r="G775">
        <v>0.14541768060714999</v>
      </c>
      <c r="H775">
        <v>0.50848069324449996</v>
      </c>
    </row>
    <row r="776" spans="1:8" x14ac:dyDescent="0.2">
      <c r="A776" t="s">
        <v>479</v>
      </c>
      <c r="B776">
        <v>1.6435209434623199</v>
      </c>
      <c r="C776">
        <v>1.6621104363675301</v>
      </c>
      <c r="D776">
        <v>0.168904029034634</v>
      </c>
      <c r="E776">
        <v>2.04593217391872</v>
      </c>
      <c r="F776">
        <v>0.34576101032456702</v>
      </c>
      <c r="G776">
        <v>7.1712255619745896E-2</v>
      </c>
      <c r="H776">
        <v>0.582526734055687</v>
      </c>
    </row>
    <row r="777" spans="1:8" x14ac:dyDescent="0.2">
      <c r="A777" t="s">
        <v>955</v>
      </c>
      <c r="B777">
        <v>2.73703066487775</v>
      </c>
      <c r="C777">
        <v>2.7145689234058499</v>
      </c>
      <c r="D777">
        <v>0.45990944194484001</v>
      </c>
      <c r="E777">
        <v>3.81784834130606</v>
      </c>
      <c r="F777">
        <v>0.34481746566000798</v>
      </c>
      <c r="G777">
        <v>0.17311537707169999</v>
      </c>
      <c r="H777">
        <v>0.48206715726829202</v>
      </c>
    </row>
    <row r="778" spans="1:8" x14ac:dyDescent="0.2">
      <c r="A778" t="s">
        <v>855</v>
      </c>
      <c r="B778">
        <v>6.0474813972893999</v>
      </c>
      <c r="C778">
        <v>6.0565203846730897</v>
      </c>
      <c r="D778">
        <v>0.49070518209960701</v>
      </c>
      <c r="E778">
        <v>8.9597802962278905</v>
      </c>
      <c r="F778">
        <v>0.34009991208180801</v>
      </c>
      <c r="G778">
        <v>0</v>
      </c>
      <c r="H778">
        <v>0.65990008791819199</v>
      </c>
    </row>
    <row r="779" spans="1:8" x14ac:dyDescent="0.2">
      <c r="A779" t="s">
        <v>876</v>
      </c>
      <c r="B779">
        <v>3.87914776746292</v>
      </c>
      <c r="C779">
        <v>3.8784014362075898</v>
      </c>
      <c r="D779">
        <v>0.199830872425734</v>
      </c>
      <c r="E779">
        <v>4.48308699192589</v>
      </c>
      <c r="F779">
        <v>0.33808084305753699</v>
      </c>
      <c r="G779">
        <v>2.8831542620582902E-3</v>
      </c>
      <c r="H779">
        <v>0.65903600268040397</v>
      </c>
    </row>
    <row r="780" spans="1:8" x14ac:dyDescent="0.2">
      <c r="A780" t="s">
        <v>1001</v>
      </c>
      <c r="B780">
        <v>3.0043370022642302</v>
      </c>
      <c r="C780">
        <v>2.9093240044428001</v>
      </c>
      <c r="D780">
        <v>0.46973795038212202</v>
      </c>
      <c r="E780">
        <v>4.34856528866578</v>
      </c>
      <c r="F780">
        <v>0.33681787388282203</v>
      </c>
      <c r="G780">
        <v>0.14003506621168399</v>
      </c>
      <c r="H780">
        <v>0.52314705990549404</v>
      </c>
    </row>
    <row r="781" spans="1:8" x14ac:dyDescent="0.2">
      <c r="A781" t="s">
        <v>355</v>
      </c>
      <c r="B781">
        <v>3.0222831097265002</v>
      </c>
      <c r="C781">
        <v>3.0021698730270399</v>
      </c>
      <c r="D781">
        <v>0.225140432610036</v>
      </c>
      <c r="E781">
        <v>3.7564789319514</v>
      </c>
      <c r="F781">
        <v>0.33647129807631299</v>
      </c>
      <c r="G781">
        <v>0</v>
      </c>
      <c r="H781">
        <v>0.66352870192368696</v>
      </c>
    </row>
    <row r="782" spans="1:8" x14ac:dyDescent="0.2">
      <c r="A782" t="s">
        <v>625</v>
      </c>
      <c r="B782">
        <v>7.9330953056160096</v>
      </c>
      <c r="C782">
        <v>7.9576104735597903</v>
      </c>
      <c r="D782">
        <v>0.17665590639088899</v>
      </c>
      <c r="E782">
        <v>8.3294819825379296</v>
      </c>
      <c r="F782">
        <v>0.33363647725615397</v>
      </c>
      <c r="G782">
        <v>0.183970993879155</v>
      </c>
      <c r="H782">
        <v>0.48239252886468997</v>
      </c>
    </row>
    <row r="783" spans="1:8" x14ac:dyDescent="0.2">
      <c r="A783" t="s">
        <v>425</v>
      </c>
      <c r="B783">
        <v>5.8002585483511302</v>
      </c>
      <c r="C783">
        <v>5.8023723285242301</v>
      </c>
      <c r="D783">
        <v>0.83412516570761897</v>
      </c>
      <c r="E783">
        <v>7.6868289480387597</v>
      </c>
      <c r="F783">
        <v>0.33178742245562798</v>
      </c>
      <c r="G783">
        <v>0.164304619824928</v>
      </c>
      <c r="H783">
        <v>0.50390795771944497</v>
      </c>
    </row>
    <row r="784" spans="1:8" x14ac:dyDescent="0.2">
      <c r="A784" t="s">
        <v>850</v>
      </c>
      <c r="B784">
        <v>4.9416395123616397</v>
      </c>
      <c r="C784">
        <v>4.8785429689189099</v>
      </c>
      <c r="D784">
        <v>0.36932272944593503</v>
      </c>
      <c r="E784">
        <v>5.7937346495084103</v>
      </c>
      <c r="F784">
        <v>0.33177377659108398</v>
      </c>
      <c r="G784">
        <v>0.117897667272355</v>
      </c>
      <c r="H784">
        <v>0.55032855613656095</v>
      </c>
    </row>
    <row r="785" spans="1:8" x14ac:dyDescent="0.2">
      <c r="A785" t="s">
        <v>334</v>
      </c>
      <c r="B785">
        <v>2.6987258377071601</v>
      </c>
      <c r="C785">
        <v>2.69414710330134</v>
      </c>
      <c r="D785">
        <v>0.22316155342337601</v>
      </c>
      <c r="E785">
        <v>3.1120328362338201</v>
      </c>
      <c r="F785">
        <v>0.33167444270677299</v>
      </c>
      <c r="G785">
        <v>1.0461250014005099E-2</v>
      </c>
      <c r="H785">
        <v>0.65786430727922196</v>
      </c>
    </row>
    <row r="786" spans="1:8" x14ac:dyDescent="0.2">
      <c r="A786" t="s">
        <v>444</v>
      </c>
      <c r="B786">
        <v>2.6462250918646602</v>
      </c>
      <c r="C786">
        <v>2.6410025812516902</v>
      </c>
      <c r="D786">
        <v>0.106069904567844</v>
      </c>
      <c r="E786">
        <v>2.8771356379705502</v>
      </c>
      <c r="F786">
        <v>0.33111876704745602</v>
      </c>
      <c r="G786">
        <v>0</v>
      </c>
      <c r="H786">
        <v>0.66888123295254398</v>
      </c>
    </row>
    <row r="787" spans="1:8" x14ac:dyDescent="0.2">
      <c r="A787" t="s">
        <v>843</v>
      </c>
      <c r="B787">
        <v>2.3594123264546898</v>
      </c>
      <c r="C787">
        <v>2.3123166544020002</v>
      </c>
      <c r="D787">
        <v>0.39663956439807502</v>
      </c>
      <c r="E787">
        <v>3.6100385571753302</v>
      </c>
      <c r="F787">
        <v>0.327031170048593</v>
      </c>
      <c r="G787">
        <v>0.23292543378369701</v>
      </c>
      <c r="H787">
        <v>0.44004339616770899</v>
      </c>
    </row>
    <row r="788" spans="1:8" x14ac:dyDescent="0.2">
      <c r="A788" t="s">
        <v>583</v>
      </c>
      <c r="B788">
        <v>7.1854641473176804</v>
      </c>
      <c r="C788">
        <v>7.1764578345551397</v>
      </c>
      <c r="D788">
        <v>0.657549873940241</v>
      </c>
      <c r="E788">
        <v>8.4030780834307492</v>
      </c>
      <c r="F788">
        <v>0.32566457005398097</v>
      </c>
      <c r="G788">
        <v>0.27158976658666101</v>
      </c>
      <c r="H788">
        <v>0.40274566335935702</v>
      </c>
    </row>
    <row r="789" spans="1:8" x14ac:dyDescent="0.2">
      <c r="A789" t="s">
        <v>57</v>
      </c>
      <c r="B789">
        <v>8.9816454173374805</v>
      </c>
      <c r="C789">
        <v>9.0372287853189199</v>
      </c>
      <c r="D789">
        <v>0.54151522652746498</v>
      </c>
      <c r="E789">
        <v>11.0303799479058</v>
      </c>
      <c r="F789">
        <v>0.32501917512040202</v>
      </c>
      <c r="G789">
        <v>0.12985724646855801</v>
      </c>
      <c r="H789">
        <v>0.54512357841103898</v>
      </c>
    </row>
    <row r="790" spans="1:8" x14ac:dyDescent="0.2">
      <c r="A790" t="s">
        <v>129</v>
      </c>
      <c r="B790">
        <v>1.7348937624634699</v>
      </c>
      <c r="C790">
        <v>1.67768579634035</v>
      </c>
      <c r="D790">
        <v>0.29521065045838701</v>
      </c>
      <c r="E790">
        <v>2.94112509591581</v>
      </c>
      <c r="F790">
        <v>0.32185912724330801</v>
      </c>
      <c r="G790">
        <v>0</v>
      </c>
      <c r="H790">
        <v>0.67814087275669199</v>
      </c>
    </row>
    <row r="791" spans="1:8" x14ac:dyDescent="0.2">
      <c r="A791" t="s">
        <v>248</v>
      </c>
      <c r="B791">
        <v>3.2491399373341401</v>
      </c>
      <c r="C791">
        <v>3.2267318719125102</v>
      </c>
      <c r="D791">
        <v>0.166584323823874</v>
      </c>
      <c r="E791">
        <v>3.6151808513152401</v>
      </c>
      <c r="F791">
        <v>0.32163970589230501</v>
      </c>
      <c r="G791">
        <v>1.51232962043212E-2</v>
      </c>
      <c r="H791">
        <v>0.66323699790337398</v>
      </c>
    </row>
    <row r="792" spans="1:8" x14ac:dyDescent="0.2">
      <c r="A792" t="s">
        <v>1020</v>
      </c>
      <c r="B792">
        <v>1.03305904301632</v>
      </c>
      <c r="C792">
        <v>1.02463637337853</v>
      </c>
      <c r="D792">
        <v>0.111298940048855</v>
      </c>
      <c r="E792">
        <v>1.2872949763519099</v>
      </c>
      <c r="F792">
        <v>0.32121286483255901</v>
      </c>
      <c r="G792">
        <v>1.47790666228817E-2</v>
      </c>
      <c r="H792">
        <v>0.66400806854455996</v>
      </c>
    </row>
    <row r="793" spans="1:8" x14ac:dyDescent="0.2">
      <c r="A793" t="s">
        <v>335</v>
      </c>
      <c r="B793">
        <v>7.5296996398589204</v>
      </c>
      <c r="C793">
        <v>7.5356861688478904</v>
      </c>
      <c r="D793">
        <v>0.28571515560813998</v>
      </c>
      <c r="E793">
        <v>8.1513732985115599</v>
      </c>
      <c r="F793">
        <v>0.32033801286706298</v>
      </c>
      <c r="G793">
        <v>0</v>
      </c>
      <c r="H793">
        <v>0.67966198713293702</v>
      </c>
    </row>
    <row r="794" spans="1:8" x14ac:dyDescent="0.2">
      <c r="A794" t="s">
        <v>267</v>
      </c>
      <c r="B794">
        <v>1.8878331000836099</v>
      </c>
      <c r="C794">
        <v>1.9231820030910101</v>
      </c>
      <c r="D794">
        <v>0.38377088892335898</v>
      </c>
      <c r="E794">
        <v>2.7842317506349801</v>
      </c>
      <c r="F794">
        <v>0.31976684156733298</v>
      </c>
      <c r="G794">
        <v>0.28080722474330799</v>
      </c>
      <c r="H794">
        <v>0.39942593368935903</v>
      </c>
    </row>
    <row r="795" spans="1:8" x14ac:dyDescent="0.2">
      <c r="A795" t="s">
        <v>946</v>
      </c>
      <c r="B795">
        <v>3.4969077875879702</v>
      </c>
      <c r="C795">
        <v>3.4002274709706302</v>
      </c>
      <c r="D795">
        <v>0.58638077502920805</v>
      </c>
      <c r="E795">
        <v>4.9954031105909298</v>
      </c>
      <c r="F795">
        <v>0.31942361391416102</v>
      </c>
      <c r="G795">
        <v>0.146938227948225</v>
      </c>
      <c r="H795">
        <v>0.53363815813761395</v>
      </c>
    </row>
    <row r="796" spans="1:8" x14ac:dyDescent="0.2">
      <c r="A796" t="s">
        <v>100</v>
      </c>
      <c r="B796">
        <v>3.4999650720251601</v>
      </c>
      <c r="C796">
        <v>3.35043783289141</v>
      </c>
      <c r="D796">
        <v>0.74669920663864198</v>
      </c>
      <c r="E796">
        <v>5.7037900908104202</v>
      </c>
      <c r="F796">
        <v>0.31875866060045799</v>
      </c>
      <c r="G796">
        <v>0.15581140624576001</v>
      </c>
      <c r="H796">
        <v>0.52542993315378195</v>
      </c>
    </row>
    <row r="797" spans="1:8" x14ac:dyDescent="0.2">
      <c r="A797" t="s">
        <v>198</v>
      </c>
      <c r="B797">
        <v>4.73973685699612</v>
      </c>
      <c r="C797">
        <v>4.76268010685662</v>
      </c>
      <c r="D797">
        <v>0.35208678159968199</v>
      </c>
      <c r="E797">
        <v>5.5090718902504898</v>
      </c>
      <c r="F797">
        <v>0.31768189995067903</v>
      </c>
      <c r="G797">
        <v>0.23407293887112501</v>
      </c>
      <c r="H797">
        <v>0.44824516117819602</v>
      </c>
    </row>
    <row r="798" spans="1:8" x14ac:dyDescent="0.2">
      <c r="A798" t="s">
        <v>943</v>
      </c>
      <c r="B798">
        <v>4.7011354334002204</v>
      </c>
      <c r="C798">
        <v>4.7251489838810299</v>
      </c>
      <c r="D798">
        <v>0.51675441199191396</v>
      </c>
      <c r="E798">
        <v>5.7606281442379004</v>
      </c>
      <c r="F798">
        <v>0.31702042531776797</v>
      </c>
      <c r="G798">
        <v>0.314233101562095</v>
      </c>
      <c r="H798">
        <v>0.36874647312013697</v>
      </c>
    </row>
    <row r="799" spans="1:8" x14ac:dyDescent="0.2">
      <c r="A799" t="s">
        <v>948</v>
      </c>
      <c r="B799">
        <v>4.0970796508640301</v>
      </c>
      <c r="C799">
        <v>4.0758165335364804</v>
      </c>
      <c r="D799">
        <v>0.35149313140823402</v>
      </c>
      <c r="E799">
        <v>4.9925373273129496</v>
      </c>
      <c r="F799">
        <v>0.31634838479702998</v>
      </c>
      <c r="G799">
        <v>4.5560473879695897E-2</v>
      </c>
      <c r="H799">
        <v>0.63809114132327405</v>
      </c>
    </row>
    <row r="800" spans="1:8" x14ac:dyDescent="0.2">
      <c r="A800" t="s">
        <v>320</v>
      </c>
      <c r="B800">
        <v>3.39654852440577</v>
      </c>
      <c r="C800">
        <v>3.38042468658724</v>
      </c>
      <c r="D800">
        <v>0.17658445980465001</v>
      </c>
      <c r="E800">
        <v>3.8477063345436902</v>
      </c>
      <c r="F800">
        <v>0.31615497340168602</v>
      </c>
      <c r="G800">
        <v>6.5893847290079396E-2</v>
      </c>
      <c r="H800">
        <v>0.61795117930823396</v>
      </c>
    </row>
    <row r="801" spans="1:8" x14ac:dyDescent="0.2">
      <c r="A801" t="s">
        <v>247</v>
      </c>
      <c r="B801">
        <v>2.4745895187916198</v>
      </c>
      <c r="C801">
        <v>2.4103139656259298</v>
      </c>
      <c r="D801">
        <v>0.22488360542317201</v>
      </c>
      <c r="E801">
        <v>3.1424951283718201</v>
      </c>
      <c r="F801">
        <v>0.31583180253948101</v>
      </c>
      <c r="G801">
        <v>4.8549890550625599E-2</v>
      </c>
      <c r="H801">
        <v>0.63561830690989396</v>
      </c>
    </row>
    <row r="802" spans="1:8" x14ac:dyDescent="0.2">
      <c r="A802" t="s">
        <v>530</v>
      </c>
      <c r="B802">
        <v>2.4649389871015601</v>
      </c>
      <c r="C802">
        <v>2.4182123376563101</v>
      </c>
      <c r="D802">
        <v>0.18023218024742199</v>
      </c>
      <c r="E802">
        <v>2.9043684849853801</v>
      </c>
      <c r="F802">
        <v>0.31557931267292699</v>
      </c>
      <c r="G802">
        <v>1.31144503770479E-2</v>
      </c>
      <c r="H802">
        <v>0.671306236950025</v>
      </c>
    </row>
    <row r="803" spans="1:8" x14ac:dyDescent="0.2">
      <c r="A803" t="s">
        <v>416</v>
      </c>
      <c r="B803">
        <v>4.7628527637173503</v>
      </c>
      <c r="C803">
        <v>4.6034645167663397</v>
      </c>
      <c r="D803">
        <v>0.90296907384903202</v>
      </c>
      <c r="E803">
        <v>7.2668586736436396</v>
      </c>
      <c r="F803">
        <v>0.31487648817994601</v>
      </c>
      <c r="G803">
        <v>0.22656920615190301</v>
      </c>
      <c r="H803">
        <v>0.45855430566814998</v>
      </c>
    </row>
    <row r="804" spans="1:8" x14ac:dyDescent="0.2">
      <c r="A804" t="s">
        <v>531</v>
      </c>
      <c r="B804">
        <v>6.3214854914657002</v>
      </c>
      <c r="C804">
        <v>6.3058324177548304</v>
      </c>
      <c r="D804">
        <v>0.428393703366095</v>
      </c>
      <c r="E804">
        <v>7.4306867092482998</v>
      </c>
      <c r="F804">
        <v>0.31356012610629902</v>
      </c>
      <c r="G804">
        <v>0.141774139710652</v>
      </c>
      <c r="H804">
        <v>0.54466573418304898</v>
      </c>
    </row>
    <row r="805" spans="1:8" x14ac:dyDescent="0.2">
      <c r="A805" t="s">
        <v>924</v>
      </c>
      <c r="B805">
        <v>1.9871025165881</v>
      </c>
      <c r="C805">
        <v>1.96764366772303</v>
      </c>
      <c r="D805">
        <v>0.149557816223127</v>
      </c>
      <c r="E805">
        <v>2.3506103951992401</v>
      </c>
      <c r="F805">
        <v>0.31350363134229797</v>
      </c>
      <c r="G805">
        <v>0</v>
      </c>
      <c r="H805">
        <v>0.68649636865770203</v>
      </c>
    </row>
    <row r="806" spans="1:8" x14ac:dyDescent="0.2">
      <c r="A806" t="s">
        <v>499</v>
      </c>
      <c r="B806">
        <v>2.36071211811903</v>
      </c>
      <c r="C806">
        <v>2.2908516542885402</v>
      </c>
      <c r="D806">
        <v>0.36195049801695001</v>
      </c>
      <c r="E806">
        <v>3.1973779120313499</v>
      </c>
      <c r="F806">
        <v>0.31256671931378299</v>
      </c>
      <c r="G806">
        <v>0.19128847857935199</v>
      </c>
      <c r="H806">
        <v>0.49614480210686501</v>
      </c>
    </row>
    <row r="807" spans="1:8" x14ac:dyDescent="0.2">
      <c r="A807" t="s">
        <v>262</v>
      </c>
      <c r="B807">
        <v>7.2142645548716198</v>
      </c>
      <c r="C807">
        <v>7.2000253628292796</v>
      </c>
      <c r="D807">
        <v>0.81139992810462103</v>
      </c>
      <c r="E807">
        <v>9.46047924136343</v>
      </c>
      <c r="F807">
        <v>0.31242497598761698</v>
      </c>
      <c r="G807">
        <v>0.28891032356611401</v>
      </c>
      <c r="H807">
        <v>0.398664700446269</v>
      </c>
    </row>
    <row r="808" spans="1:8" x14ac:dyDescent="0.2">
      <c r="A808" t="s">
        <v>536</v>
      </c>
      <c r="B808">
        <v>4.7877670612567096</v>
      </c>
      <c r="C808">
        <v>4.7727304576293204</v>
      </c>
      <c r="D808">
        <v>0.38977348139388102</v>
      </c>
      <c r="E808">
        <v>7.1396475288623398</v>
      </c>
      <c r="F808">
        <v>0.309580405239953</v>
      </c>
      <c r="G808">
        <v>2.45434377611209E-2</v>
      </c>
      <c r="H808">
        <v>0.66587615699892599</v>
      </c>
    </row>
    <row r="809" spans="1:8" x14ac:dyDescent="0.2">
      <c r="A809" t="s">
        <v>354</v>
      </c>
      <c r="B809">
        <v>5.0166863359260496</v>
      </c>
      <c r="C809">
        <v>4.9858874456981201</v>
      </c>
      <c r="D809">
        <v>0.69142533168856302</v>
      </c>
      <c r="E809">
        <v>7.2356543106424596</v>
      </c>
      <c r="F809">
        <v>0.30646350165172398</v>
      </c>
      <c r="G809">
        <v>0.295637823832544</v>
      </c>
      <c r="H809">
        <v>0.39789867451573202</v>
      </c>
    </row>
    <row r="810" spans="1:8" x14ac:dyDescent="0.2">
      <c r="A810" t="s">
        <v>738</v>
      </c>
      <c r="B810">
        <v>3.2740072851059101</v>
      </c>
      <c r="C810">
        <v>3.2333818456588399</v>
      </c>
      <c r="D810">
        <v>0.30824633847977201</v>
      </c>
      <c r="E810">
        <v>4.3733628454549498</v>
      </c>
      <c r="F810">
        <v>0.30409018693247097</v>
      </c>
      <c r="G810">
        <v>9.9651277101319602E-2</v>
      </c>
      <c r="H810">
        <v>0.59625853596621003</v>
      </c>
    </row>
    <row r="811" spans="1:8" x14ac:dyDescent="0.2">
      <c r="A811" t="s">
        <v>173</v>
      </c>
      <c r="B811">
        <v>3.0757172146502101</v>
      </c>
      <c r="C811">
        <v>3.0400180747831498</v>
      </c>
      <c r="D811">
        <v>0.77649374598161502</v>
      </c>
      <c r="E811">
        <v>7.65641842744912</v>
      </c>
      <c r="F811">
        <v>0.30395439946817598</v>
      </c>
      <c r="G811" s="1">
        <v>1.3315027860388499E-7</v>
      </c>
      <c r="H811">
        <v>0.69604546738154505</v>
      </c>
    </row>
    <row r="812" spans="1:8" x14ac:dyDescent="0.2">
      <c r="A812" t="s">
        <v>250</v>
      </c>
      <c r="B812">
        <v>4.4151752057749798</v>
      </c>
      <c r="C812">
        <v>4.42359694196651</v>
      </c>
      <c r="D812">
        <v>0.27328527779932998</v>
      </c>
      <c r="E812">
        <v>5.3133365616521502</v>
      </c>
      <c r="F812">
        <v>0.30385538413707303</v>
      </c>
      <c r="G812" s="1">
        <v>6.9888391831657698E-10</v>
      </c>
      <c r="H812">
        <v>0.69614461516404302</v>
      </c>
    </row>
    <row r="813" spans="1:8" x14ac:dyDescent="0.2">
      <c r="A813" t="s">
        <v>212</v>
      </c>
      <c r="B813">
        <v>3.2748782159786298</v>
      </c>
      <c r="C813">
        <v>3.25264611354637</v>
      </c>
      <c r="D813">
        <v>0.28281837258134601</v>
      </c>
      <c r="E813">
        <v>3.84954897230363</v>
      </c>
      <c r="F813">
        <v>0.30230125155394599</v>
      </c>
      <c r="G813">
        <v>0</v>
      </c>
      <c r="H813">
        <v>0.69769874844605395</v>
      </c>
    </row>
    <row r="814" spans="1:8" x14ac:dyDescent="0.2">
      <c r="A814" t="s">
        <v>813</v>
      </c>
      <c r="B814">
        <v>4.2928398323487498</v>
      </c>
      <c r="C814">
        <v>4.23572058985431</v>
      </c>
      <c r="D814">
        <v>0.32886929150512201</v>
      </c>
      <c r="E814">
        <v>5.0881288731384</v>
      </c>
      <c r="F814">
        <v>0.300877148603724</v>
      </c>
      <c r="G814">
        <v>0.19004177970949601</v>
      </c>
      <c r="H814">
        <v>0.50908107168677996</v>
      </c>
    </row>
    <row r="815" spans="1:8" x14ac:dyDescent="0.2">
      <c r="A815" t="s">
        <v>85</v>
      </c>
      <c r="B815">
        <v>2.7445272905069298</v>
      </c>
      <c r="C815">
        <v>2.7277109319567598</v>
      </c>
      <c r="D815">
        <v>0.54379260044376299</v>
      </c>
      <c r="E815">
        <v>4.6011794779262702</v>
      </c>
      <c r="F815">
        <v>0.30021927491182299</v>
      </c>
      <c r="G815">
        <v>0.26621854306734799</v>
      </c>
      <c r="H815">
        <v>0.43356218202082902</v>
      </c>
    </row>
    <row r="816" spans="1:8" x14ac:dyDescent="0.2">
      <c r="A816" t="s">
        <v>578</v>
      </c>
      <c r="B816">
        <v>5.27098722780591</v>
      </c>
      <c r="C816">
        <v>5.2481227487108297</v>
      </c>
      <c r="D816">
        <v>0.17987544999428401</v>
      </c>
      <c r="E816">
        <v>5.6496585668369299</v>
      </c>
      <c r="F816">
        <v>0.30004072383041003</v>
      </c>
      <c r="G816">
        <v>0</v>
      </c>
      <c r="H816">
        <v>0.69995927616958997</v>
      </c>
    </row>
    <row r="817" spans="1:8" x14ac:dyDescent="0.2">
      <c r="A817" t="s">
        <v>847</v>
      </c>
      <c r="B817">
        <v>6.7814011023266296</v>
      </c>
      <c r="C817">
        <v>6.7821332805991803</v>
      </c>
      <c r="D817">
        <v>0.79658447676744504</v>
      </c>
      <c r="E817">
        <v>8.5003296269080604</v>
      </c>
      <c r="F817">
        <v>0.299118593472463</v>
      </c>
      <c r="G817">
        <v>0.32141731004941299</v>
      </c>
      <c r="H817">
        <v>0.37946409647812501</v>
      </c>
    </row>
    <row r="818" spans="1:8" x14ac:dyDescent="0.2">
      <c r="A818" t="s">
        <v>97</v>
      </c>
      <c r="B818">
        <v>3.14528024218684</v>
      </c>
      <c r="C818">
        <v>2.9572645895925298</v>
      </c>
      <c r="D818">
        <v>0.59662691088578002</v>
      </c>
      <c r="E818">
        <v>4.6767300257058597</v>
      </c>
      <c r="F818">
        <v>0.29822198569804298</v>
      </c>
      <c r="G818">
        <v>2.4665171777403301E-2</v>
      </c>
      <c r="H818">
        <v>0.67711284252455395</v>
      </c>
    </row>
    <row r="819" spans="1:8" x14ac:dyDescent="0.2">
      <c r="A819" t="s">
        <v>131</v>
      </c>
      <c r="B819">
        <v>1.19616283244474</v>
      </c>
      <c r="C819">
        <v>1.05675331449655</v>
      </c>
      <c r="D819">
        <v>0.52465589582228001</v>
      </c>
      <c r="E819">
        <v>4.8450283146495403</v>
      </c>
      <c r="F819">
        <v>0.29728992540719801</v>
      </c>
      <c r="G819">
        <v>0</v>
      </c>
      <c r="H819">
        <v>0.70271007459280199</v>
      </c>
    </row>
    <row r="820" spans="1:8" x14ac:dyDescent="0.2">
      <c r="A820" t="s">
        <v>432</v>
      </c>
      <c r="B820">
        <v>4.3008087428237998</v>
      </c>
      <c r="C820">
        <v>4.3145536372996904</v>
      </c>
      <c r="D820">
        <v>0.49257787519401203</v>
      </c>
      <c r="E820">
        <v>5.4025175440884601</v>
      </c>
      <c r="F820">
        <v>0.29312465093613099</v>
      </c>
      <c r="G820">
        <v>0.36699954806466201</v>
      </c>
      <c r="H820">
        <v>0.339875800999207</v>
      </c>
    </row>
    <row r="821" spans="1:8" x14ac:dyDescent="0.2">
      <c r="A821" t="s">
        <v>396</v>
      </c>
      <c r="B821">
        <v>2.3342754471891198</v>
      </c>
      <c r="C821">
        <v>2.3030585171585298</v>
      </c>
      <c r="D821">
        <v>0.22020433545634999</v>
      </c>
      <c r="E821">
        <v>2.9345919839824202</v>
      </c>
      <c r="F821">
        <v>0.29144815822117698</v>
      </c>
      <c r="G821">
        <v>4.4513198841982897E-2</v>
      </c>
      <c r="H821">
        <v>0.66403864293684001</v>
      </c>
    </row>
    <row r="822" spans="1:8" x14ac:dyDescent="0.2">
      <c r="A822" t="s">
        <v>365</v>
      </c>
      <c r="B822">
        <v>3.1338672088760799</v>
      </c>
      <c r="C822">
        <v>3.1141934150624202</v>
      </c>
      <c r="D822">
        <v>0.20430988703299699</v>
      </c>
      <c r="E822">
        <v>3.76523769033304</v>
      </c>
      <c r="F822">
        <v>0.29056282114711701</v>
      </c>
      <c r="G822">
        <v>8.9315127386177098E-2</v>
      </c>
      <c r="H822">
        <v>0.62012205146670596</v>
      </c>
    </row>
    <row r="823" spans="1:8" x14ac:dyDescent="0.2">
      <c r="A823" t="s">
        <v>748</v>
      </c>
      <c r="B823">
        <v>2.34463122978147</v>
      </c>
      <c r="C823">
        <v>2.3405904993063098</v>
      </c>
      <c r="D823">
        <v>0.26558289615550201</v>
      </c>
      <c r="E823">
        <v>3.2817427541437301</v>
      </c>
      <c r="F823">
        <v>0.28958902901230099</v>
      </c>
      <c r="G823">
        <v>9.2780955102700804E-2</v>
      </c>
      <c r="H823">
        <v>0.617630015884998</v>
      </c>
    </row>
    <row r="824" spans="1:8" x14ac:dyDescent="0.2">
      <c r="A824" t="s">
        <v>308</v>
      </c>
      <c r="B824">
        <v>3.10839953646314</v>
      </c>
      <c r="C824">
        <v>3.1118575751259501</v>
      </c>
      <c r="D824">
        <v>0.144759326371179</v>
      </c>
      <c r="E824">
        <v>3.4327055774869302</v>
      </c>
      <c r="F824">
        <v>0.28763437604049202</v>
      </c>
      <c r="G824">
        <v>0</v>
      </c>
      <c r="H824">
        <v>0.71236562395950798</v>
      </c>
    </row>
    <row r="825" spans="1:8" x14ac:dyDescent="0.2">
      <c r="A825" t="s">
        <v>733</v>
      </c>
      <c r="B825">
        <v>1.5591495093815599</v>
      </c>
      <c r="C825">
        <v>1.55856153180046</v>
      </c>
      <c r="D825">
        <v>0.14677038131388401</v>
      </c>
      <c r="E825">
        <v>2.01635368357783</v>
      </c>
      <c r="F825">
        <v>0.28760391390024598</v>
      </c>
      <c r="G825">
        <v>1.6663873026262099E-2</v>
      </c>
      <c r="H825">
        <v>0.69573221307349198</v>
      </c>
    </row>
    <row r="826" spans="1:8" x14ac:dyDescent="0.2">
      <c r="A826" t="s">
        <v>995</v>
      </c>
      <c r="B826">
        <v>5.7551271362068599</v>
      </c>
      <c r="C826">
        <v>5.7352511274868503</v>
      </c>
      <c r="D826">
        <v>0.38946370144454701</v>
      </c>
      <c r="E826">
        <v>6.5263364743927799</v>
      </c>
      <c r="F826">
        <v>0.28746223748610999</v>
      </c>
      <c r="G826">
        <v>0</v>
      </c>
      <c r="H826">
        <v>0.71253776251389001</v>
      </c>
    </row>
    <row r="827" spans="1:8" x14ac:dyDescent="0.2">
      <c r="A827" t="s">
        <v>729</v>
      </c>
      <c r="B827">
        <v>2.1987393075694301</v>
      </c>
      <c r="C827">
        <v>2.1771252157651499</v>
      </c>
      <c r="D827">
        <v>0.384984694143853</v>
      </c>
      <c r="E827">
        <v>3.10374939697487</v>
      </c>
      <c r="F827">
        <v>0.28694971917578399</v>
      </c>
      <c r="G827">
        <v>0.372994589476767</v>
      </c>
      <c r="H827">
        <v>0.34005569134744901</v>
      </c>
    </row>
    <row r="828" spans="1:8" x14ac:dyDescent="0.2">
      <c r="A828" t="s">
        <v>804</v>
      </c>
      <c r="B828">
        <v>2.1059747199778802</v>
      </c>
      <c r="C828">
        <v>2.0993949897569402</v>
      </c>
      <c r="D828">
        <v>0.15026527089407499</v>
      </c>
      <c r="E828">
        <v>2.3673990245838299</v>
      </c>
      <c r="F828">
        <v>0.28676446725214499</v>
      </c>
      <c r="G828">
        <v>2.94086806999212E-2</v>
      </c>
      <c r="H828">
        <v>0.68382685204793403</v>
      </c>
    </row>
    <row r="829" spans="1:8" x14ac:dyDescent="0.2">
      <c r="A829" t="s">
        <v>232</v>
      </c>
      <c r="B829">
        <v>2.37245198640829</v>
      </c>
      <c r="C829">
        <v>2.3385806352207998</v>
      </c>
      <c r="D829">
        <v>0.34146473465064597</v>
      </c>
      <c r="E829">
        <v>3.6663475809870398</v>
      </c>
      <c r="F829">
        <v>0.28581503228650501</v>
      </c>
      <c r="G829">
        <v>0.19094068194831901</v>
      </c>
      <c r="H829">
        <v>0.52324428576517601</v>
      </c>
    </row>
    <row r="830" spans="1:8" x14ac:dyDescent="0.2">
      <c r="A830" t="s">
        <v>99</v>
      </c>
      <c r="B830">
        <v>5.9321219305484796</v>
      </c>
      <c r="C830">
        <v>6.16802526807672</v>
      </c>
      <c r="D830">
        <v>0.97746166799887102</v>
      </c>
      <c r="E830">
        <v>9.6945222597665595</v>
      </c>
      <c r="F830">
        <v>0.285098805927126</v>
      </c>
      <c r="G830">
        <v>0.23276984518650501</v>
      </c>
      <c r="H830">
        <v>0.48213134888636999</v>
      </c>
    </row>
    <row r="831" spans="1:8" x14ac:dyDescent="0.2">
      <c r="A831" t="s">
        <v>38</v>
      </c>
      <c r="B831">
        <v>12.2320119209026</v>
      </c>
      <c r="C831">
        <v>12.2148085308446</v>
      </c>
      <c r="D831">
        <v>0.30001631051494598</v>
      </c>
      <c r="E831">
        <v>12.9223558649892</v>
      </c>
      <c r="F831">
        <v>0.28409721482274702</v>
      </c>
      <c r="G831">
        <v>0.26213016774751502</v>
      </c>
      <c r="H831">
        <v>0.45377261742973801</v>
      </c>
    </row>
    <row r="832" spans="1:8" x14ac:dyDescent="0.2">
      <c r="A832" t="s">
        <v>752</v>
      </c>
      <c r="B832">
        <v>3.23728572251138</v>
      </c>
      <c r="C832">
        <v>3.2136223736609701</v>
      </c>
      <c r="D832">
        <v>0.234684000687921</v>
      </c>
      <c r="E832">
        <v>3.8006721560914398</v>
      </c>
      <c r="F832">
        <v>0.28265094649466299</v>
      </c>
      <c r="G832">
        <v>5.1065658085154501E-2</v>
      </c>
      <c r="H832">
        <v>0.666283395420182</v>
      </c>
    </row>
    <row r="833" spans="1:8" x14ac:dyDescent="0.2">
      <c r="A833" t="s">
        <v>284</v>
      </c>
      <c r="B833">
        <v>4.3819985646422799</v>
      </c>
      <c r="C833">
        <v>4.3809263214719802</v>
      </c>
      <c r="D833">
        <v>0.34872941555354497</v>
      </c>
      <c r="E833">
        <v>5.2333397380060003</v>
      </c>
      <c r="F833">
        <v>0.281546448549296</v>
      </c>
      <c r="G833">
        <v>4.5479429333297898E-2</v>
      </c>
      <c r="H833">
        <v>0.67297412211740604</v>
      </c>
    </row>
    <row r="834" spans="1:8" x14ac:dyDescent="0.2">
      <c r="A834" t="s">
        <v>91</v>
      </c>
      <c r="B834">
        <v>2.10337619804843</v>
      </c>
      <c r="C834">
        <v>2.0008810133620298</v>
      </c>
      <c r="D834">
        <v>0.75309477391325896</v>
      </c>
      <c r="E834">
        <v>6.7987374723001999</v>
      </c>
      <c r="F834">
        <v>0.28057021286171302</v>
      </c>
      <c r="G834">
        <v>0</v>
      </c>
      <c r="H834">
        <v>0.71942978713828698</v>
      </c>
    </row>
    <row r="835" spans="1:8" x14ac:dyDescent="0.2">
      <c r="A835" t="s">
        <v>256</v>
      </c>
      <c r="B835">
        <v>1.9020698069795501</v>
      </c>
      <c r="C835">
        <v>1.9090426352807</v>
      </c>
      <c r="D835">
        <v>0.14849217329380099</v>
      </c>
      <c r="E835">
        <v>2.21536797220348</v>
      </c>
      <c r="F835">
        <v>0.27946546794962701</v>
      </c>
      <c r="G835">
        <v>0</v>
      </c>
      <c r="H835">
        <v>0.72053453205037299</v>
      </c>
    </row>
    <row r="836" spans="1:8" x14ac:dyDescent="0.2">
      <c r="A836" t="s">
        <v>1032</v>
      </c>
      <c r="B836">
        <v>3.6123267253453402</v>
      </c>
      <c r="C836">
        <v>3.7643555354198801</v>
      </c>
      <c r="D836">
        <v>0.59235706040532699</v>
      </c>
      <c r="E836">
        <v>4.7964264394142502</v>
      </c>
      <c r="F836">
        <v>0.27898020430153903</v>
      </c>
      <c r="G836">
        <v>0.33626653629504899</v>
      </c>
      <c r="H836">
        <v>0.38475325940341198</v>
      </c>
    </row>
    <row r="837" spans="1:8" x14ac:dyDescent="0.2">
      <c r="A837" t="s">
        <v>424</v>
      </c>
      <c r="B837">
        <v>2.2289951381506201</v>
      </c>
      <c r="C837">
        <v>2.2397529535082099</v>
      </c>
      <c r="D837">
        <v>0.199733906853333</v>
      </c>
      <c r="E837">
        <v>2.7643461550774502</v>
      </c>
      <c r="F837">
        <v>0.27806455249831502</v>
      </c>
      <c r="G837">
        <v>0.10726331884035201</v>
      </c>
      <c r="H837">
        <v>0.61467212866133203</v>
      </c>
    </row>
    <row r="838" spans="1:8" x14ac:dyDescent="0.2">
      <c r="A838" t="s">
        <v>137</v>
      </c>
      <c r="B838">
        <v>2.1239167831116901</v>
      </c>
      <c r="C838">
        <v>2.0706124449365002</v>
      </c>
      <c r="D838">
        <v>0.53228114117921699</v>
      </c>
      <c r="E838">
        <v>5.6529912064791397</v>
      </c>
      <c r="F838">
        <v>0.27601524928230697</v>
      </c>
      <c r="G838">
        <v>0</v>
      </c>
      <c r="H838">
        <v>0.72398475071769297</v>
      </c>
    </row>
    <row r="839" spans="1:8" x14ac:dyDescent="0.2">
      <c r="A839" t="s">
        <v>709</v>
      </c>
      <c r="B839">
        <v>1.78888177110785</v>
      </c>
      <c r="C839">
        <v>1.7984650321651099</v>
      </c>
      <c r="D839">
        <v>0.14581664955564899</v>
      </c>
      <c r="E839">
        <v>2.1156658652062701</v>
      </c>
      <c r="F839">
        <v>0.27406250961352202</v>
      </c>
      <c r="G839">
        <v>2.2382369278570499E-2</v>
      </c>
      <c r="H839">
        <v>0.70355512110790797</v>
      </c>
    </row>
    <row r="840" spans="1:8" x14ac:dyDescent="0.2">
      <c r="A840" t="s">
        <v>868</v>
      </c>
      <c r="B840">
        <v>2.29836728599637</v>
      </c>
      <c r="C840">
        <v>2.2761835410655098</v>
      </c>
      <c r="D840">
        <v>0.274478628042579</v>
      </c>
      <c r="E840">
        <v>3.5004196627096702</v>
      </c>
      <c r="F840">
        <v>0.27393057395971199</v>
      </c>
      <c r="G840">
        <v>0.145181616072624</v>
      </c>
      <c r="H840">
        <v>0.58088780996766398</v>
      </c>
    </row>
    <row r="841" spans="1:8" x14ac:dyDescent="0.2">
      <c r="A841" t="s">
        <v>78</v>
      </c>
      <c r="B841">
        <v>2.5252501143625699</v>
      </c>
      <c r="C841">
        <v>2.4587612170912898</v>
      </c>
      <c r="D841">
        <v>0.59467481821150703</v>
      </c>
      <c r="E841">
        <v>5.0564881547485196</v>
      </c>
      <c r="F841">
        <v>0.27359257467269399</v>
      </c>
      <c r="G841">
        <v>0.167654176449023</v>
      </c>
      <c r="H841">
        <v>0.55875324887828304</v>
      </c>
    </row>
    <row r="842" spans="1:8" x14ac:dyDescent="0.2">
      <c r="A842" t="s">
        <v>614</v>
      </c>
      <c r="B842">
        <v>4.02613547556063</v>
      </c>
      <c r="C842">
        <v>4.1361482343794798</v>
      </c>
      <c r="D842">
        <v>0.61425704462022102</v>
      </c>
      <c r="E842">
        <v>5.1405210086634598</v>
      </c>
      <c r="F842">
        <v>0.27158282047065402</v>
      </c>
      <c r="G842">
        <v>0.338675770586716</v>
      </c>
      <c r="H842">
        <v>0.38974140894262999</v>
      </c>
    </row>
    <row r="843" spans="1:8" x14ac:dyDescent="0.2">
      <c r="A843" t="s">
        <v>945</v>
      </c>
      <c r="B843">
        <v>2.1315711428512998</v>
      </c>
      <c r="C843">
        <v>2.1395289517755001</v>
      </c>
      <c r="D843">
        <v>0.28059478594930798</v>
      </c>
      <c r="E843">
        <v>2.7768619935996899</v>
      </c>
      <c r="F843">
        <v>0.27119233217545102</v>
      </c>
      <c r="G843">
        <v>0.187529437236371</v>
      </c>
      <c r="H843">
        <v>0.54127823058817803</v>
      </c>
    </row>
    <row r="844" spans="1:8" x14ac:dyDescent="0.2">
      <c r="A844" t="s">
        <v>419</v>
      </c>
      <c r="B844">
        <v>3.5273293103358601</v>
      </c>
      <c r="C844">
        <v>3.6085785059092799</v>
      </c>
      <c r="D844">
        <v>0.48130501796550701</v>
      </c>
      <c r="E844">
        <v>4.84335076792763</v>
      </c>
      <c r="F844">
        <v>0.26941322407662999</v>
      </c>
      <c r="G844">
        <v>0.308350098875395</v>
      </c>
      <c r="H844">
        <v>0.42223667704797402</v>
      </c>
    </row>
    <row r="845" spans="1:8" x14ac:dyDescent="0.2">
      <c r="A845" t="s">
        <v>880</v>
      </c>
      <c r="B845">
        <v>5.27681034846636</v>
      </c>
      <c r="C845">
        <v>5.2750680286787501</v>
      </c>
      <c r="D845">
        <v>0.37599100262594598</v>
      </c>
      <c r="E845">
        <v>6.8767391658774004</v>
      </c>
      <c r="F845">
        <v>0.26861247315436798</v>
      </c>
      <c r="G845">
        <v>0.17457562076057101</v>
      </c>
      <c r="H845">
        <v>0.55681190608506104</v>
      </c>
    </row>
    <row r="846" spans="1:8" x14ac:dyDescent="0.2">
      <c r="A846" t="s">
        <v>655</v>
      </c>
      <c r="B846">
        <v>6.5823465259648497</v>
      </c>
      <c r="C846">
        <v>6.4869114086407897</v>
      </c>
      <c r="D846">
        <v>0.80830509040922305</v>
      </c>
      <c r="E846">
        <v>8.1571129521850807</v>
      </c>
      <c r="F846">
        <v>0.26763321415962099</v>
      </c>
      <c r="G846">
        <v>0.26585192405776298</v>
      </c>
      <c r="H846">
        <v>0.46651486178261597</v>
      </c>
    </row>
    <row r="847" spans="1:8" x14ac:dyDescent="0.2">
      <c r="A847" t="s">
        <v>111</v>
      </c>
      <c r="B847">
        <v>1.60716535656018</v>
      </c>
      <c r="C847">
        <v>1.5941663280509999</v>
      </c>
      <c r="D847">
        <v>0.34146116371308699</v>
      </c>
      <c r="E847">
        <v>2.9930040275552798</v>
      </c>
      <c r="F847">
        <v>0.26644083140128</v>
      </c>
      <c r="G847">
        <v>0.188702827282064</v>
      </c>
      <c r="H847">
        <v>0.54485634131665694</v>
      </c>
    </row>
    <row r="848" spans="1:8" x14ac:dyDescent="0.2">
      <c r="A848" t="s">
        <v>954</v>
      </c>
      <c r="B848">
        <v>4.4474908254298997</v>
      </c>
      <c r="C848">
        <v>4.4433755375361201</v>
      </c>
      <c r="D848">
        <v>0.16903086887551499</v>
      </c>
      <c r="E848">
        <v>4.8777049924069704</v>
      </c>
      <c r="F848">
        <v>0.26503433951516903</v>
      </c>
      <c r="G848">
        <v>0</v>
      </c>
      <c r="H848">
        <v>0.73496566048483103</v>
      </c>
    </row>
    <row r="849" spans="1:8" x14ac:dyDescent="0.2">
      <c r="A849" t="s">
        <v>98</v>
      </c>
      <c r="B849">
        <v>2.6565389032621498</v>
      </c>
      <c r="C849">
        <v>2.6715597622735099</v>
      </c>
      <c r="D849">
        <v>0.47976150166875697</v>
      </c>
      <c r="E849">
        <v>4.2878859541747296</v>
      </c>
      <c r="F849">
        <v>0.26451329417240299</v>
      </c>
      <c r="G849">
        <v>0.28390033803765802</v>
      </c>
      <c r="H849">
        <v>0.45158636778993899</v>
      </c>
    </row>
    <row r="850" spans="1:8" x14ac:dyDescent="0.2">
      <c r="A850" t="s">
        <v>199</v>
      </c>
      <c r="B850">
        <v>3.2013283805213999</v>
      </c>
      <c r="C850">
        <v>3.21148549666264</v>
      </c>
      <c r="D850">
        <v>0.548313541906021</v>
      </c>
      <c r="E850">
        <v>4.7720017498661402</v>
      </c>
      <c r="F850">
        <v>0.26447036341379698</v>
      </c>
      <c r="G850">
        <v>0.32157742738037998</v>
      </c>
      <c r="H850">
        <v>0.41395220920582299</v>
      </c>
    </row>
    <row r="851" spans="1:8" x14ac:dyDescent="0.2">
      <c r="A851" t="s">
        <v>683</v>
      </c>
      <c r="B851">
        <v>1.7790257855782801</v>
      </c>
      <c r="C851">
        <v>1.7746711123268799</v>
      </c>
      <c r="D851">
        <v>9.8568495787768301E-2</v>
      </c>
      <c r="E851">
        <v>2.1189576791895499</v>
      </c>
      <c r="F851">
        <v>0.26439946842920298</v>
      </c>
      <c r="G851">
        <v>3.22555496508663E-2</v>
      </c>
      <c r="H851">
        <v>0.703344981919931</v>
      </c>
    </row>
    <row r="852" spans="1:8" x14ac:dyDescent="0.2">
      <c r="A852" t="s">
        <v>201</v>
      </c>
      <c r="B852">
        <v>6.8708113840301301</v>
      </c>
      <c r="C852">
        <v>6.8753355852705296</v>
      </c>
      <c r="D852">
        <v>0.14475810807089901</v>
      </c>
      <c r="E852">
        <v>7.1802612636096104</v>
      </c>
      <c r="F852">
        <v>0.25758927345208199</v>
      </c>
      <c r="G852">
        <v>8.0879050844267206E-2</v>
      </c>
      <c r="H852">
        <v>0.66153167570365101</v>
      </c>
    </row>
    <row r="853" spans="1:8" x14ac:dyDescent="0.2">
      <c r="A853" t="s">
        <v>1009</v>
      </c>
      <c r="B853">
        <v>2.3834841159226201</v>
      </c>
      <c r="C853">
        <v>2.3657364306158102</v>
      </c>
      <c r="D853">
        <v>0.34276484365057303</v>
      </c>
      <c r="E853">
        <v>3.5224198932793298</v>
      </c>
      <c r="F853">
        <v>0.25643377491343</v>
      </c>
      <c r="G853">
        <v>0.25049752606325698</v>
      </c>
      <c r="H853">
        <v>0.49306869902331302</v>
      </c>
    </row>
    <row r="854" spans="1:8" x14ac:dyDescent="0.2">
      <c r="A854" t="s">
        <v>290</v>
      </c>
      <c r="B854">
        <v>3.7238680193206699</v>
      </c>
      <c r="C854">
        <v>3.7017818156439501</v>
      </c>
      <c r="D854">
        <v>0.17317556235457601</v>
      </c>
      <c r="E854">
        <v>4.2690705602605803</v>
      </c>
      <c r="F854">
        <v>0.25515127705523799</v>
      </c>
      <c r="G854">
        <v>5.9871085163706997E-2</v>
      </c>
      <c r="H854">
        <v>0.68497763778105503</v>
      </c>
    </row>
    <row r="855" spans="1:8" x14ac:dyDescent="0.2">
      <c r="A855" t="s">
        <v>776</v>
      </c>
      <c r="B855">
        <v>2.1542529937555699</v>
      </c>
      <c r="C855">
        <v>2.1495682470572901</v>
      </c>
      <c r="D855">
        <v>0.152825580491351</v>
      </c>
      <c r="E855">
        <v>2.5548098433530599</v>
      </c>
      <c r="F855">
        <v>0.25263093621897997</v>
      </c>
      <c r="G855">
        <v>0</v>
      </c>
      <c r="H855">
        <v>0.74736906378101997</v>
      </c>
    </row>
    <row r="856" spans="1:8" x14ac:dyDescent="0.2">
      <c r="A856" t="s">
        <v>407</v>
      </c>
      <c r="B856">
        <v>1.9336229820547399</v>
      </c>
      <c r="C856">
        <v>1.94380883132625</v>
      </c>
      <c r="D856">
        <v>0.107819779813228</v>
      </c>
      <c r="E856">
        <v>2.21213350753376</v>
      </c>
      <c r="F856">
        <v>0.25243570600354898</v>
      </c>
      <c r="G856">
        <v>7.8731579949457897E-2</v>
      </c>
      <c r="H856">
        <v>0.66883271404699296</v>
      </c>
    </row>
    <row r="857" spans="1:8" x14ac:dyDescent="0.2">
      <c r="A857" t="s">
        <v>854</v>
      </c>
      <c r="B857">
        <v>7.3332625484066298</v>
      </c>
      <c r="C857">
        <v>7.2205857586965703</v>
      </c>
      <c r="D857">
        <v>0.529790904377196</v>
      </c>
      <c r="E857">
        <v>10.395741260326799</v>
      </c>
      <c r="F857">
        <v>0.251766003318456</v>
      </c>
      <c r="G857">
        <v>0</v>
      </c>
      <c r="H857">
        <v>0.748233996681544</v>
      </c>
    </row>
    <row r="858" spans="1:8" x14ac:dyDescent="0.2">
      <c r="A858" t="s">
        <v>523</v>
      </c>
      <c r="B858">
        <v>3.3035153859887498</v>
      </c>
      <c r="C858">
        <v>3.2515347940099102</v>
      </c>
      <c r="D858">
        <v>0.31831189796590997</v>
      </c>
      <c r="E858">
        <v>4.4590118644763796</v>
      </c>
      <c r="F858">
        <v>0.25122150120457098</v>
      </c>
      <c r="G858">
        <v>0.200513063197544</v>
      </c>
      <c r="H858">
        <v>0.54826543559788499</v>
      </c>
    </row>
    <row r="859" spans="1:8" x14ac:dyDescent="0.2">
      <c r="A859" t="s">
        <v>941</v>
      </c>
      <c r="B859">
        <v>5.8367727412152197</v>
      </c>
      <c r="C859">
        <v>5.7908069393581902</v>
      </c>
      <c r="D859">
        <v>0.50525275234340705</v>
      </c>
      <c r="E859">
        <v>7.2765152761374603</v>
      </c>
      <c r="F859">
        <v>0.24974756971607301</v>
      </c>
      <c r="G859">
        <v>0.29151188089174701</v>
      </c>
      <c r="H859">
        <v>0.45874054939218101</v>
      </c>
    </row>
    <row r="860" spans="1:8" x14ac:dyDescent="0.2">
      <c r="A860" t="s">
        <v>1014</v>
      </c>
      <c r="B860">
        <v>4.8797442384092902</v>
      </c>
      <c r="C860">
        <v>4.85569339934663</v>
      </c>
      <c r="D860">
        <v>0.30372362040113798</v>
      </c>
      <c r="E860">
        <v>5.6584400104001196</v>
      </c>
      <c r="F860">
        <v>0.249511384375211</v>
      </c>
      <c r="G860">
        <v>0.127364787725498</v>
      </c>
      <c r="H860">
        <v>0.62312382789929199</v>
      </c>
    </row>
    <row r="861" spans="1:8" x14ac:dyDescent="0.2">
      <c r="A861" t="s">
        <v>879</v>
      </c>
      <c r="B861">
        <v>3.89139496388621</v>
      </c>
      <c r="C861">
        <v>3.8884924584005498</v>
      </c>
      <c r="D861">
        <v>0.112204172784999</v>
      </c>
      <c r="E861">
        <v>4.1641748371335998</v>
      </c>
      <c r="F861">
        <v>0.24937572064167299</v>
      </c>
      <c r="G861">
        <v>0</v>
      </c>
      <c r="H861">
        <v>0.75062427935832698</v>
      </c>
    </row>
    <row r="862" spans="1:8" x14ac:dyDescent="0.2">
      <c r="A862" t="s">
        <v>459</v>
      </c>
      <c r="B862">
        <v>2.4005429502110101</v>
      </c>
      <c r="C862">
        <v>2.3916984736711999</v>
      </c>
      <c r="D862">
        <v>0.11681644666050001</v>
      </c>
      <c r="E862">
        <v>2.71470710622898</v>
      </c>
      <c r="F862">
        <v>0.249237125745461</v>
      </c>
      <c r="G862">
        <v>2.0249221376707201E-2</v>
      </c>
      <c r="H862">
        <v>0.73051365287783099</v>
      </c>
    </row>
    <row r="863" spans="1:8" x14ac:dyDescent="0.2">
      <c r="A863" t="s">
        <v>321</v>
      </c>
      <c r="B863">
        <v>2.7967547762756002</v>
      </c>
      <c r="C863">
        <v>2.8235344056813099</v>
      </c>
      <c r="D863">
        <v>0.16501852436991701</v>
      </c>
      <c r="E863">
        <v>3.09049779277262</v>
      </c>
      <c r="F863">
        <v>0.248882664245128</v>
      </c>
      <c r="G863">
        <v>0</v>
      </c>
      <c r="H863">
        <v>0.75111733575487205</v>
      </c>
    </row>
    <row r="864" spans="1:8" x14ac:dyDescent="0.2">
      <c r="A864" t="s">
        <v>547</v>
      </c>
      <c r="B864">
        <v>2.6370615005107898</v>
      </c>
      <c r="C864">
        <v>2.6321169121903001</v>
      </c>
      <c r="D864">
        <v>0.123259877472068</v>
      </c>
      <c r="E864">
        <v>2.9207506211280498</v>
      </c>
      <c r="F864">
        <v>0.246764302367697</v>
      </c>
      <c r="G864">
        <v>0.17434014283168101</v>
      </c>
      <c r="H864">
        <v>0.57889555480062205</v>
      </c>
    </row>
    <row r="865" spans="1:8" x14ac:dyDescent="0.2">
      <c r="A865" t="s">
        <v>81</v>
      </c>
      <c r="B865">
        <v>1.6359881786593999</v>
      </c>
      <c r="C865">
        <v>1.61715740406822</v>
      </c>
      <c r="D865">
        <v>0.307459692597853</v>
      </c>
      <c r="E865">
        <v>2.7112746310498599</v>
      </c>
      <c r="F865">
        <v>0.24606432772037301</v>
      </c>
      <c r="G865">
        <v>0</v>
      </c>
      <c r="H865">
        <v>0.75393567227962699</v>
      </c>
    </row>
    <row r="866" spans="1:8" x14ac:dyDescent="0.2">
      <c r="A866" t="s">
        <v>190</v>
      </c>
      <c r="B866">
        <v>4.6099211509851701</v>
      </c>
      <c r="C866">
        <v>4.5961109825055102</v>
      </c>
      <c r="D866">
        <v>0.26682312744474601</v>
      </c>
      <c r="E866">
        <v>5.5587084582241699</v>
      </c>
      <c r="F866">
        <v>0.245860473812266</v>
      </c>
      <c r="G866">
        <v>7.4978567442675406E-2</v>
      </c>
      <c r="H866">
        <v>0.679160958745059</v>
      </c>
    </row>
    <row r="867" spans="1:8" x14ac:dyDescent="0.2">
      <c r="A867" t="s">
        <v>648</v>
      </c>
      <c r="B867">
        <v>4.6907651786544804</v>
      </c>
      <c r="C867">
        <v>4.6938612657729299</v>
      </c>
      <c r="D867">
        <v>0.47035814133528597</v>
      </c>
      <c r="E867">
        <v>6.1434444411273299</v>
      </c>
      <c r="F867">
        <v>0.24566448345203601</v>
      </c>
      <c r="G867">
        <v>0.25816745746032799</v>
      </c>
      <c r="H867">
        <v>0.496168059087636</v>
      </c>
    </row>
    <row r="868" spans="1:8" x14ac:dyDescent="0.2">
      <c r="A868" t="s">
        <v>853</v>
      </c>
      <c r="B868">
        <v>1.77138495758833</v>
      </c>
      <c r="C868">
        <v>1.75689519096874</v>
      </c>
      <c r="D868">
        <v>8.7754997925653805E-2</v>
      </c>
      <c r="E868">
        <v>1.9907007785202899</v>
      </c>
      <c r="F868">
        <v>0.24497628480144101</v>
      </c>
      <c r="G868">
        <v>9.7059715143687594E-2</v>
      </c>
      <c r="H868">
        <v>0.65796400005487199</v>
      </c>
    </row>
    <row r="869" spans="1:8" x14ac:dyDescent="0.2">
      <c r="A869" t="s">
        <v>836</v>
      </c>
      <c r="B869">
        <v>2.2273198134471399</v>
      </c>
      <c r="C869">
        <v>2.2044068000228401</v>
      </c>
      <c r="D869">
        <v>0.21426110143015001</v>
      </c>
      <c r="E869">
        <v>2.6937880102686602</v>
      </c>
      <c r="F869">
        <v>0.24462149024607399</v>
      </c>
      <c r="G869">
        <v>7.9521914738394206E-2</v>
      </c>
      <c r="H869">
        <v>0.67585659501553097</v>
      </c>
    </row>
    <row r="870" spans="1:8" x14ac:dyDescent="0.2">
      <c r="A870" t="s">
        <v>312</v>
      </c>
      <c r="B870">
        <v>1.0781378558489301</v>
      </c>
      <c r="C870">
        <v>1.0780970827741601</v>
      </c>
      <c r="D870">
        <v>8.2623474257005003E-2</v>
      </c>
      <c r="E870">
        <v>1.28735408502921</v>
      </c>
      <c r="F870">
        <v>0.24459102289728099</v>
      </c>
      <c r="G870">
        <v>2.6862573410242001E-2</v>
      </c>
      <c r="H870">
        <v>0.72854640369247603</v>
      </c>
    </row>
    <row r="871" spans="1:8" x14ac:dyDescent="0.2">
      <c r="A871" t="s">
        <v>464</v>
      </c>
      <c r="B871">
        <v>3.8942966357437201</v>
      </c>
      <c r="C871">
        <v>3.8470849152445501</v>
      </c>
      <c r="D871">
        <v>0.69184287039068504</v>
      </c>
      <c r="E871">
        <v>5.6393682055245096</v>
      </c>
      <c r="F871">
        <v>0.24450520889309299</v>
      </c>
      <c r="G871">
        <v>0.121972244518117</v>
      </c>
      <c r="H871">
        <v>0.63352254658879004</v>
      </c>
    </row>
    <row r="872" spans="1:8" x14ac:dyDescent="0.2">
      <c r="A872" t="s">
        <v>1027</v>
      </c>
      <c r="B872">
        <v>3.5663349635789001</v>
      </c>
      <c r="C872">
        <v>3.55073396469481</v>
      </c>
      <c r="D872">
        <v>0.17240935398134999</v>
      </c>
      <c r="E872">
        <v>3.9125636454857902</v>
      </c>
      <c r="F872">
        <v>0.243749239098176</v>
      </c>
      <c r="G872">
        <v>0.104930525563052</v>
      </c>
      <c r="H872">
        <v>0.65132023533877204</v>
      </c>
    </row>
    <row r="873" spans="1:8" x14ac:dyDescent="0.2">
      <c r="A873" t="s">
        <v>399</v>
      </c>
      <c r="B873">
        <v>2.4112230352334398</v>
      </c>
      <c r="C873">
        <v>2.3988679244970901</v>
      </c>
      <c r="D873">
        <v>0.172269100282015</v>
      </c>
      <c r="E873">
        <v>2.9017261326501198</v>
      </c>
      <c r="F873">
        <v>0.242339443468569</v>
      </c>
      <c r="G873">
        <v>0</v>
      </c>
      <c r="H873">
        <v>0.75766055653143105</v>
      </c>
    </row>
    <row r="874" spans="1:8" x14ac:dyDescent="0.2">
      <c r="A874" t="s">
        <v>437</v>
      </c>
      <c r="B874">
        <v>1.6535398232626699</v>
      </c>
      <c r="C874">
        <v>1.6613823509775401</v>
      </c>
      <c r="D874">
        <v>0.19888167775986801</v>
      </c>
      <c r="E874">
        <v>2.36597242759338</v>
      </c>
      <c r="F874">
        <v>0.24140915357696399</v>
      </c>
      <c r="G874">
        <v>0.21007827370917201</v>
      </c>
      <c r="H874">
        <v>0.548512572713864</v>
      </c>
    </row>
    <row r="875" spans="1:8" x14ac:dyDescent="0.2">
      <c r="A875" t="s">
        <v>612</v>
      </c>
      <c r="B875">
        <v>3.6976792274202501</v>
      </c>
      <c r="C875">
        <v>3.6656564800092499</v>
      </c>
      <c r="D875">
        <v>0.24281958996339301</v>
      </c>
      <c r="E875">
        <v>4.5740651677062401</v>
      </c>
      <c r="F875">
        <v>0.24121147749292099</v>
      </c>
      <c r="G875">
        <v>0.18842831496933701</v>
      </c>
      <c r="H875">
        <v>0.57036020753774197</v>
      </c>
    </row>
    <row r="876" spans="1:8" x14ac:dyDescent="0.2">
      <c r="A876" t="s">
        <v>532</v>
      </c>
      <c r="B876">
        <v>1.38681859463087</v>
      </c>
      <c r="C876">
        <v>1.3705921394624501</v>
      </c>
      <c r="D876">
        <v>0.107196995731863</v>
      </c>
      <c r="E876">
        <v>1.72678763042118</v>
      </c>
      <c r="F876">
        <v>0.23918510944737101</v>
      </c>
      <c r="G876">
        <v>1.4673223388618499E-2</v>
      </c>
      <c r="H876">
        <v>0.74614166716401098</v>
      </c>
    </row>
    <row r="877" spans="1:8" x14ac:dyDescent="0.2">
      <c r="A877" t="s">
        <v>69</v>
      </c>
      <c r="B877">
        <v>2.6613401116259299</v>
      </c>
      <c r="C877">
        <v>2.5591241069465598</v>
      </c>
      <c r="D877">
        <v>0.38640253020434301</v>
      </c>
      <c r="E877">
        <v>4.7357929279853099</v>
      </c>
      <c r="F877">
        <v>0.23789655653216399</v>
      </c>
      <c r="G877">
        <v>0.202410555885425</v>
      </c>
      <c r="H877">
        <v>0.55969288758241098</v>
      </c>
    </row>
    <row r="878" spans="1:8" x14ac:dyDescent="0.2">
      <c r="A878" t="s">
        <v>32</v>
      </c>
      <c r="B878">
        <v>10.7557990376374</v>
      </c>
      <c r="C878">
        <v>10.7643346764226</v>
      </c>
      <c r="D878">
        <v>0.14369916385346701</v>
      </c>
      <c r="E878">
        <v>11.0838747843164</v>
      </c>
      <c r="F878">
        <v>0.236164127770398</v>
      </c>
      <c r="G878">
        <v>0</v>
      </c>
      <c r="H878">
        <v>0.76383587222960203</v>
      </c>
    </row>
    <row r="879" spans="1:8" x14ac:dyDescent="0.2">
      <c r="A879" t="s">
        <v>276</v>
      </c>
      <c r="B879">
        <v>6.9604358008859704</v>
      </c>
      <c r="C879">
        <v>6.7931280375569099</v>
      </c>
      <c r="D879">
        <v>0.73988528503311601</v>
      </c>
      <c r="E879">
        <v>10.1365222240668</v>
      </c>
      <c r="F879">
        <v>0.23553986090911799</v>
      </c>
      <c r="G879">
        <v>0</v>
      </c>
      <c r="H879">
        <v>0.76446013909088195</v>
      </c>
    </row>
    <row r="880" spans="1:8" x14ac:dyDescent="0.2">
      <c r="A880" t="s">
        <v>174</v>
      </c>
      <c r="B880">
        <v>4.5581006417297401</v>
      </c>
      <c r="C880">
        <v>4.45805051330733</v>
      </c>
      <c r="D880">
        <v>0.590840974876785</v>
      </c>
      <c r="E880">
        <v>8.6189044854363992</v>
      </c>
      <c r="F880">
        <v>0.23547967097697101</v>
      </c>
      <c r="G880">
        <v>2.0049480062581001E-2</v>
      </c>
      <c r="H880">
        <v>0.74447084896044802</v>
      </c>
    </row>
    <row r="881" spans="1:8" x14ac:dyDescent="0.2">
      <c r="A881" t="s">
        <v>891</v>
      </c>
      <c r="B881">
        <v>1.5648620407648099</v>
      </c>
      <c r="C881">
        <v>1.56249865543419</v>
      </c>
      <c r="D881">
        <v>6.6302072238871093E-2</v>
      </c>
      <c r="E881">
        <v>1.7506493777510299</v>
      </c>
      <c r="F881">
        <v>0.23521305011500099</v>
      </c>
      <c r="G881">
        <v>0</v>
      </c>
      <c r="H881">
        <v>0.76478694988499896</v>
      </c>
    </row>
    <row r="882" spans="1:8" x14ac:dyDescent="0.2">
      <c r="A882" t="s">
        <v>550</v>
      </c>
      <c r="B882">
        <v>4.04927050273111</v>
      </c>
      <c r="C882">
        <v>4.0178594008728004</v>
      </c>
      <c r="D882">
        <v>0.54870358559378496</v>
      </c>
      <c r="E882">
        <v>5.7795959247587403</v>
      </c>
      <c r="F882">
        <v>0.23471979626607001</v>
      </c>
      <c r="G882">
        <v>0.29908864784920502</v>
      </c>
      <c r="H882">
        <v>0.466191555884725</v>
      </c>
    </row>
    <row r="883" spans="1:8" x14ac:dyDescent="0.2">
      <c r="A883" t="s">
        <v>556</v>
      </c>
      <c r="B883">
        <v>3.3264291497970002</v>
      </c>
      <c r="C883">
        <v>3.3240881858640101</v>
      </c>
      <c r="D883">
        <v>0.220921939187772</v>
      </c>
      <c r="E883">
        <v>3.8011897037160201</v>
      </c>
      <c r="F883">
        <v>0.232359529095851</v>
      </c>
      <c r="G883">
        <v>0</v>
      </c>
      <c r="H883">
        <v>0.767640470904149</v>
      </c>
    </row>
    <row r="884" spans="1:8" x14ac:dyDescent="0.2">
      <c r="A884" t="s">
        <v>93</v>
      </c>
      <c r="B884">
        <v>2.3431824885358701</v>
      </c>
      <c r="C884">
        <v>2.2529302964054199</v>
      </c>
      <c r="D884">
        <v>0.973151577660328</v>
      </c>
      <c r="E884">
        <v>7.0578986077291503</v>
      </c>
      <c r="F884">
        <v>0.231151467874952</v>
      </c>
      <c r="G884">
        <v>1.21523506991157E-2</v>
      </c>
      <c r="H884">
        <v>0.75669618142593198</v>
      </c>
    </row>
    <row r="885" spans="1:8" x14ac:dyDescent="0.2">
      <c r="A885" t="s">
        <v>68</v>
      </c>
      <c r="B885">
        <v>2.6842140910246899</v>
      </c>
      <c r="C885">
        <v>2.5271239773916201</v>
      </c>
      <c r="D885">
        <v>0.75809608723779098</v>
      </c>
      <c r="E885">
        <v>4.5885827260054199</v>
      </c>
      <c r="F885">
        <v>0.23100727678258401</v>
      </c>
      <c r="G885">
        <v>0.12660571248001301</v>
      </c>
      <c r="H885">
        <v>0.64238701073740301</v>
      </c>
    </row>
    <row r="886" spans="1:8" x14ac:dyDescent="0.2">
      <c r="A886" t="s">
        <v>931</v>
      </c>
      <c r="B886">
        <v>2.3104042030068501</v>
      </c>
      <c r="C886">
        <v>2.30424637965569</v>
      </c>
      <c r="D886">
        <v>0.17252867074115399</v>
      </c>
      <c r="E886">
        <v>3.1022045936549598</v>
      </c>
      <c r="F886">
        <v>0.230658296882256</v>
      </c>
      <c r="G886">
        <v>0.14321552641395799</v>
      </c>
      <c r="H886">
        <v>0.62612617670378601</v>
      </c>
    </row>
    <row r="887" spans="1:8" x14ac:dyDescent="0.2">
      <c r="A887" t="s">
        <v>613</v>
      </c>
      <c r="B887">
        <v>4.7868610510160803</v>
      </c>
      <c r="C887">
        <v>4.7278619400126498</v>
      </c>
      <c r="D887">
        <v>0.73933731671467995</v>
      </c>
      <c r="E887">
        <v>6.5114806900011901</v>
      </c>
      <c r="F887">
        <v>0.22923338171093199</v>
      </c>
      <c r="G887">
        <v>0.165503830314605</v>
      </c>
      <c r="H887">
        <v>0.60526278797446198</v>
      </c>
    </row>
    <row r="888" spans="1:8" x14ac:dyDescent="0.2">
      <c r="A888" t="s">
        <v>67</v>
      </c>
      <c r="B888">
        <v>2.6474777098672702</v>
      </c>
      <c r="C888">
        <v>2.5724402380995999</v>
      </c>
      <c r="D888">
        <v>0.84355373059075001</v>
      </c>
      <c r="E888">
        <v>6.3115685060862798</v>
      </c>
      <c r="F888">
        <v>0.226580822724083</v>
      </c>
      <c r="G888">
        <v>0.15726523634732301</v>
      </c>
      <c r="H888">
        <v>0.61615394092859399</v>
      </c>
    </row>
    <row r="889" spans="1:8" x14ac:dyDescent="0.2">
      <c r="A889" t="s">
        <v>1040</v>
      </c>
      <c r="B889">
        <v>6.0044804940085301</v>
      </c>
      <c r="C889">
        <v>5.9660907331512698</v>
      </c>
      <c r="D889">
        <v>0.80275659732236304</v>
      </c>
      <c r="E889">
        <v>7.67863886864781</v>
      </c>
      <c r="F889">
        <v>0.22548510614970799</v>
      </c>
      <c r="G889">
        <v>0.193873959691368</v>
      </c>
      <c r="H889">
        <v>0.58064093415892404</v>
      </c>
    </row>
    <row r="890" spans="1:8" x14ac:dyDescent="0.2">
      <c r="A890" t="s">
        <v>383</v>
      </c>
      <c r="B890">
        <v>2.5178285977480201</v>
      </c>
      <c r="C890">
        <v>2.5048348638952298</v>
      </c>
      <c r="D890">
        <v>0.17468315969738599</v>
      </c>
      <c r="E890">
        <v>2.9468805483580098</v>
      </c>
      <c r="F890">
        <v>0.224240665499543</v>
      </c>
      <c r="G890">
        <v>8.5340452467837294E-2</v>
      </c>
      <c r="H890">
        <v>0.69041888203262003</v>
      </c>
    </row>
    <row r="891" spans="1:8" x14ac:dyDescent="0.2">
      <c r="A891" t="s">
        <v>713</v>
      </c>
      <c r="B891">
        <v>6.2409265025163796</v>
      </c>
      <c r="C891">
        <v>6.2245640348365097</v>
      </c>
      <c r="D891">
        <v>0.34480346999827399</v>
      </c>
      <c r="E891">
        <v>8.0523126358536796</v>
      </c>
      <c r="F891">
        <v>0.22411193905321899</v>
      </c>
      <c r="G891">
        <v>0.163732950990152</v>
      </c>
      <c r="H891">
        <v>0.61215510995662903</v>
      </c>
    </row>
    <row r="892" spans="1:8" x14ac:dyDescent="0.2">
      <c r="A892" t="s">
        <v>936</v>
      </c>
      <c r="B892">
        <v>3.2903262939551698</v>
      </c>
      <c r="C892">
        <v>3.21826061861801</v>
      </c>
      <c r="D892">
        <v>0.47730830405927999</v>
      </c>
      <c r="E892">
        <v>4.5690353169396403</v>
      </c>
      <c r="F892">
        <v>0.22333159848654699</v>
      </c>
      <c r="G892">
        <v>0.278417501819332</v>
      </c>
      <c r="H892">
        <v>0.49825089969412101</v>
      </c>
    </row>
    <row r="893" spans="1:8" x14ac:dyDescent="0.2">
      <c r="A893" t="s">
        <v>824</v>
      </c>
      <c r="B893">
        <v>4.7810093816890697</v>
      </c>
      <c r="C893">
        <v>4.7506534955533999</v>
      </c>
      <c r="D893">
        <v>0.60285008559484898</v>
      </c>
      <c r="E893">
        <v>5.9273441996449998</v>
      </c>
      <c r="F893">
        <v>0.22310776885237901</v>
      </c>
      <c r="G893">
        <v>0.30835951649703902</v>
      </c>
      <c r="H893">
        <v>0.46853271465058199</v>
      </c>
    </row>
    <row r="894" spans="1:8" x14ac:dyDescent="0.2">
      <c r="A894" t="s">
        <v>130</v>
      </c>
      <c r="B894">
        <v>1.19287016234051</v>
      </c>
      <c r="C894">
        <v>1.17258259817944</v>
      </c>
      <c r="D894">
        <v>0.217469013587483</v>
      </c>
      <c r="E894">
        <v>2.1814524453757902</v>
      </c>
      <c r="F894">
        <v>0.22191834485783099</v>
      </c>
      <c r="G894">
        <v>3.8473563677388599E-2</v>
      </c>
      <c r="H894">
        <v>0.73960809146478101</v>
      </c>
    </row>
    <row r="895" spans="1:8" x14ac:dyDescent="0.2">
      <c r="A895" t="s">
        <v>421</v>
      </c>
      <c r="B895">
        <v>1.40737781040712</v>
      </c>
      <c r="C895">
        <v>1.39130030755762</v>
      </c>
      <c r="D895">
        <v>0.12929712317533601</v>
      </c>
      <c r="E895">
        <v>1.7339182915939499</v>
      </c>
      <c r="F895">
        <v>0.22166686390868801</v>
      </c>
      <c r="G895">
        <v>4.3247002003220701E-2</v>
      </c>
      <c r="H895">
        <v>0.73508613408809098</v>
      </c>
    </row>
    <row r="896" spans="1:8" x14ac:dyDescent="0.2">
      <c r="A896" t="s">
        <v>221</v>
      </c>
      <c r="B896">
        <v>2.55620492493895</v>
      </c>
      <c r="C896">
        <v>2.58190233476844</v>
      </c>
      <c r="D896">
        <v>0.27808373263184899</v>
      </c>
      <c r="E896">
        <v>3.1799250093206601</v>
      </c>
      <c r="F896">
        <v>0.221448279903421</v>
      </c>
      <c r="G896">
        <v>0.283533788640565</v>
      </c>
      <c r="H896">
        <v>0.49501793145601403</v>
      </c>
    </row>
    <row r="897" spans="1:8" x14ac:dyDescent="0.2">
      <c r="A897" t="s">
        <v>861</v>
      </c>
      <c r="B897">
        <v>1.8363325627946201</v>
      </c>
      <c r="C897">
        <v>1.86393363982747</v>
      </c>
      <c r="D897">
        <v>0.14944921846637099</v>
      </c>
      <c r="E897">
        <v>2.21974161163025</v>
      </c>
      <c r="F897">
        <v>0.217046417558177</v>
      </c>
      <c r="G897">
        <v>7.7012496911687198E-2</v>
      </c>
      <c r="H897">
        <v>0.70594108553013601</v>
      </c>
    </row>
    <row r="898" spans="1:8" x14ac:dyDescent="0.2">
      <c r="A898" t="s">
        <v>686</v>
      </c>
      <c r="B898">
        <v>3.56669526326605</v>
      </c>
      <c r="C898">
        <v>3.5224153268518399</v>
      </c>
      <c r="D898">
        <v>0.50277690307136802</v>
      </c>
      <c r="E898">
        <v>4.7375948326351303</v>
      </c>
      <c r="F898">
        <v>0.21703870034157499</v>
      </c>
      <c r="G898">
        <v>0.22699977457640899</v>
      </c>
      <c r="H898">
        <v>0.55596152508201602</v>
      </c>
    </row>
    <row r="899" spans="1:8" x14ac:dyDescent="0.2">
      <c r="A899" t="s">
        <v>153</v>
      </c>
      <c r="B899">
        <v>5.1791336765223299</v>
      </c>
      <c r="C899">
        <v>5.1277191611927</v>
      </c>
      <c r="D899">
        <v>0.65010430494437899</v>
      </c>
      <c r="E899">
        <v>8.87380858536876</v>
      </c>
      <c r="F899">
        <v>0.21692220098308401</v>
      </c>
      <c r="G899">
        <v>5.6088471470106802E-2</v>
      </c>
      <c r="H899">
        <v>0.72698932754680901</v>
      </c>
    </row>
    <row r="900" spans="1:8" x14ac:dyDescent="0.2">
      <c r="A900" t="s">
        <v>615</v>
      </c>
      <c r="B900">
        <v>2.0043102242801401</v>
      </c>
      <c r="C900">
        <v>1.9624987816341399</v>
      </c>
      <c r="D900">
        <v>0.29719648369949803</v>
      </c>
      <c r="E900">
        <v>3.0100815915632499</v>
      </c>
      <c r="F900">
        <v>0.21316278855357601</v>
      </c>
      <c r="G900">
        <v>0.23107242445961801</v>
      </c>
      <c r="H900">
        <v>0.55576478698680598</v>
      </c>
    </row>
    <row r="901" spans="1:8" x14ac:dyDescent="0.2">
      <c r="A901" t="s">
        <v>116</v>
      </c>
      <c r="B901">
        <v>4.3754781132671399</v>
      </c>
      <c r="C901">
        <v>4.3363519391390097</v>
      </c>
      <c r="D901">
        <v>0.76582470584055395</v>
      </c>
      <c r="E901">
        <v>7.9658321813423596</v>
      </c>
      <c r="F901">
        <v>0.21303522586920501</v>
      </c>
      <c r="G901">
        <v>0.15990724366051401</v>
      </c>
      <c r="H901">
        <v>0.62705753047028101</v>
      </c>
    </row>
    <row r="902" spans="1:8" x14ac:dyDescent="0.2">
      <c r="A902" t="s">
        <v>412</v>
      </c>
      <c r="B902">
        <v>8.4897896709987908</v>
      </c>
      <c r="C902">
        <v>8.4742773470093091</v>
      </c>
      <c r="D902">
        <v>0.33751618753970403</v>
      </c>
      <c r="E902">
        <v>9.2114456866451899</v>
      </c>
      <c r="F902">
        <v>0.20961714560900799</v>
      </c>
      <c r="G902">
        <v>0.23399673977975799</v>
      </c>
      <c r="H902">
        <v>0.556386114611234</v>
      </c>
    </row>
    <row r="903" spans="1:8" x14ac:dyDescent="0.2">
      <c r="A903" t="s">
        <v>819</v>
      </c>
      <c r="B903">
        <v>4.2207569723825298</v>
      </c>
      <c r="C903">
        <v>4.2616343530860599</v>
      </c>
      <c r="D903">
        <v>0.55656584684238797</v>
      </c>
      <c r="E903">
        <v>5.7726035789018404</v>
      </c>
      <c r="F903">
        <v>0.204231178240742</v>
      </c>
      <c r="G903">
        <v>0.37584220932604101</v>
      </c>
      <c r="H903">
        <v>0.41992661243321799</v>
      </c>
    </row>
    <row r="904" spans="1:8" x14ac:dyDescent="0.2">
      <c r="A904" t="s">
        <v>84</v>
      </c>
      <c r="B904">
        <v>2.7107927355871202</v>
      </c>
      <c r="C904">
        <v>2.64708074355155</v>
      </c>
      <c r="D904">
        <v>0.51557665060981195</v>
      </c>
      <c r="E904">
        <v>4.62080338485264</v>
      </c>
      <c r="F904">
        <v>0.20411934672405699</v>
      </c>
      <c r="G904">
        <v>6.3913522788876201E-2</v>
      </c>
      <c r="H904">
        <v>0.73196713048706696</v>
      </c>
    </row>
    <row r="905" spans="1:8" x14ac:dyDescent="0.2">
      <c r="A905" t="s">
        <v>123</v>
      </c>
      <c r="B905">
        <v>2.0776885594676799</v>
      </c>
      <c r="C905">
        <v>1.94497085922325</v>
      </c>
      <c r="D905">
        <v>0.65109178434357995</v>
      </c>
      <c r="E905">
        <v>5.9310518580966303</v>
      </c>
      <c r="F905">
        <v>0.20061100134635201</v>
      </c>
      <c r="G905">
        <v>0</v>
      </c>
      <c r="H905">
        <v>0.79938899865364799</v>
      </c>
    </row>
    <row r="906" spans="1:8" x14ac:dyDescent="0.2">
      <c r="A906" t="s">
        <v>122</v>
      </c>
      <c r="B906">
        <v>4.1824865106581903</v>
      </c>
      <c r="C906">
        <v>4.1164511914692099</v>
      </c>
      <c r="D906">
        <v>0.61031583219724805</v>
      </c>
      <c r="E906">
        <v>7.3988838937102503</v>
      </c>
      <c r="F906">
        <v>0.20030004573068599</v>
      </c>
      <c r="G906">
        <v>8.7693065415086896E-2</v>
      </c>
      <c r="H906">
        <v>0.71200688885422703</v>
      </c>
    </row>
    <row r="907" spans="1:8" x14ac:dyDescent="0.2">
      <c r="A907" t="s">
        <v>775</v>
      </c>
      <c r="B907">
        <v>1.94947585456239</v>
      </c>
      <c r="C907">
        <v>1.93013166763642</v>
      </c>
      <c r="D907">
        <v>0.188491858179686</v>
      </c>
      <c r="E907">
        <v>2.5138191676698902</v>
      </c>
      <c r="F907">
        <v>0.19986810046487699</v>
      </c>
      <c r="G907">
        <v>0</v>
      </c>
      <c r="H907">
        <v>0.80013189953512298</v>
      </c>
    </row>
    <row r="908" spans="1:8" x14ac:dyDescent="0.2">
      <c r="A908" t="s">
        <v>103</v>
      </c>
      <c r="B908">
        <v>1.5941021677090901</v>
      </c>
      <c r="C908">
        <v>1.5234070058592999</v>
      </c>
      <c r="D908">
        <v>0.300538587238248</v>
      </c>
      <c r="E908">
        <v>2.5305452349249302</v>
      </c>
      <c r="F908">
        <v>0.19844492764483901</v>
      </c>
      <c r="G908">
        <v>5.3604353043700301E-2</v>
      </c>
      <c r="H908">
        <v>0.74795071931146095</v>
      </c>
    </row>
    <row r="909" spans="1:8" x14ac:dyDescent="0.2">
      <c r="A909" t="s">
        <v>121</v>
      </c>
      <c r="B909">
        <v>1.6244482730523899</v>
      </c>
      <c r="C909">
        <v>1.57473126266284</v>
      </c>
      <c r="D909">
        <v>0.26654565545991998</v>
      </c>
      <c r="E909">
        <v>2.8424961771101298</v>
      </c>
      <c r="F909">
        <v>0.197610295288287</v>
      </c>
      <c r="G909">
        <v>0.120611511784999</v>
      </c>
      <c r="H909">
        <v>0.68177819292671304</v>
      </c>
    </row>
    <row r="910" spans="1:8" x14ac:dyDescent="0.2">
      <c r="A910" t="s">
        <v>877</v>
      </c>
      <c r="B910">
        <v>5.2396846486954898</v>
      </c>
      <c r="C910">
        <v>5.0649283933873903</v>
      </c>
      <c r="D910">
        <v>0.70592312407323499</v>
      </c>
      <c r="E910">
        <v>6.9178410656197897</v>
      </c>
      <c r="F910">
        <v>0.19757564531479299</v>
      </c>
      <c r="G910">
        <v>0.241254885069734</v>
      </c>
      <c r="H910">
        <v>0.56116946961547398</v>
      </c>
    </row>
    <row r="911" spans="1:8" x14ac:dyDescent="0.2">
      <c r="A911" t="s">
        <v>167</v>
      </c>
      <c r="B911">
        <v>2.53870935961511</v>
      </c>
      <c r="C911">
        <v>2.4631644101804002</v>
      </c>
      <c r="D911">
        <v>0.551511671803255</v>
      </c>
      <c r="E911">
        <v>6.4919588900869503</v>
      </c>
      <c r="F911">
        <v>0.19721189308429199</v>
      </c>
      <c r="G911" s="1">
        <v>7.4782205742826299E-8</v>
      </c>
      <c r="H911">
        <v>0.80278803213350203</v>
      </c>
    </row>
    <row r="912" spans="1:8" x14ac:dyDescent="0.2">
      <c r="A912" t="s">
        <v>469</v>
      </c>
      <c r="B912">
        <v>5.86857439047066</v>
      </c>
      <c r="C912">
        <v>5.8637901178588097</v>
      </c>
      <c r="D912">
        <v>0.630896251516879</v>
      </c>
      <c r="E912">
        <v>7.9515201902121504</v>
      </c>
      <c r="F912">
        <v>0.19635640177618199</v>
      </c>
      <c r="G912">
        <v>0.24647756280671199</v>
      </c>
      <c r="H912">
        <v>0.55716603541710596</v>
      </c>
    </row>
    <row r="913" spans="1:8" x14ac:dyDescent="0.2">
      <c r="A913" t="s">
        <v>142</v>
      </c>
      <c r="B913">
        <v>1.8035951081207</v>
      </c>
      <c r="C913">
        <v>1.6689324264821801</v>
      </c>
      <c r="D913">
        <v>0.546864268475862</v>
      </c>
      <c r="E913">
        <v>4.6641073267006998</v>
      </c>
      <c r="F913">
        <v>0.19592513454201299</v>
      </c>
      <c r="G913">
        <v>0</v>
      </c>
      <c r="H913">
        <v>0.80407486545798701</v>
      </c>
    </row>
    <row r="914" spans="1:8" x14ac:dyDescent="0.2">
      <c r="A914" t="s">
        <v>77</v>
      </c>
      <c r="B914">
        <v>4.2907710940063097</v>
      </c>
      <c r="C914">
        <v>4.3821609158311601</v>
      </c>
      <c r="D914">
        <v>0.78486311424771205</v>
      </c>
      <c r="E914">
        <v>6.9427748707046</v>
      </c>
      <c r="F914">
        <v>0.19536107125836</v>
      </c>
      <c r="G914">
        <v>0.24773900391661499</v>
      </c>
      <c r="H914">
        <v>0.55689992482502604</v>
      </c>
    </row>
    <row r="915" spans="1:8" x14ac:dyDescent="0.2">
      <c r="A915" t="s">
        <v>79</v>
      </c>
      <c r="B915">
        <v>2.94647107509034</v>
      </c>
      <c r="C915">
        <v>2.8774890568287899</v>
      </c>
      <c r="D915">
        <v>0.59544620196675502</v>
      </c>
      <c r="E915">
        <v>4.4066455076719997</v>
      </c>
      <c r="F915">
        <v>0.19535969885006799</v>
      </c>
      <c r="G915">
        <v>0.138856467183126</v>
      </c>
      <c r="H915">
        <v>0.66578383396680496</v>
      </c>
    </row>
    <row r="916" spans="1:8" x14ac:dyDescent="0.2">
      <c r="A916" t="s">
        <v>107</v>
      </c>
      <c r="B916">
        <v>3.7020952950474699</v>
      </c>
      <c r="C916">
        <v>3.63456962913649</v>
      </c>
      <c r="D916">
        <v>0.74288341683451298</v>
      </c>
      <c r="E916">
        <v>7.2400853119444104</v>
      </c>
      <c r="F916">
        <v>0.193398393530229</v>
      </c>
      <c r="G916">
        <v>0.120494552350873</v>
      </c>
      <c r="H916">
        <v>0.68610705411889805</v>
      </c>
    </row>
    <row r="917" spans="1:8" x14ac:dyDescent="0.2">
      <c r="A917" t="s">
        <v>913</v>
      </c>
      <c r="B917">
        <v>5.1369462927847698</v>
      </c>
      <c r="C917">
        <v>5.1587721648945104</v>
      </c>
      <c r="D917">
        <v>0.66750899260053598</v>
      </c>
      <c r="E917">
        <v>6.9787047397886104</v>
      </c>
      <c r="F917">
        <v>0.19207917047565101</v>
      </c>
      <c r="G917">
        <v>0.31545392662541</v>
      </c>
      <c r="H917">
        <v>0.49246690289893902</v>
      </c>
    </row>
    <row r="918" spans="1:8" x14ac:dyDescent="0.2">
      <c r="A918" t="s">
        <v>518</v>
      </c>
      <c r="B918">
        <v>1.6347777353506601</v>
      </c>
      <c r="C918">
        <v>1.5897155561209799</v>
      </c>
      <c r="D918">
        <v>0.15757912932371701</v>
      </c>
      <c r="E918">
        <v>2.1040011103212102</v>
      </c>
      <c r="F918">
        <v>0.18947169214318399</v>
      </c>
      <c r="G918">
        <v>1.60004128222992E-2</v>
      </c>
      <c r="H918">
        <v>0.79452789503451704</v>
      </c>
    </row>
    <row r="919" spans="1:8" x14ac:dyDescent="0.2">
      <c r="A919" t="s">
        <v>108</v>
      </c>
      <c r="B919">
        <v>1.9626023894582501</v>
      </c>
      <c r="C919">
        <v>1.8515886759095299</v>
      </c>
      <c r="D919">
        <v>0.30825964030320202</v>
      </c>
      <c r="E919">
        <v>2.9524267607136299</v>
      </c>
      <c r="F919">
        <v>0.18765824179018101</v>
      </c>
      <c r="G919">
        <v>0</v>
      </c>
      <c r="H919">
        <v>0.81234175820981902</v>
      </c>
    </row>
    <row r="920" spans="1:8" x14ac:dyDescent="0.2">
      <c r="A920" t="s">
        <v>105</v>
      </c>
      <c r="B920">
        <v>5.2127731218330897</v>
      </c>
      <c r="C920">
        <v>5.2258710167027003</v>
      </c>
      <c r="D920">
        <v>0.833305537819506</v>
      </c>
      <c r="E920">
        <v>9.2326401330102996</v>
      </c>
      <c r="F920">
        <v>0.18636764567264999</v>
      </c>
      <c r="G920">
        <v>0.198480512356385</v>
      </c>
      <c r="H920">
        <v>0.61515184197096495</v>
      </c>
    </row>
    <row r="921" spans="1:8" x14ac:dyDescent="0.2">
      <c r="A921" t="s">
        <v>1042</v>
      </c>
      <c r="B921">
        <v>2.4779877503715699</v>
      </c>
      <c r="C921">
        <v>2.47656126101707</v>
      </c>
      <c r="D921">
        <v>0.15857661906591899</v>
      </c>
      <c r="E921">
        <v>2.9166486110805399</v>
      </c>
      <c r="F921">
        <v>0.18590714582998999</v>
      </c>
      <c r="G921">
        <v>0.20135669793698699</v>
      </c>
      <c r="H921">
        <v>0.61273615623302302</v>
      </c>
    </row>
    <row r="922" spans="1:8" x14ac:dyDescent="0.2">
      <c r="A922" t="s">
        <v>372</v>
      </c>
      <c r="B922">
        <v>2.9889753340542402</v>
      </c>
      <c r="C922">
        <v>2.92689133578026</v>
      </c>
      <c r="D922">
        <v>0.42767558579709603</v>
      </c>
      <c r="E922">
        <v>4.3463187012989799</v>
      </c>
      <c r="F922">
        <v>0.18528055455097101</v>
      </c>
      <c r="G922">
        <v>3.3355513728586E-2</v>
      </c>
      <c r="H922">
        <v>0.78136393172044305</v>
      </c>
    </row>
    <row r="923" spans="1:8" x14ac:dyDescent="0.2">
      <c r="A923" t="s">
        <v>793</v>
      </c>
      <c r="B923">
        <v>3.1813156310677999</v>
      </c>
      <c r="C923">
        <v>3.1108392127286102</v>
      </c>
      <c r="D923">
        <v>0.35816384464729001</v>
      </c>
      <c r="E923">
        <v>4.5594612213827999</v>
      </c>
      <c r="F923">
        <v>0.18430336932343599</v>
      </c>
      <c r="G923">
        <v>0.16572273116872199</v>
      </c>
      <c r="H923">
        <v>0.64997389950784101</v>
      </c>
    </row>
    <row r="924" spans="1:8" x14ac:dyDescent="0.2">
      <c r="A924" t="s">
        <v>622</v>
      </c>
      <c r="B924">
        <v>3.7426566864064501</v>
      </c>
      <c r="C924">
        <v>3.80351764116925</v>
      </c>
      <c r="D924">
        <v>0.55510791439265506</v>
      </c>
      <c r="E924">
        <v>4.9629145087221298</v>
      </c>
      <c r="F924">
        <v>0.18352936819556301</v>
      </c>
      <c r="G924">
        <v>0.30451451767594001</v>
      </c>
      <c r="H924">
        <v>0.51195611412849695</v>
      </c>
    </row>
    <row r="925" spans="1:8" x14ac:dyDescent="0.2">
      <c r="A925" t="s">
        <v>937</v>
      </c>
      <c r="B925">
        <v>7.3609286819007602</v>
      </c>
      <c r="C925">
        <v>7.4807843890184804</v>
      </c>
      <c r="D925">
        <v>0.53090127427290601</v>
      </c>
      <c r="E925">
        <v>8.0935216195545507</v>
      </c>
      <c r="F925">
        <v>0.18325187759263301</v>
      </c>
      <c r="G925">
        <v>0.38058557267724602</v>
      </c>
      <c r="H925">
        <v>0.43616254973012097</v>
      </c>
    </row>
    <row r="926" spans="1:8" x14ac:dyDescent="0.2">
      <c r="A926" t="s">
        <v>242</v>
      </c>
      <c r="B926">
        <v>1.15757973915527</v>
      </c>
      <c r="C926">
        <v>1.1433253737745099</v>
      </c>
      <c r="D926">
        <v>0.175403680834291</v>
      </c>
      <c r="E926">
        <v>1.5746828297617601</v>
      </c>
      <c r="F926">
        <v>0.18238430164811401</v>
      </c>
      <c r="G926">
        <v>3.5469660474427102E-2</v>
      </c>
      <c r="H926">
        <v>0.78214603787745896</v>
      </c>
    </row>
    <row r="927" spans="1:8" x14ac:dyDescent="0.2">
      <c r="A927" t="s">
        <v>698</v>
      </c>
      <c r="B927">
        <v>2.8316328496430399</v>
      </c>
      <c r="C927">
        <v>2.83028135952814</v>
      </c>
      <c r="D927">
        <v>0.233749819412747</v>
      </c>
      <c r="E927">
        <v>3.68544683504029</v>
      </c>
      <c r="F927">
        <v>0.18185025447521599</v>
      </c>
      <c r="G927">
        <v>7.8939454994608804E-2</v>
      </c>
      <c r="H927">
        <v>0.73921029053017495</v>
      </c>
    </row>
    <row r="928" spans="1:8" x14ac:dyDescent="0.2">
      <c r="A928" t="s">
        <v>923</v>
      </c>
      <c r="B928">
        <v>5.3934268883799197</v>
      </c>
      <c r="C928">
        <v>5.3849405613332202</v>
      </c>
      <c r="D928">
        <v>0.84903509002755495</v>
      </c>
      <c r="E928">
        <v>8.5629098025409593</v>
      </c>
      <c r="F928">
        <v>0.18001278156394901</v>
      </c>
      <c r="G928">
        <v>0.243911749957021</v>
      </c>
      <c r="H928">
        <v>0.57607546847903002</v>
      </c>
    </row>
    <row r="929" spans="1:8" x14ac:dyDescent="0.2">
      <c r="A929" t="s">
        <v>76</v>
      </c>
      <c r="B929">
        <v>2.4815523377204798</v>
      </c>
      <c r="C929">
        <v>2.41668421181343</v>
      </c>
      <c r="D929">
        <v>0.46522607418818701</v>
      </c>
      <c r="E929">
        <v>4.5342857606856501</v>
      </c>
      <c r="F929">
        <v>0.17936125675380399</v>
      </c>
      <c r="G929">
        <v>0</v>
      </c>
      <c r="H929">
        <v>0.82063874324619601</v>
      </c>
    </row>
    <row r="930" spans="1:8" x14ac:dyDescent="0.2">
      <c r="A930" t="s">
        <v>952</v>
      </c>
      <c r="B930">
        <v>3.2999323912065202</v>
      </c>
      <c r="C930">
        <v>3.32038267793483</v>
      </c>
      <c r="D930">
        <v>0.494749522923916</v>
      </c>
      <c r="E930">
        <v>4.8909719209462903</v>
      </c>
      <c r="F930">
        <v>0.178609415564631</v>
      </c>
      <c r="G930">
        <v>0.19216163668282399</v>
      </c>
      <c r="H930">
        <v>0.62922894775254501</v>
      </c>
    </row>
    <row r="931" spans="1:8" x14ac:dyDescent="0.2">
      <c r="A931" t="s">
        <v>507</v>
      </c>
      <c r="B931">
        <v>2.8985078314917501</v>
      </c>
      <c r="C931">
        <v>2.8939825695710701</v>
      </c>
      <c r="D931">
        <v>0.39612747671869603</v>
      </c>
      <c r="E931">
        <v>4.0092038273298396</v>
      </c>
      <c r="F931">
        <v>0.17815246399040899</v>
      </c>
      <c r="G931">
        <v>0.16856718623908701</v>
      </c>
      <c r="H931">
        <v>0.65328034977050298</v>
      </c>
    </row>
    <row r="932" spans="1:8" x14ac:dyDescent="0.2">
      <c r="A932" t="s">
        <v>389</v>
      </c>
      <c r="B932">
        <v>3.0138195231202798</v>
      </c>
      <c r="C932">
        <v>3.0048460656168299</v>
      </c>
      <c r="D932">
        <v>0.26970952631865902</v>
      </c>
      <c r="E932">
        <v>3.8273312706122602</v>
      </c>
      <c r="F932">
        <v>0.17805207126827199</v>
      </c>
      <c r="G932">
        <v>0</v>
      </c>
      <c r="H932">
        <v>0.82194792873172795</v>
      </c>
    </row>
    <row r="933" spans="1:8" x14ac:dyDescent="0.2">
      <c r="A933" t="s">
        <v>551</v>
      </c>
      <c r="B933">
        <v>2.2292404496440201</v>
      </c>
      <c r="C933">
        <v>2.2210416926519398</v>
      </c>
      <c r="D933">
        <v>0.119638727462515</v>
      </c>
      <c r="E933">
        <v>2.63073162535153</v>
      </c>
      <c r="F933">
        <v>0.17445480713289299</v>
      </c>
      <c r="G933">
        <v>4.7083712201433099E-2</v>
      </c>
      <c r="H933">
        <v>0.778461480665674</v>
      </c>
    </row>
    <row r="934" spans="1:8" x14ac:dyDescent="0.2">
      <c r="A934" t="s">
        <v>95</v>
      </c>
      <c r="B934">
        <v>2.46427208142542</v>
      </c>
      <c r="C934">
        <v>2.3909795660607598</v>
      </c>
      <c r="D934">
        <v>0.36923200920342902</v>
      </c>
      <c r="E934">
        <v>4.0976613574825196</v>
      </c>
      <c r="F934">
        <v>0.17372065057915501</v>
      </c>
      <c r="G934">
        <v>8.3856606917936005E-2</v>
      </c>
      <c r="H934">
        <v>0.74242274250290896</v>
      </c>
    </row>
    <row r="935" spans="1:8" x14ac:dyDescent="0.2">
      <c r="A935" t="s">
        <v>553</v>
      </c>
      <c r="B935">
        <v>2.28647209305699</v>
      </c>
      <c r="C935">
        <v>2.27894237275338</v>
      </c>
      <c r="D935">
        <v>0.115689431126918</v>
      </c>
      <c r="E935">
        <v>2.5574591064105499</v>
      </c>
      <c r="F935">
        <v>0.17363406345780399</v>
      </c>
      <c r="G935">
        <v>7.2245188478495703E-2</v>
      </c>
      <c r="H935">
        <v>0.7541207480637</v>
      </c>
    </row>
    <row r="936" spans="1:8" x14ac:dyDescent="0.2">
      <c r="A936" t="s">
        <v>707</v>
      </c>
      <c r="B936">
        <v>5.0704551428087896</v>
      </c>
      <c r="C936">
        <v>5.0661613665155301</v>
      </c>
      <c r="D936">
        <v>0.392955683721667</v>
      </c>
      <c r="E936">
        <v>6.0042227139425997</v>
      </c>
      <c r="F936">
        <v>0.17163938715778901</v>
      </c>
      <c r="G936">
        <v>0.37455580094173901</v>
      </c>
      <c r="H936">
        <v>0.453804811900473</v>
      </c>
    </row>
    <row r="937" spans="1:8" x14ac:dyDescent="0.2">
      <c r="A937" t="s">
        <v>779</v>
      </c>
      <c r="B937">
        <v>3.0537473342469301</v>
      </c>
      <c r="C937">
        <v>2.9826239365559899</v>
      </c>
      <c r="D937">
        <v>0.45151810615574101</v>
      </c>
      <c r="E937">
        <v>5.0245102881824897</v>
      </c>
      <c r="F937">
        <v>0.17006144728765399</v>
      </c>
      <c r="G937">
        <v>0.17651185868976399</v>
      </c>
      <c r="H937">
        <v>0.65342669402258302</v>
      </c>
    </row>
    <row r="938" spans="1:8" x14ac:dyDescent="0.2">
      <c r="A938" t="s">
        <v>452</v>
      </c>
      <c r="B938">
        <v>3.72065675577625</v>
      </c>
      <c r="C938">
        <v>3.6462315950906699</v>
      </c>
      <c r="D938">
        <v>0.39455882378579299</v>
      </c>
      <c r="E938">
        <v>4.7662824202391203</v>
      </c>
      <c r="F938">
        <v>0.16998505604768699</v>
      </c>
      <c r="G938">
        <v>0.185175840774537</v>
      </c>
      <c r="H938">
        <v>0.64483910317777604</v>
      </c>
    </row>
    <row r="939" spans="1:8" x14ac:dyDescent="0.2">
      <c r="A939" t="s">
        <v>700</v>
      </c>
      <c r="B939">
        <v>3.2919000721831</v>
      </c>
      <c r="C939">
        <v>3.2757369564639101</v>
      </c>
      <c r="D939">
        <v>0.16043932623212001</v>
      </c>
      <c r="E939">
        <v>3.7117922253710001</v>
      </c>
      <c r="F939">
        <v>0.169285738674646</v>
      </c>
      <c r="G939" s="1">
        <v>8.9874153362979502E-10</v>
      </c>
      <c r="H939">
        <v>0.83071426042661201</v>
      </c>
    </row>
    <row r="940" spans="1:8" x14ac:dyDescent="0.2">
      <c r="A940" t="s">
        <v>426</v>
      </c>
      <c r="B940">
        <v>4.6858056503753698</v>
      </c>
      <c r="C940">
        <v>4.6741262473074601</v>
      </c>
      <c r="D940">
        <v>0.257223261233678</v>
      </c>
      <c r="E940">
        <v>5.4593693190972399</v>
      </c>
      <c r="F940">
        <v>0.16194303451741501</v>
      </c>
      <c r="G940">
        <v>0.33254368782952398</v>
      </c>
      <c r="H940">
        <v>0.50551327765306098</v>
      </c>
    </row>
    <row r="941" spans="1:8" x14ac:dyDescent="0.2">
      <c r="A941" t="s">
        <v>664</v>
      </c>
      <c r="B941">
        <v>3.89045573737888</v>
      </c>
      <c r="C941">
        <v>3.8429412040508</v>
      </c>
      <c r="D941">
        <v>0.44118713121410102</v>
      </c>
      <c r="E941">
        <v>5.4496340027413703</v>
      </c>
      <c r="F941">
        <v>0.16101723080204999</v>
      </c>
      <c r="G941">
        <v>0</v>
      </c>
      <c r="H941">
        <v>0.83898276919795001</v>
      </c>
    </row>
    <row r="942" spans="1:8" x14ac:dyDescent="0.2">
      <c r="A942" t="s">
        <v>94</v>
      </c>
      <c r="B942">
        <v>1.76843535566314</v>
      </c>
      <c r="C942">
        <v>1.7148389615542901</v>
      </c>
      <c r="D942">
        <v>0.275355808901037</v>
      </c>
      <c r="E942">
        <v>3.0974253916591401</v>
      </c>
      <c r="F942">
        <v>0.16021432916238601</v>
      </c>
      <c r="G942">
        <v>6.5210892631686501E-2</v>
      </c>
      <c r="H942">
        <v>0.77457477820592702</v>
      </c>
    </row>
    <row r="943" spans="1:8" x14ac:dyDescent="0.2">
      <c r="A943" t="s">
        <v>1012</v>
      </c>
      <c r="B943">
        <v>5.1867450903085803</v>
      </c>
      <c r="C943">
        <v>5.2043305063872802</v>
      </c>
      <c r="D943">
        <v>0.67892181969127297</v>
      </c>
      <c r="E943">
        <v>6.7669780452180603</v>
      </c>
      <c r="F943">
        <v>0.15852678998835901</v>
      </c>
      <c r="G943">
        <v>0.27221139543121597</v>
      </c>
      <c r="H943">
        <v>0.56926181458042502</v>
      </c>
    </row>
    <row r="944" spans="1:8" x14ac:dyDescent="0.2">
      <c r="A944" t="s">
        <v>671</v>
      </c>
      <c r="B944">
        <v>2.3871462928046698</v>
      </c>
      <c r="C944">
        <v>2.39537797148314</v>
      </c>
      <c r="D944">
        <v>0.11869833298520401</v>
      </c>
      <c r="E944">
        <v>2.7527699962192802</v>
      </c>
      <c r="F944">
        <v>0.15627402932766599</v>
      </c>
      <c r="G944">
        <v>0</v>
      </c>
      <c r="H944">
        <v>0.84372597067233401</v>
      </c>
    </row>
    <row r="945" spans="1:8" x14ac:dyDescent="0.2">
      <c r="A945" t="s">
        <v>165</v>
      </c>
      <c r="B945">
        <v>3.3340969800672999</v>
      </c>
      <c r="C945">
        <v>3.3235489509648302</v>
      </c>
      <c r="D945">
        <v>0.78463287686464001</v>
      </c>
      <c r="E945">
        <v>8.9550099238115095</v>
      </c>
      <c r="F945">
        <v>0.15161052936181299</v>
      </c>
      <c r="G945">
        <v>0</v>
      </c>
      <c r="H945">
        <v>0.84838947063818704</v>
      </c>
    </row>
    <row r="946" spans="1:8" x14ac:dyDescent="0.2">
      <c r="A946" t="s">
        <v>537</v>
      </c>
      <c r="B946">
        <v>6.6767343649544397</v>
      </c>
      <c r="C946">
        <v>6.6512743182706702</v>
      </c>
      <c r="D946">
        <v>0.348409428058857</v>
      </c>
      <c r="E946">
        <v>9.20162038484529</v>
      </c>
      <c r="F946">
        <v>0.14895913072255301</v>
      </c>
      <c r="G946">
        <v>4.7324473571829402E-3</v>
      </c>
      <c r="H946">
        <v>0.84630842192026401</v>
      </c>
    </row>
    <row r="947" spans="1:8" x14ac:dyDescent="0.2">
      <c r="A947" t="s">
        <v>810</v>
      </c>
      <c r="B947">
        <v>6.7737055770719401</v>
      </c>
      <c r="C947">
        <v>6.8021466853520698</v>
      </c>
      <c r="D947">
        <v>0.67309000585201495</v>
      </c>
      <c r="E947">
        <v>8.6564895775146606</v>
      </c>
      <c r="F947">
        <v>0.146747595337401</v>
      </c>
      <c r="G947">
        <v>0.343364954808903</v>
      </c>
      <c r="H947">
        <v>0.50988744985369605</v>
      </c>
    </row>
    <row r="948" spans="1:8" x14ac:dyDescent="0.2">
      <c r="A948" t="s">
        <v>448</v>
      </c>
      <c r="B948">
        <v>8.9368844223877293</v>
      </c>
      <c r="C948">
        <v>8.8447472030858396</v>
      </c>
      <c r="D948">
        <v>0.50125708912234701</v>
      </c>
      <c r="E948">
        <v>10.1772665394182</v>
      </c>
      <c r="F948">
        <v>0.14632790476131999</v>
      </c>
      <c r="G948">
        <v>0.246219232262334</v>
      </c>
      <c r="H948">
        <v>0.60745286297634604</v>
      </c>
    </row>
    <row r="949" spans="1:8" x14ac:dyDescent="0.2">
      <c r="A949" t="s">
        <v>113</v>
      </c>
      <c r="B949">
        <v>2.49759461484454</v>
      </c>
      <c r="C949">
        <v>2.4169207899194198</v>
      </c>
      <c r="D949">
        <v>0.66251940507919305</v>
      </c>
      <c r="E949">
        <v>6.94147609504423</v>
      </c>
      <c r="F949">
        <v>0.14271293870502499</v>
      </c>
      <c r="G949">
        <v>0</v>
      </c>
      <c r="H949">
        <v>0.85728706129497501</v>
      </c>
    </row>
    <row r="950" spans="1:8" x14ac:dyDescent="0.2">
      <c r="A950" t="s">
        <v>104</v>
      </c>
      <c r="B950">
        <v>5.8021980513973999</v>
      </c>
      <c r="C950">
        <v>5.8976297642936002</v>
      </c>
      <c r="D950">
        <v>0.89067926522784402</v>
      </c>
      <c r="E950">
        <v>8.4488844366843008</v>
      </c>
      <c r="F950">
        <v>0.14138668830704901</v>
      </c>
      <c r="G950">
        <v>0.32572318912693099</v>
      </c>
      <c r="H950">
        <v>0.53289012256601997</v>
      </c>
    </row>
    <row r="951" spans="1:8" x14ac:dyDescent="0.2">
      <c r="A951" t="s">
        <v>265</v>
      </c>
      <c r="B951">
        <v>6.8213401524487702</v>
      </c>
      <c r="C951">
        <v>6.8683409521697198</v>
      </c>
      <c r="D951">
        <v>0.71387008805337304</v>
      </c>
      <c r="E951">
        <v>8.7678335351738603</v>
      </c>
      <c r="F951">
        <v>0.14087302067521701</v>
      </c>
      <c r="G951">
        <v>0.28628611784788799</v>
      </c>
      <c r="H951">
        <v>0.57284086147689595</v>
      </c>
    </row>
    <row r="952" spans="1:8" x14ac:dyDescent="0.2">
      <c r="A952" t="s">
        <v>179</v>
      </c>
      <c r="B952">
        <v>3.8664760980810602</v>
      </c>
      <c r="C952">
        <v>3.8013805351930698</v>
      </c>
      <c r="D952">
        <v>0.51280139310809303</v>
      </c>
      <c r="E952">
        <v>5.1948947163031702</v>
      </c>
      <c r="F952">
        <v>0.140268502617034</v>
      </c>
      <c r="G952">
        <v>0.26615043769434799</v>
      </c>
      <c r="H952">
        <v>0.59358105968861796</v>
      </c>
    </row>
    <row r="953" spans="1:8" x14ac:dyDescent="0.2">
      <c r="A953" t="s">
        <v>315</v>
      </c>
      <c r="B953">
        <v>1.6705856082594099</v>
      </c>
      <c r="C953">
        <v>1.65493921907237</v>
      </c>
      <c r="D953">
        <v>9.6785659544753405E-2</v>
      </c>
      <c r="E953">
        <v>1.94845133766982</v>
      </c>
      <c r="F953">
        <v>0.13923151596545</v>
      </c>
      <c r="G953">
        <v>0</v>
      </c>
      <c r="H953">
        <v>0.86076848403454997</v>
      </c>
    </row>
    <row r="954" spans="1:8" x14ac:dyDescent="0.2">
      <c r="A954" t="s">
        <v>163</v>
      </c>
      <c r="B954">
        <v>2.06689911806999</v>
      </c>
      <c r="C954">
        <v>2.02407140647502</v>
      </c>
      <c r="D954">
        <v>0.44004637490293502</v>
      </c>
      <c r="E954">
        <v>5.2085055546381902</v>
      </c>
      <c r="F954">
        <v>0.134764333901565</v>
      </c>
      <c r="G954">
        <v>0</v>
      </c>
      <c r="H954">
        <v>0.86523566609843505</v>
      </c>
    </row>
    <row r="955" spans="1:8" x14ac:dyDescent="0.2">
      <c r="A955" t="s">
        <v>735</v>
      </c>
      <c r="B955">
        <v>2.1055251579785899</v>
      </c>
      <c r="C955">
        <v>2.07240877417577</v>
      </c>
      <c r="D955">
        <v>0.23268599937423501</v>
      </c>
      <c r="E955">
        <v>3.0699255299424499</v>
      </c>
      <c r="F955">
        <v>0.13418578843930001</v>
      </c>
      <c r="G955">
        <v>5.4370133432419601E-2</v>
      </c>
      <c r="H955">
        <v>0.81144407812828101</v>
      </c>
    </row>
    <row r="956" spans="1:8" x14ac:dyDescent="0.2">
      <c r="A956" t="s">
        <v>497</v>
      </c>
      <c r="B956">
        <v>4.4901275626303603</v>
      </c>
      <c r="C956">
        <v>4.4301915884398797</v>
      </c>
      <c r="D956">
        <v>0.34206234733448099</v>
      </c>
      <c r="E956">
        <v>6.8069619917789801</v>
      </c>
      <c r="F956">
        <v>0.13022174700219299</v>
      </c>
      <c r="G956">
        <v>7.3676606855656397E-3</v>
      </c>
      <c r="H956">
        <v>0.86241059231224104</v>
      </c>
    </row>
    <row r="957" spans="1:8" x14ac:dyDescent="0.2">
      <c r="A957" t="s">
        <v>171</v>
      </c>
      <c r="B957">
        <v>2.2035961368175698</v>
      </c>
      <c r="C957">
        <v>2.1520697397752699</v>
      </c>
      <c r="D957">
        <v>0.510427517921615</v>
      </c>
      <c r="E957">
        <v>5.8881660554355104</v>
      </c>
      <c r="F957">
        <v>0.12359197052218</v>
      </c>
      <c r="G957">
        <v>6.8034772850331798E-3</v>
      </c>
      <c r="H957">
        <v>0.86960455219278698</v>
      </c>
    </row>
    <row r="958" spans="1:8" x14ac:dyDescent="0.2">
      <c r="A958" t="s">
        <v>146</v>
      </c>
      <c r="B958">
        <v>6.7576200363796497</v>
      </c>
      <c r="C958">
        <v>6.7606725095270797</v>
      </c>
      <c r="D958">
        <v>0.69759132959498504</v>
      </c>
      <c r="E958">
        <v>10.620126973086499</v>
      </c>
      <c r="F958">
        <v>0.123145175995759</v>
      </c>
      <c r="G958">
        <v>0.108723205142311</v>
      </c>
      <c r="H958">
        <v>0.76813161886192904</v>
      </c>
    </row>
    <row r="959" spans="1:8" x14ac:dyDescent="0.2">
      <c r="A959" t="s">
        <v>88</v>
      </c>
      <c r="B959">
        <v>4.4093248094038202</v>
      </c>
      <c r="C959">
        <v>4.4213432062259503</v>
      </c>
      <c r="D959">
        <v>0.83362376093723001</v>
      </c>
      <c r="E959">
        <v>6.7147510593430901</v>
      </c>
      <c r="F959">
        <v>0.12209288616554</v>
      </c>
      <c r="G959">
        <v>0.19007261032851799</v>
      </c>
      <c r="H959">
        <v>0.687834503505942</v>
      </c>
    </row>
    <row r="960" spans="1:8" x14ac:dyDescent="0.2">
      <c r="A960" t="s">
        <v>112</v>
      </c>
      <c r="B960">
        <v>1.76828914880625</v>
      </c>
      <c r="C960">
        <v>1.6628890794062301</v>
      </c>
      <c r="D960">
        <v>0.414454898560628</v>
      </c>
      <c r="E960">
        <v>3.2670862903408802</v>
      </c>
      <c r="F960">
        <v>0.118649769432206</v>
      </c>
      <c r="G960">
        <v>1.36712347961711E-2</v>
      </c>
      <c r="H960">
        <v>0.867678995771623</v>
      </c>
    </row>
    <row r="961" spans="1:8" x14ac:dyDescent="0.2">
      <c r="A961" t="s">
        <v>1029</v>
      </c>
      <c r="B961">
        <v>4.0943511661362404</v>
      </c>
      <c r="C961">
        <v>4.0059294685090503</v>
      </c>
      <c r="D961">
        <v>0.33088968443329703</v>
      </c>
      <c r="E961">
        <v>5.1338676169616102</v>
      </c>
      <c r="F961">
        <v>0.117400966493052</v>
      </c>
      <c r="G961">
        <v>1.34201722430459E-2</v>
      </c>
      <c r="H961">
        <v>0.86917886126390198</v>
      </c>
    </row>
    <row r="962" spans="1:8" x14ac:dyDescent="0.2">
      <c r="A962" t="s">
        <v>83</v>
      </c>
      <c r="B962">
        <v>1.60712462669344</v>
      </c>
      <c r="C962">
        <v>1.5182076919029399</v>
      </c>
      <c r="D962">
        <v>0.32723658358774499</v>
      </c>
      <c r="E962">
        <v>3.0878871009331199</v>
      </c>
      <c r="F962">
        <v>0.117390521404692</v>
      </c>
      <c r="G962">
        <v>0.18160278093274301</v>
      </c>
      <c r="H962">
        <v>0.70100669766256496</v>
      </c>
    </row>
    <row r="963" spans="1:8" x14ac:dyDescent="0.2">
      <c r="A963" t="s">
        <v>552</v>
      </c>
      <c r="B963">
        <v>5.3701275074077204</v>
      </c>
      <c r="C963">
        <v>5.4038648803539804</v>
      </c>
      <c r="D963">
        <v>0.49940590594576401</v>
      </c>
      <c r="E963">
        <v>7.0041226912671197</v>
      </c>
      <c r="F963">
        <v>0.117333085917091</v>
      </c>
      <c r="G963">
        <v>0.37911947399690399</v>
      </c>
      <c r="H963">
        <v>0.50354744008600405</v>
      </c>
    </row>
    <row r="964" spans="1:8" x14ac:dyDescent="0.2">
      <c r="A964" t="s">
        <v>193</v>
      </c>
      <c r="B964">
        <v>2.1107657557619501</v>
      </c>
      <c r="C964">
        <v>2.0965312595871102</v>
      </c>
      <c r="D964">
        <v>0.13782314863529699</v>
      </c>
      <c r="E964">
        <v>2.49049311619985</v>
      </c>
      <c r="F964">
        <v>0.112834870942917</v>
      </c>
      <c r="G964">
        <v>0</v>
      </c>
      <c r="H964">
        <v>0.887165129057083</v>
      </c>
    </row>
    <row r="965" spans="1:8" x14ac:dyDescent="0.2">
      <c r="A965" t="s">
        <v>449</v>
      </c>
      <c r="B965">
        <v>5.2127956046455601</v>
      </c>
      <c r="C965">
        <v>5.3234995956904401</v>
      </c>
      <c r="D965">
        <v>0.67314500122923404</v>
      </c>
      <c r="E965">
        <v>6.8682027571357498</v>
      </c>
      <c r="F965">
        <v>0.11275557405131301</v>
      </c>
      <c r="G965">
        <v>0.39922706637254501</v>
      </c>
      <c r="H965">
        <v>0.48801735957614201</v>
      </c>
    </row>
    <row r="966" spans="1:8" x14ac:dyDescent="0.2">
      <c r="A966" t="s">
        <v>114</v>
      </c>
      <c r="B966">
        <v>2.2673615060733501</v>
      </c>
      <c r="C966">
        <v>2.2253667884621602</v>
      </c>
      <c r="D966">
        <v>0.28486238107246897</v>
      </c>
      <c r="E966">
        <v>3.6378884186744198</v>
      </c>
      <c r="F966">
        <v>0.11270778610971301</v>
      </c>
      <c r="G966">
        <v>0.20777180326436601</v>
      </c>
      <c r="H966">
        <v>0.67952041062592095</v>
      </c>
    </row>
    <row r="967" spans="1:8" x14ac:dyDescent="0.2">
      <c r="A967" t="s">
        <v>794</v>
      </c>
      <c r="B967">
        <v>4.4305390161205596</v>
      </c>
      <c r="C967">
        <v>4.4031227818138303</v>
      </c>
      <c r="D967">
        <v>0.42159210512568601</v>
      </c>
      <c r="E967">
        <v>5.8446166424876198</v>
      </c>
      <c r="F967">
        <v>0.109356550971345</v>
      </c>
      <c r="G967">
        <v>0.19479172012176799</v>
      </c>
      <c r="H967">
        <v>0.69585172890688696</v>
      </c>
    </row>
    <row r="968" spans="1:8" x14ac:dyDescent="0.2">
      <c r="A968" t="s">
        <v>101</v>
      </c>
      <c r="B968">
        <v>3.2502526901303002</v>
      </c>
      <c r="C968">
        <v>3.1125852737233402</v>
      </c>
      <c r="D968">
        <v>0.84318115919845704</v>
      </c>
      <c r="E968">
        <v>5.9426294471944701</v>
      </c>
      <c r="F968">
        <v>0.10207573817795799</v>
      </c>
      <c r="G968">
        <v>0.152279348171798</v>
      </c>
      <c r="H968">
        <v>0.74564491365024499</v>
      </c>
    </row>
    <row r="969" spans="1:8" x14ac:dyDescent="0.2">
      <c r="A969" t="s">
        <v>139</v>
      </c>
      <c r="B969">
        <v>2.67790262383126</v>
      </c>
      <c r="C969">
        <v>2.6278986120486398</v>
      </c>
      <c r="D969">
        <v>0.411679636486807</v>
      </c>
      <c r="E969">
        <v>5.4606967008204901</v>
      </c>
      <c r="F969">
        <v>0.101215015288091</v>
      </c>
      <c r="G969">
        <v>0</v>
      </c>
      <c r="H969">
        <v>0.89878498471190904</v>
      </c>
    </row>
    <row r="970" spans="1:8" x14ac:dyDescent="0.2">
      <c r="A970" t="s">
        <v>405</v>
      </c>
      <c r="B970">
        <v>8.4049386519330298</v>
      </c>
      <c r="C970">
        <v>8.4900086213045896</v>
      </c>
      <c r="D970">
        <v>0.60026440388927405</v>
      </c>
      <c r="E970">
        <v>9.5046456155132102</v>
      </c>
      <c r="F970">
        <v>9.9594588317653096E-2</v>
      </c>
      <c r="G970">
        <v>0.29617516536959698</v>
      </c>
      <c r="H970">
        <v>0.60423024631275002</v>
      </c>
    </row>
    <row r="971" spans="1:8" x14ac:dyDescent="0.2">
      <c r="A971" t="s">
        <v>144</v>
      </c>
      <c r="B971">
        <v>1.7153793506997499</v>
      </c>
      <c r="C971">
        <v>1.5405568915013701</v>
      </c>
      <c r="D971">
        <v>0.82388011489685198</v>
      </c>
      <c r="E971">
        <v>7.2474357743653997</v>
      </c>
      <c r="F971">
        <v>9.9447162771159003E-2</v>
      </c>
      <c r="G971">
        <v>2.00784434787523E-2</v>
      </c>
      <c r="H971">
        <v>0.88047439375008896</v>
      </c>
    </row>
    <row r="972" spans="1:8" x14ac:dyDescent="0.2">
      <c r="A972" t="s">
        <v>828</v>
      </c>
      <c r="B972">
        <v>1.6912697963074701</v>
      </c>
      <c r="C972">
        <v>1.6477058989162301</v>
      </c>
      <c r="D972">
        <v>0.190299002499906</v>
      </c>
      <c r="E972">
        <v>2.2326914521029</v>
      </c>
      <c r="F972">
        <v>9.7577563012886406E-2</v>
      </c>
      <c r="G972">
        <v>4.4954628228583903E-3</v>
      </c>
      <c r="H972">
        <v>0.89792697416425504</v>
      </c>
    </row>
    <row r="973" spans="1:8" x14ac:dyDescent="0.2">
      <c r="A973" t="s">
        <v>156</v>
      </c>
      <c r="B973">
        <v>5.9473542595067297</v>
      </c>
      <c r="C973">
        <v>5.8649003816010303</v>
      </c>
      <c r="D973">
        <v>0.66742937205184605</v>
      </c>
      <c r="E973">
        <v>10.687155281593199</v>
      </c>
      <c r="F973">
        <v>9.6750219994816103E-2</v>
      </c>
      <c r="G973">
        <v>1.16342233462955E-2</v>
      </c>
      <c r="H973">
        <v>0.89161555665888803</v>
      </c>
    </row>
    <row r="974" spans="1:8" x14ac:dyDescent="0.2">
      <c r="A974" t="s">
        <v>102</v>
      </c>
      <c r="B974">
        <v>2.85680014431769</v>
      </c>
      <c r="C974">
        <v>2.8759492545398402</v>
      </c>
      <c r="D974">
        <v>0.41246422369129798</v>
      </c>
      <c r="E974">
        <v>4.49108345371826</v>
      </c>
      <c r="F974">
        <v>9.3477343414601399E-2</v>
      </c>
      <c r="G974">
        <v>3.7280261840843897E-2</v>
      </c>
      <c r="H974">
        <v>0.869242394744555</v>
      </c>
    </row>
    <row r="975" spans="1:8" x14ac:dyDescent="0.2">
      <c r="A975" t="s">
        <v>80</v>
      </c>
      <c r="B975">
        <v>2.4012932567885898</v>
      </c>
      <c r="C975">
        <v>2.3514869923364801</v>
      </c>
      <c r="D975">
        <v>1.2843685240574301</v>
      </c>
      <c r="E975">
        <v>11.1952054111404</v>
      </c>
      <c r="F975">
        <v>9.3039155616678706E-2</v>
      </c>
      <c r="G975">
        <v>7.5341722789571903E-3</v>
      </c>
      <c r="H975">
        <v>0.899426672104364</v>
      </c>
    </row>
    <row r="976" spans="1:8" x14ac:dyDescent="0.2">
      <c r="A976" t="s">
        <v>415</v>
      </c>
      <c r="B976">
        <v>1.7676400765106901</v>
      </c>
      <c r="C976">
        <v>1.7332891688618299</v>
      </c>
      <c r="D976">
        <v>0.18539780784329701</v>
      </c>
      <c r="E976">
        <v>2.5741741861096501</v>
      </c>
      <c r="F976">
        <v>8.96963555391454E-2</v>
      </c>
      <c r="G976">
        <v>3.1838167345052001E-2</v>
      </c>
      <c r="H976">
        <v>0.87846547711580303</v>
      </c>
    </row>
    <row r="977" spans="1:8" x14ac:dyDescent="0.2">
      <c r="A977" t="s">
        <v>271</v>
      </c>
      <c r="B977">
        <v>5.4436432321308503</v>
      </c>
      <c r="C977">
        <v>5.4902383809711903</v>
      </c>
      <c r="D977">
        <v>0.23167869715563799</v>
      </c>
      <c r="E977">
        <v>5.9943489107496699</v>
      </c>
      <c r="F977">
        <v>8.7690043374410401E-2</v>
      </c>
      <c r="G977">
        <v>1.63042224586822E-2</v>
      </c>
      <c r="H977">
        <v>0.89600573416690699</v>
      </c>
    </row>
    <row r="978" spans="1:8" x14ac:dyDescent="0.2">
      <c r="A978" t="s">
        <v>175</v>
      </c>
      <c r="B978">
        <v>5.4842992787305</v>
      </c>
      <c r="C978">
        <v>5.4378333320411496</v>
      </c>
      <c r="D978">
        <v>0.57761994174813502</v>
      </c>
      <c r="E978">
        <v>9.5725658970842105</v>
      </c>
      <c r="F978">
        <v>8.5863998939916406E-2</v>
      </c>
      <c r="G978">
        <v>3.0701824501372401E-2</v>
      </c>
      <c r="H978">
        <v>0.88343417655871104</v>
      </c>
    </row>
    <row r="979" spans="1:8" x14ac:dyDescent="0.2">
      <c r="A979" t="s">
        <v>176</v>
      </c>
      <c r="B979">
        <v>3.89089459050783</v>
      </c>
      <c r="C979">
        <v>3.87774362340555</v>
      </c>
      <c r="D979">
        <v>0.57921753815341803</v>
      </c>
      <c r="E979">
        <v>7.9653242801544399</v>
      </c>
      <c r="F979">
        <v>8.4594116215807993E-2</v>
      </c>
      <c r="G979">
        <v>0</v>
      </c>
      <c r="H979">
        <v>0.91540588378419196</v>
      </c>
    </row>
    <row r="980" spans="1:8" x14ac:dyDescent="0.2">
      <c r="A980" t="s">
        <v>132</v>
      </c>
      <c r="B980">
        <v>5.0180705708004201</v>
      </c>
      <c r="C980">
        <v>5.0270307651988304</v>
      </c>
      <c r="D980">
        <v>0.68836984771118503</v>
      </c>
      <c r="E980">
        <v>8.5279539158303006</v>
      </c>
      <c r="F980">
        <v>8.4383367544879601E-2</v>
      </c>
      <c r="G980">
        <v>0.130940107176161</v>
      </c>
      <c r="H980">
        <v>0.78467652527896004</v>
      </c>
    </row>
    <row r="981" spans="1:8" x14ac:dyDescent="0.2">
      <c r="A981" t="s">
        <v>898</v>
      </c>
      <c r="B981">
        <v>3.0300447930051702</v>
      </c>
      <c r="C981">
        <v>3.0061363782969699</v>
      </c>
      <c r="D981">
        <v>0.19383661729545401</v>
      </c>
      <c r="E981">
        <v>3.6359865037456198</v>
      </c>
      <c r="F981">
        <v>8.3208789704326103E-2</v>
      </c>
      <c r="G981">
        <v>1.4370860271820199E-2</v>
      </c>
      <c r="H981">
        <v>0.90242035002385401</v>
      </c>
    </row>
    <row r="982" spans="1:8" x14ac:dyDescent="0.2">
      <c r="A982" t="s">
        <v>143</v>
      </c>
      <c r="B982">
        <v>3.0094562021394502</v>
      </c>
      <c r="C982">
        <v>2.9168259954868598</v>
      </c>
      <c r="D982">
        <v>0.73253327798590495</v>
      </c>
      <c r="E982">
        <v>8.0401910718383007</v>
      </c>
      <c r="F982">
        <v>7.9445797691062803E-2</v>
      </c>
      <c r="G982" s="1">
        <v>8.4670062493416001E-5</v>
      </c>
      <c r="H982">
        <v>0.92046953224644401</v>
      </c>
    </row>
    <row r="983" spans="1:8" x14ac:dyDescent="0.2">
      <c r="A983" t="s">
        <v>161</v>
      </c>
      <c r="B983">
        <v>2.09114992784294</v>
      </c>
      <c r="C983">
        <v>2.0478497389347501</v>
      </c>
      <c r="D983">
        <v>0.44546552664813799</v>
      </c>
      <c r="E983">
        <v>5.3541206468046596</v>
      </c>
      <c r="F983">
        <v>7.3396746501362797E-2</v>
      </c>
      <c r="G983">
        <v>2.2594091209918499E-2</v>
      </c>
      <c r="H983">
        <v>0.90400916228871897</v>
      </c>
    </row>
    <row r="984" spans="1:8" x14ac:dyDescent="0.2">
      <c r="A984" t="s">
        <v>902</v>
      </c>
      <c r="B984">
        <v>1.5913994141296599</v>
      </c>
      <c r="C984">
        <v>1.57251995687376</v>
      </c>
      <c r="D984">
        <v>0.13691819480633199</v>
      </c>
      <c r="E984">
        <v>2.1973307278704</v>
      </c>
      <c r="F984">
        <v>6.9519459114298507E-2</v>
      </c>
      <c r="G984">
        <v>0</v>
      </c>
      <c r="H984">
        <v>0.93048054088570098</v>
      </c>
    </row>
    <row r="985" spans="1:8" x14ac:dyDescent="0.2">
      <c r="A985" t="s">
        <v>150</v>
      </c>
      <c r="B985">
        <v>2.7671711219819701</v>
      </c>
      <c r="C985">
        <v>2.6362622584404098</v>
      </c>
      <c r="D985">
        <v>0.983885051684246</v>
      </c>
      <c r="E985">
        <v>10.133644819916199</v>
      </c>
      <c r="F985">
        <v>6.9014364658415095E-2</v>
      </c>
      <c r="G985">
        <v>0</v>
      </c>
      <c r="H985">
        <v>0.93098563534158496</v>
      </c>
    </row>
    <row r="986" spans="1:8" x14ac:dyDescent="0.2">
      <c r="A986" t="s">
        <v>621</v>
      </c>
      <c r="B986">
        <v>6.9975432930470696</v>
      </c>
      <c r="C986">
        <v>6.9957243632766302</v>
      </c>
      <c r="D986">
        <v>0.197518879253054</v>
      </c>
      <c r="E986">
        <v>7.7234322791746699</v>
      </c>
      <c r="F986">
        <v>6.6501140970104303E-2</v>
      </c>
      <c r="G986">
        <v>0.12665899207329001</v>
      </c>
      <c r="H986">
        <v>0.80683986695660603</v>
      </c>
    </row>
    <row r="987" spans="1:8" x14ac:dyDescent="0.2">
      <c r="A987" t="s">
        <v>87</v>
      </c>
      <c r="B987">
        <v>2.1615753805144098</v>
      </c>
      <c r="C987">
        <v>2.0813195686011601</v>
      </c>
      <c r="D987">
        <v>0.62273167100049798</v>
      </c>
      <c r="E987">
        <v>6.2847843171435196</v>
      </c>
      <c r="F987">
        <v>6.6175330389230402E-2</v>
      </c>
      <c r="G987">
        <v>8.8365869584847698E-2</v>
      </c>
      <c r="H987">
        <v>0.845458800025922</v>
      </c>
    </row>
    <row r="988" spans="1:8" x14ac:dyDescent="0.2">
      <c r="A988" t="s">
        <v>411</v>
      </c>
      <c r="B988">
        <v>4.6891080032302899</v>
      </c>
      <c r="C988">
        <v>4.6805294485700797</v>
      </c>
      <c r="D988">
        <v>0.157224912410247</v>
      </c>
      <c r="E988">
        <v>5.2231097261444299</v>
      </c>
      <c r="F988">
        <v>6.2062293913254303E-2</v>
      </c>
      <c r="G988">
        <v>8.6159069767450507E-3</v>
      </c>
      <c r="H988">
        <v>0.92932179911000101</v>
      </c>
    </row>
    <row r="989" spans="1:8" x14ac:dyDescent="0.2">
      <c r="A989" t="s">
        <v>96</v>
      </c>
      <c r="B989">
        <v>2.3689000282308399</v>
      </c>
      <c r="C989">
        <v>2.35375930056192</v>
      </c>
      <c r="D989">
        <v>0.64850702241883296</v>
      </c>
      <c r="E989">
        <v>6.6978043942262904</v>
      </c>
      <c r="F989">
        <v>6.02139200011464E-2</v>
      </c>
      <c r="G989">
        <v>1.40199282950518E-2</v>
      </c>
      <c r="H989">
        <v>0.92576615170380205</v>
      </c>
    </row>
    <row r="990" spans="1:8" x14ac:dyDescent="0.2">
      <c r="A990" t="s">
        <v>745</v>
      </c>
      <c r="B990">
        <v>2.05300765897492</v>
      </c>
      <c r="C990">
        <v>2.04718925560547</v>
      </c>
      <c r="D990">
        <v>0.14308266904852199</v>
      </c>
      <c r="E990">
        <v>2.3509215067669098</v>
      </c>
      <c r="F990">
        <v>5.8419510998496099E-2</v>
      </c>
      <c r="G990">
        <v>0.27786171338851301</v>
      </c>
      <c r="H990">
        <v>0.66371877561299097</v>
      </c>
    </row>
    <row r="991" spans="1:8" x14ac:dyDescent="0.2">
      <c r="A991" t="s">
        <v>66</v>
      </c>
      <c r="B991">
        <v>1.6764201780287</v>
      </c>
      <c r="C991">
        <v>1.49860830520237</v>
      </c>
      <c r="D991">
        <v>0.70201192006309798</v>
      </c>
      <c r="E991">
        <v>5.09136133224861</v>
      </c>
      <c r="F991">
        <v>5.7690053030566901E-2</v>
      </c>
      <c r="G991">
        <v>0</v>
      </c>
      <c r="H991">
        <v>0.94230994696943304</v>
      </c>
    </row>
    <row r="992" spans="1:8" x14ac:dyDescent="0.2">
      <c r="A992" t="s">
        <v>705</v>
      </c>
      <c r="B992">
        <v>2.3931347671015799</v>
      </c>
      <c r="C992">
        <v>2.3715421484483001</v>
      </c>
      <c r="D992">
        <v>0.12792611403294099</v>
      </c>
      <c r="E992">
        <v>2.6624333955613499</v>
      </c>
      <c r="F992">
        <v>5.6375282004597002E-2</v>
      </c>
      <c r="G992">
        <v>0</v>
      </c>
      <c r="H992">
        <v>0.94362471799540304</v>
      </c>
    </row>
    <row r="993" spans="1:8" x14ac:dyDescent="0.2">
      <c r="A993" t="s">
        <v>916</v>
      </c>
      <c r="B993">
        <v>2.8482111337016498</v>
      </c>
      <c r="C993">
        <v>2.812765176229</v>
      </c>
      <c r="D993">
        <v>0.15658010949444601</v>
      </c>
      <c r="E993">
        <v>3.30312316768571</v>
      </c>
      <c r="F993">
        <v>5.6340488093452303E-2</v>
      </c>
      <c r="G993">
        <v>6.1257487798741801E-2</v>
      </c>
      <c r="H993">
        <v>0.88240202410780599</v>
      </c>
    </row>
    <row r="994" spans="1:8" x14ac:dyDescent="0.2">
      <c r="A994" t="s">
        <v>160</v>
      </c>
      <c r="B994">
        <v>2.44272433349914</v>
      </c>
      <c r="C994">
        <v>2.32100468017408</v>
      </c>
      <c r="D994">
        <v>1.0342860285039699</v>
      </c>
      <c r="E994">
        <v>10.188436903498699</v>
      </c>
      <c r="F994">
        <v>5.3340411747959803E-2</v>
      </c>
      <c r="G994" s="1">
        <v>2.4642322608966302E-10</v>
      </c>
      <c r="H994">
        <v>0.946659588005617</v>
      </c>
    </row>
    <row r="995" spans="1:8" x14ac:dyDescent="0.2">
      <c r="A995" t="s">
        <v>119</v>
      </c>
      <c r="B995">
        <v>1.4019362889981699</v>
      </c>
      <c r="C995">
        <v>1.2980694253512099</v>
      </c>
      <c r="D995">
        <v>0.54197344444328699</v>
      </c>
      <c r="E995">
        <v>4.7675912419898001</v>
      </c>
      <c r="F995">
        <v>5.2326226396315102E-2</v>
      </c>
      <c r="G995">
        <v>5.02030056905928E-2</v>
      </c>
      <c r="H995">
        <v>0.89747076791309199</v>
      </c>
    </row>
    <row r="996" spans="1:8" x14ac:dyDescent="0.2">
      <c r="A996" t="s">
        <v>962</v>
      </c>
      <c r="B996">
        <v>7.9895062153994303</v>
      </c>
      <c r="C996">
        <v>7.9560965761144598</v>
      </c>
      <c r="D996">
        <v>0.19870619870919701</v>
      </c>
      <c r="E996">
        <v>8.4982053836154208</v>
      </c>
      <c r="F996">
        <v>4.98973294304721E-2</v>
      </c>
      <c r="G996">
        <v>0.30098205834514602</v>
      </c>
      <c r="H996">
        <v>0.649120612224382</v>
      </c>
    </row>
    <row r="997" spans="1:8" x14ac:dyDescent="0.2">
      <c r="A997" t="s">
        <v>158</v>
      </c>
      <c r="B997">
        <v>3.5439535528287398</v>
      </c>
      <c r="C997">
        <v>3.45145814341311</v>
      </c>
      <c r="D997">
        <v>0.68217976870756403</v>
      </c>
      <c r="E997">
        <v>8.4095589578931502</v>
      </c>
      <c r="F997">
        <v>4.73735566858609E-2</v>
      </c>
      <c r="G997">
        <v>1.6701429685655699E-2</v>
      </c>
      <c r="H997">
        <v>0.93592501362848302</v>
      </c>
    </row>
    <row r="998" spans="1:8" x14ac:dyDescent="0.2">
      <c r="A998" t="s">
        <v>765</v>
      </c>
      <c r="B998">
        <v>2.9903194737276899</v>
      </c>
      <c r="C998">
        <v>2.9042721338108599</v>
      </c>
      <c r="D998">
        <v>0.34783273139381499</v>
      </c>
      <c r="E998">
        <v>4.0102248493096297</v>
      </c>
      <c r="F998">
        <v>4.4471642427939301E-2</v>
      </c>
      <c r="G998">
        <v>9.2384431938763306E-2</v>
      </c>
      <c r="H998">
        <v>0.863143925633297</v>
      </c>
    </row>
    <row r="999" spans="1:8" x14ac:dyDescent="0.2">
      <c r="A999" t="s">
        <v>133</v>
      </c>
      <c r="B999">
        <v>2.9036114497549801</v>
      </c>
      <c r="C999">
        <v>2.8128631555186101</v>
      </c>
      <c r="D999">
        <v>0.70047671707699</v>
      </c>
      <c r="E999">
        <v>7.8196503029584497</v>
      </c>
      <c r="F999">
        <v>4.43626120139868E-2</v>
      </c>
      <c r="G999">
        <v>0</v>
      </c>
      <c r="H999">
        <v>0.95563738798601305</v>
      </c>
    </row>
    <row r="1000" spans="1:8" x14ac:dyDescent="0.2">
      <c r="A1000" t="s">
        <v>217</v>
      </c>
      <c r="B1000">
        <v>1.5558862993817</v>
      </c>
      <c r="C1000">
        <v>1.5256178990085401</v>
      </c>
      <c r="D1000">
        <v>0.12953323022994501</v>
      </c>
      <c r="E1000">
        <v>1.99750920212312</v>
      </c>
      <c r="F1000">
        <v>4.3149195180248102E-2</v>
      </c>
      <c r="G1000">
        <v>0.102482796797515</v>
      </c>
      <c r="H1000">
        <v>0.854368008022236</v>
      </c>
    </row>
    <row r="1001" spans="1:8" x14ac:dyDescent="0.2">
      <c r="A1001" t="s">
        <v>106</v>
      </c>
      <c r="B1001">
        <v>1.5122777537569201</v>
      </c>
      <c r="C1001">
        <v>1.4378589401964199</v>
      </c>
      <c r="D1001">
        <v>0.423033134871381</v>
      </c>
      <c r="E1001">
        <v>4.1261799488231903</v>
      </c>
      <c r="F1001">
        <v>4.0410522769877402E-2</v>
      </c>
      <c r="G1001">
        <v>9.8054928354937808E-3</v>
      </c>
      <c r="H1001">
        <v>0.94978398439462897</v>
      </c>
    </row>
    <row r="1002" spans="1:8" x14ac:dyDescent="0.2">
      <c r="A1002" t="s">
        <v>128</v>
      </c>
      <c r="B1002">
        <v>1.4800488492780399</v>
      </c>
      <c r="C1002">
        <v>1.40796856145319</v>
      </c>
      <c r="D1002">
        <v>0.61736194457806404</v>
      </c>
      <c r="E1002">
        <v>5.8346834091773303</v>
      </c>
      <c r="F1002">
        <v>3.9301904243306998E-2</v>
      </c>
      <c r="G1002">
        <v>7.5450756597624097E-3</v>
      </c>
      <c r="H1002">
        <v>0.95315302009693104</v>
      </c>
    </row>
    <row r="1003" spans="1:8" x14ac:dyDescent="0.2">
      <c r="A1003" t="s">
        <v>645</v>
      </c>
      <c r="B1003">
        <v>6.9733810707779798</v>
      </c>
      <c r="C1003">
        <v>6.9106217189540997</v>
      </c>
      <c r="D1003">
        <v>0.41105092302796498</v>
      </c>
      <c r="E1003">
        <v>8.1860919488022805</v>
      </c>
      <c r="F1003">
        <v>3.8750866698457703E-2</v>
      </c>
      <c r="G1003">
        <v>0.165234025865718</v>
      </c>
      <c r="H1003">
        <v>0.79601510743582404</v>
      </c>
    </row>
    <row r="1004" spans="1:8" x14ac:dyDescent="0.2">
      <c r="A1004" t="s">
        <v>152</v>
      </c>
      <c r="B1004">
        <v>1.7411700941405199</v>
      </c>
      <c r="C1004">
        <v>1.68544658332377</v>
      </c>
      <c r="D1004">
        <v>0.72166287739329404</v>
      </c>
      <c r="E1004">
        <v>7.0653428872639799</v>
      </c>
      <c r="F1004">
        <v>3.81584318317107E-2</v>
      </c>
      <c r="G1004">
        <v>0</v>
      </c>
      <c r="H1004">
        <v>0.96184156816828903</v>
      </c>
    </row>
    <row r="1005" spans="1:8" x14ac:dyDescent="0.2">
      <c r="A1005" t="s">
        <v>357</v>
      </c>
      <c r="B1005">
        <v>1.5261582668612601</v>
      </c>
      <c r="C1005">
        <v>1.5084010244959001</v>
      </c>
      <c r="D1005">
        <v>9.7248090758019504E-2</v>
      </c>
      <c r="E1005">
        <v>1.73070516099876</v>
      </c>
      <c r="F1005">
        <v>3.7688769060693302E-2</v>
      </c>
      <c r="G1005">
        <v>5.1378782670200997E-2</v>
      </c>
      <c r="H1005">
        <v>0.91093244826910602</v>
      </c>
    </row>
    <row r="1006" spans="1:8" x14ac:dyDescent="0.2">
      <c r="A1006" t="s">
        <v>157</v>
      </c>
      <c r="B1006">
        <v>2.0417248391768901</v>
      </c>
      <c r="C1006">
        <v>1.9399597787269001</v>
      </c>
      <c r="D1006">
        <v>0.86416291254190103</v>
      </c>
      <c r="E1006">
        <v>8.5471918404331593</v>
      </c>
      <c r="F1006">
        <v>3.6732703822890199E-2</v>
      </c>
      <c r="G1006">
        <v>0</v>
      </c>
      <c r="H1006">
        <v>0.96326729617711004</v>
      </c>
    </row>
    <row r="1007" spans="1:8" x14ac:dyDescent="0.2">
      <c r="A1007" t="s">
        <v>818</v>
      </c>
      <c r="B1007">
        <v>3.4777222798455298</v>
      </c>
      <c r="C1007">
        <v>3.3932206959581599</v>
      </c>
      <c r="D1007">
        <v>0.50349088042504997</v>
      </c>
      <c r="E1007">
        <v>5.0063877967787098</v>
      </c>
      <c r="F1007">
        <v>3.4651189144949697E-2</v>
      </c>
      <c r="G1007">
        <v>0.152191625168901</v>
      </c>
      <c r="H1007">
        <v>0.81315718568614903</v>
      </c>
    </row>
    <row r="1008" spans="1:8" x14ac:dyDescent="0.2">
      <c r="A1008" t="s">
        <v>86</v>
      </c>
      <c r="B1008">
        <v>2.5818675549924799</v>
      </c>
      <c r="C1008">
        <v>2.43943673574443</v>
      </c>
      <c r="D1008">
        <v>0.67173547411134205</v>
      </c>
      <c r="E1008">
        <v>4.7642293656052397</v>
      </c>
      <c r="F1008">
        <v>3.4200362517414602E-2</v>
      </c>
      <c r="G1008" s="1">
        <v>2.9707513120144501E-8</v>
      </c>
      <c r="H1008">
        <v>0.96579960777507201</v>
      </c>
    </row>
    <row r="1009" spans="1:8" x14ac:dyDescent="0.2">
      <c r="A1009" t="s">
        <v>120</v>
      </c>
      <c r="B1009">
        <v>1.2552156804165899</v>
      </c>
      <c r="C1009">
        <v>1.20260566181652</v>
      </c>
      <c r="D1009">
        <v>0.50938681709102895</v>
      </c>
      <c r="E1009">
        <v>4.9448490776275102</v>
      </c>
      <c r="F1009">
        <v>3.2461899235741297E-2</v>
      </c>
      <c r="G1009">
        <v>0</v>
      </c>
      <c r="H1009">
        <v>0.96753810076425895</v>
      </c>
    </row>
    <row r="1010" spans="1:8" x14ac:dyDescent="0.2">
      <c r="A1010" t="s">
        <v>616</v>
      </c>
      <c r="B1010">
        <v>1.97930164539095</v>
      </c>
      <c r="C1010">
        <v>1.9566886226273601</v>
      </c>
      <c r="D1010">
        <v>0.13973506883202499</v>
      </c>
      <c r="E1010">
        <v>2.4840349857779498</v>
      </c>
      <c r="F1010">
        <v>3.0886013785411701E-2</v>
      </c>
      <c r="G1010">
        <v>5.4803756141502603E-2</v>
      </c>
      <c r="H1010">
        <v>0.91431023007308598</v>
      </c>
    </row>
    <row r="1011" spans="1:8" x14ac:dyDescent="0.2">
      <c r="A1011" t="s">
        <v>145</v>
      </c>
      <c r="B1011">
        <v>1.72489758032805</v>
      </c>
      <c r="C1011">
        <v>1.67267325805096</v>
      </c>
      <c r="D1011">
        <v>0.36254450616327399</v>
      </c>
      <c r="E1011">
        <v>4.1689869447642796</v>
      </c>
      <c r="F1011">
        <v>2.9163046293290699E-2</v>
      </c>
      <c r="G1011">
        <v>0</v>
      </c>
      <c r="H1011">
        <v>0.97083695370670897</v>
      </c>
    </row>
    <row r="1012" spans="1:8" x14ac:dyDescent="0.2">
      <c r="A1012" t="s">
        <v>154</v>
      </c>
      <c r="B1012">
        <v>5.3596008686158001</v>
      </c>
      <c r="C1012">
        <v>5.2905101610344598</v>
      </c>
      <c r="D1012">
        <v>0.58020344330961804</v>
      </c>
      <c r="E1012">
        <v>8.9718961377184705</v>
      </c>
      <c r="F1012">
        <v>2.8978315931374399E-2</v>
      </c>
      <c r="G1012">
        <v>5.6957227980094297E-2</v>
      </c>
      <c r="H1012">
        <v>0.91406445608853104</v>
      </c>
    </row>
    <row r="1013" spans="1:8" x14ac:dyDescent="0.2">
      <c r="A1013" t="s">
        <v>136</v>
      </c>
      <c r="B1013">
        <v>3.9119159628433899</v>
      </c>
      <c r="C1013">
        <v>3.7864752627649998</v>
      </c>
      <c r="D1013">
        <v>0.57533986122244896</v>
      </c>
      <c r="E1013">
        <v>7.3240518011608398</v>
      </c>
      <c r="F1013">
        <v>2.8387013839429698E-2</v>
      </c>
      <c r="G1013">
        <v>5.5891640110340403E-2</v>
      </c>
      <c r="H1013">
        <v>0.91572134605023003</v>
      </c>
    </row>
    <row r="1014" spans="1:8" x14ac:dyDescent="0.2">
      <c r="A1014" t="s">
        <v>169</v>
      </c>
      <c r="B1014">
        <v>3.2966179125838702</v>
      </c>
      <c r="C1014">
        <v>3.2982330683839001</v>
      </c>
      <c r="D1014">
        <v>0.76433852457025397</v>
      </c>
      <c r="E1014">
        <v>8.2254282234998595</v>
      </c>
      <c r="F1014">
        <v>2.4559585832535698E-2</v>
      </c>
      <c r="G1014">
        <v>0</v>
      </c>
      <c r="H1014">
        <v>0.97544041416746397</v>
      </c>
    </row>
    <row r="1015" spans="1:8" x14ac:dyDescent="0.2">
      <c r="A1015" t="s">
        <v>125</v>
      </c>
      <c r="B1015">
        <v>2.0230627466610298</v>
      </c>
      <c r="C1015">
        <v>1.89157472509655</v>
      </c>
      <c r="D1015">
        <v>0.90651460493026803</v>
      </c>
      <c r="E1015">
        <v>8.2515316436716102</v>
      </c>
      <c r="F1015">
        <v>1.8213047808375901E-2</v>
      </c>
      <c r="G1015">
        <v>0</v>
      </c>
      <c r="H1015">
        <v>0.98178695219162404</v>
      </c>
    </row>
    <row r="1016" spans="1:8" x14ac:dyDescent="0.2">
      <c r="A1016" t="s">
        <v>366</v>
      </c>
      <c r="B1016">
        <v>3.1614197863897902</v>
      </c>
      <c r="C1016">
        <v>3.18377755634156</v>
      </c>
      <c r="D1016">
        <v>0.189917631083554</v>
      </c>
      <c r="E1016">
        <v>3.5390967583739501</v>
      </c>
      <c r="F1016">
        <v>1.7946246087668899E-2</v>
      </c>
      <c r="G1016">
        <v>0</v>
      </c>
      <c r="H1016">
        <v>0.98205375391233096</v>
      </c>
    </row>
    <row r="1017" spans="1:8" x14ac:dyDescent="0.2">
      <c r="A1017" t="s">
        <v>897</v>
      </c>
      <c r="B1017">
        <v>3.5263478002173398</v>
      </c>
      <c r="C1017">
        <v>3.4756832419525598</v>
      </c>
      <c r="D1017">
        <v>0.331905684527524</v>
      </c>
      <c r="E1017">
        <v>4.5740591108867097</v>
      </c>
      <c r="F1017">
        <v>1.32495652545511E-2</v>
      </c>
      <c r="G1017">
        <v>0.22547570615995699</v>
      </c>
      <c r="H1017">
        <v>0.76127472858549206</v>
      </c>
    </row>
    <row r="1018" spans="1:8" x14ac:dyDescent="0.2">
      <c r="A1018" t="s">
        <v>75</v>
      </c>
      <c r="B1018">
        <v>1.4146583518579801</v>
      </c>
      <c r="C1018">
        <v>1.3962691121909401</v>
      </c>
      <c r="D1018">
        <v>0.216251926080997</v>
      </c>
      <c r="E1018">
        <v>1.9578774631475599</v>
      </c>
      <c r="F1018">
        <v>1.1344823534431E-2</v>
      </c>
      <c r="G1018">
        <v>0.260532286619442</v>
      </c>
      <c r="H1018">
        <v>0.72812288984612705</v>
      </c>
    </row>
    <row r="1019" spans="1:8" x14ac:dyDescent="0.2">
      <c r="A1019" t="s">
        <v>148</v>
      </c>
      <c r="B1019">
        <v>4.87866489390567</v>
      </c>
      <c r="C1019">
        <v>4.8128414294624502</v>
      </c>
      <c r="D1019">
        <v>0.59538372190354005</v>
      </c>
      <c r="E1019">
        <v>8.4266090312453201</v>
      </c>
      <c r="F1019">
        <v>1.01089891191374E-2</v>
      </c>
      <c r="G1019">
        <v>2.7225618109261801E-2</v>
      </c>
      <c r="H1019">
        <v>0.96266539277160101</v>
      </c>
    </row>
    <row r="1020" spans="1:8" x14ac:dyDescent="0.2">
      <c r="A1020" t="s">
        <v>71</v>
      </c>
      <c r="B1020">
        <v>3.8368667590093701</v>
      </c>
      <c r="C1020">
        <v>3.8188875151621899</v>
      </c>
      <c r="D1020">
        <v>1.1116687414614601</v>
      </c>
      <c r="E1020">
        <v>7.0354600577731796</v>
      </c>
      <c r="F1020">
        <v>8.0399467279108107E-3</v>
      </c>
      <c r="G1020">
        <v>8.5926856552000302E-2</v>
      </c>
      <c r="H1020">
        <v>0.90603319672008897</v>
      </c>
    </row>
    <row r="1021" spans="1:8" x14ac:dyDescent="0.2">
      <c r="A1021" t="s">
        <v>135</v>
      </c>
      <c r="B1021">
        <v>2.2435223975771099</v>
      </c>
      <c r="C1021">
        <v>2.08624679603306</v>
      </c>
      <c r="D1021">
        <v>0.83648018345561304</v>
      </c>
      <c r="E1021">
        <v>7.16908919850649</v>
      </c>
      <c r="F1021">
        <v>6.3565307043023898E-3</v>
      </c>
      <c r="G1021">
        <v>0</v>
      </c>
      <c r="H1021">
        <v>0.99364346929569802</v>
      </c>
    </row>
    <row r="1022" spans="1:8" x14ac:dyDescent="0.2">
      <c r="A1022" t="s">
        <v>147</v>
      </c>
      <c r="B1022">
        <v>1.90755479671609</v>
      </c>
      <c r="C1022">
        <v>1.7431909382606501</v>
      </c>
      <c r="D1022">
        <v>1.1178618396464599</v>
      </c>
      <c r="E1022">
        <v>9.1291487885372309</v>
      </c>
      <c r="F1022">
        <v>4.1128600151302203E-3</v>
      </c>
      <c r="G1022">
        <v>0</v>
      </c>
      <c r="H1022">
        <v>0.99588713998487</v>
      </c>
    </row>
    <row r="1023" spans="1:8" x14ac:dyDescent="0.2">
      <c r="A1023" t="s">
        <v>155</v>
      </c>
      <c r="B1023">
        <v>2.5946217054434402</v>
      </c>
      <c r="C1023">
        <v>2.4745421117596398</v>
      </c>
      <c r="D1023">
        <v>0.88031114414367395</v>
      </c>
      <c r="E1023">
        <v>9.2428232659631906</v>
      </c>
      <c r="F1023" s="1">
        <v>1.28153336654197E-15</v>
      </c>
      <c r="G1023">
        <v>4.7918141690313099E-3</v>
      </c>
      <c r="H1023">
        <v>0.99520818583096704</v>
      </c>
    </row>
    <row r="1024" spans="1:8" x14ac:dyDescent="0.2">
      <c r="A1024" t="s">
        <v>110</v>
      </c>
      <c r="B1024">
        <v>6.7918093934128603</v>
      </c>
      <c r="C1024">
        <v>6.9059662976047704</v>
      </c>
      <c r="D1024">
        <v>1.05842515664889</v>
      </c>
      <c r="E1024">
        <v>9.2845252376892002</v>
      </c>
      <c r="F1024" s="1">
        <v>1.89847589167661E-17</v>
      </c>
      <c r="G1024">
        <v>7.7835666760059097E-2</v>
      </c>
      <c r="H1024">
        <v>0.92216433323994096</v>
      </c>
    </row>
    <row r="1025" spans="1:8" x14ac:dyDescent="0.2">
      <c r="A1025" t="s">
        <v>151</v>
      </c>
      <c r="B1025">
        <v>1.31911305054156</v>
      </c>
      <c r="C1025">
        <v>1.2294338699782801</v>
      </c>
      <c r="D1025">
        <v>0.72894900488363901</v>
      </c>
      <c r="E1025">
        <v>6.7881923748942699</v>
      </c>
      <c r="F1025">
        <v>0</v>
      </c>
      <c r="G1025">
        <v>0</v>
      </c>
      <c r="H1025">
        <v>1</v>
      </c>
    </row>
    <row r="1026" spans="1:8" x14ac:dyDescent="0.2">
      <c r="A1026" t="s">
        <v>197</v>
      </c>
      <c r="B1026">
        <v>3.2852778343384501</v>
      </c>
      <c r="C1026">
        <v>3.2229004404368302</v>
      </c>
      <c r="D1026">
        <v>0.49068669939393</v>
      </c>
      <c r="E1026">
        <v>4.64763686348455</v>
      </c>
      <c r="F1026">
        <v>0</v>
      </c>
      <c r="G1026">
        <v>6.10368210284589E-2</v>
      </c>
      <c r="H1026">
        <v>0.93896317897154102</v>
      </c>
    </row>
    <row r="1027" spans="1:8" x14ac:dyDescent="0.2">
      <c r="A1027" t="s">
        <v>233</v>
      </c>
      <c r="B1027">
        <v>3.2452399335336701</v>
      </c>
      <c r="C1027">
        <v>3.1770218789389402</v>
      </c>
      <c r="D1027">
        <v>0.33541308717096102</v>
      </c>
      <c r="E1027">
        <v>4.2697812382743798</v>
      </c>
      <c r="F1027">
        <v>0</v>
      </c>
      <c r="G1027">
        <v>0.16192144657037399</v>
      </c>
      <c r="H1027">
        <v>0.83807855342962601</v>
      </c>
    </row>
    <row r="1028" spans="1:8" x14ac:dyDescent="0.2">
      <c r="A1028" t="s">
        <v>177</v>
      </c>
      <c r="B1028">
        <v>4.8643344820356704</v>
      </c>
      <c r="C1028">
        <v>4.7839292642038798</v>
      </c>
      <c r="D1028">
        <v>0.68171757090638496</v>
      </c>
      <c r="E1028">
        <v>9.8849466176512202</v>
      </c>
      <c r="F1028">
        <v>0</v>
      </c>
      <c r="G1028">
        <v>0</v>
      </c>
      <c r="H1028">
        <v>1</v>
      </c>
    </row>
    <row r="1029" spans="1:8" x14ac:dyDescent="0.2">
      <c r="A1029" t="s">
        <v>329</v>
      </c>
      <c r="B1029">
        <v>1.62727472977425</v>
      </c>
      <c r="C1029">
        <v>1.62891354266179</v>
      </c>
      <c r="D1029">
        <v>6.8974858176964401E-2</v>
      </c>
      <c r="E1029">
        <v>1.7637514920166999</v>
      </c>
      <c r="F1029">
        <v>0</v>
      </c>
      <c r="G1029">
        <v>0</v>
      </c>
      <c r="H1029">
        <v>1</v>
      </c>
    </row>
    <row r="1030" spans="1:8" x14ac:dyDescent="0.2">
      <c r="A1030" t="s">
        <v>466</v>
      </c>
      <c r="B1030">
        <v>2.8910768924635102</v>
      </c>
      <c r="C1030">
        <v>2.8714304176827801</v>
      </c>
      <c r="D1030">
        <v>0.19931206384592101</v>
      </c>
      <c r="E1030">
        <v>3.7748292199361</v>
      </c>
      <c r="F1030">
        <v>0</v>
      </c>
      <c r="G1030">
        <v>0.20377230029490001</v>
      </c>
      <c r="H1030">
        <v>0.79622769970509999</v>
      </c>
    </row>
    <row r="1031" spans="1:8" x14ac:dyDescent="0.2">
      <c r="A1031" t="s">
        <v>115</v>
      </c>
      <c r="B1031">
        <v>0.99894034304163004</v>
      </c>
      <c r="C1031">
        <v>0.90037291240091999</v>
      </c>
      <c r="D1031">
        <v>0.76247214237019501</v>
      </c>
      <c r="E1031">
        <v>6.6079072763811304</v>
      </c>
      <c r="F1031">
        <v>0</v>
      </c>
      <c r="G1031">
        <v>0</v>
      </c>
      <c r="H1031">
        <v>1</v>
      </c>
    </row>
    <row r="1032" spans="1:8" x14ac:dyDescent="0.2">
      <c r="A1032" t="s">
        <v>529</v>
      </c>
      <c r="B1032">
        <v>0.88874275812127501</v>
      </c>
      <c r="C1032">
        <v>0.87152563107377801</v>
      </c>
      <c r="D1032">
        <v>0.19157726584120999</v>
      </c>
      <c r="E1032">
        <v>2.10825680156701</v>
      </c>
      <c r="F1032">
        <v>0</v>
      </c>
      <c r="G1032">
        <v>0</v>
      </c>
      <c r="H1032">
        <v>1</v>
      </c>
    </row>
    <row r="1033" spans="1:8" x14ac:dyDescent="0.2">
      <c r="A1033" t="s">
        <v>170</v>
      </c>
      <c r="B1033">
        <v>1.6765926997232401</v>
      </c>
      <c r="C1033">
        <v>1.51055685185961</v>
      </c>
      <c r="D1033">
        <v>1.2133318540229101</v>
      </c>
      <c r="E1033">
        <v>10.7298797766682</v>
      </c>
      <c r="F1033">
        <v>0</v>
      </c>
      <c r="G1033">
        <v>5.1424207021167102E-3</v>
      </c>
      <c r="H1033">
        <v>0.99485757929788299</v>
      </c>
    </row>
    <row r="1034" spans="1:8" x14ac:dyDescent="0.2">
      <c r="A1034" t="s">
        <v>162</v>
      </c>
      <c r="B1034">
        <v>2.04218401115613</v>
      </c>
      <c r="C1034">
        <v>1.9980401849845999</v>
      </c>
      <c r="D1034">
        <v>0.45611778516558599</v>
      </c>
      <c r="E1034">
        <v>5.1913257614458104</v>
      </c>
      <c r="F1034">
        <v>0</v>
      </c>
      <c r="G1034">
        <v>2.16372774997141E-2</v>
      </c>
      <c r="H1034">
        <v>0.978362722500286</v>
      </c>
    </row>
    <row r="1035" spans="1:8" x14ac:dyDescent="0.2">
      <c r="A1035" t="s">
        <v>603</v>
      </c>
      <c r="B1035">
        <v>2.2695566100255999</v>
      </c>
      <c r="C1035">
        <v>2.2407112067082502</v>
      </c>
      <c r="D1035">
        <v>0.13359852909702599</v>
      </c>
      <c r="E1035">
        <v>2.81786880172799</v>
      </c>
      <c r="F1035">
        <v>0</v>
      </c>
      <c r="G1035" s="1">
        <v>3.8940036167396804E-15</v>
      </c>
      <c r="H1035">
        <v>0.999999999999996</v>
      </c>
    </row>
    <row r="1036" spans="1:8" x14ac:dyDescent="0.2">
      <c r="A1036" t="s">
        <v>89</v>
      </c>
      <c r="B1036">
        <v>2.86164640157474</v>
      </c>
      <c r="C1036">
        <v>2.7408519951486401</v>
      </c>
      <c r="D1036">
        <v>1.3523481730949201</v>
      </c>
      <c r="E1036">
        <v>12.619499283404799</v>
      </c>
      <c r="F1036">
        <v>0</v>
      </c>
      <c r="G1036">
        <v>0</v>
      </c>
      <c r="H1036">
        <v>1</v>
      </c>
    </row>
    <row r="1037" spans="1:8" x14ac:dyDescent="0.2">
      <c r="A1037" t="s">
        <v>753</v>
      </c>
      <c r="B1037">
        <v>3.2851859410111901</v>
      </c>
      <c r="C1037">
        <v>3.28982708788994</v>
      </c>
      <c r="D1037">
        <v>0.118833032854068</v>
      </c>
      <c r="E1037">
        <v>3.6077208982993101</v>
      </c>
      <c r="F1037">
        <v>0</v>
      </c>
      <c r="G1037">
        <v>0</v>
      </c>
      <c r="H1037">
        <v>1</v>
      </c>
    </row>
    <row r="1038" spans="1:8" x14ac:dyDescent="0.2">
      <c r="A1038" t="s">
        <v>840</v>
      </c>
      <c r="B1038">
        <v>2.1494931897273899</v>
      </c>
      <c r="C1038">
        <v>2.17839464437191</v>
      </c>
      <c r="D1038">
        <v>0.20101377488267499</v>
      </c>
      <c r="E1038">
        <v>2.50398470389761</v>
      </c>
      <c r="F1038">
        <v>0</v>
      </c>
      <c r="G1038">
        <v>0</v>
      </c>
      <c r="H1038">
        <v>1</v>
      </c>
    </row>
    <row r="1039" spans="1:8" x14ac:dyDescent="0.2">
      <c r="A1039" t="s">
        <v>124</v>
      </c>
      <c r="B1039">
        <v>2.3300945597198299</v>
      </c>
      <c r="C1039">
        <v>2.2069400638209098</v>
      </c>
      <c r="D1039">
        <v>0.87227491442614702</v>
      </c>
      <c r="E1039">
        <v>8.33889278674717</v>
      </c>
      <c r="F1039">
        <v>0</v>
      </c>
      <c r="G1039">
        <v>0</v>
      </c>
      <c r="H1039">
        <v>1</v>
      </c>
    </row>
    <row r="1040" spans="1:8" x14ac:dyDescent="0.2">
      <c r="A1040" t="s">
        <v>72</v>
      </c>
      <c r="B1040">
        <v>3.3936772606754402</v>
      </c>
      <c r="C1040">
        <v>3.3100134297828299</v>
      </c>
      <c r="D1040">
        <v>0.96765194125433396</v>
      </c>
      <c r="E1040">
        <v>5.7268720782846696</v>
      </c>
      <c r="F1040">
        <v>0</v>
      </c>
      <c r="G1040">
        <v>0.103849835170005</v>
      </c>
      <c r="H1040">
        <v>0.89615016482999499</v>
      </c>
    </row>
    <row r="1041" spans="1:8" x14ac:dyDescent="0.2">
      <c r="A1041" t="s">
        <v>126</v>
      </c>
      <c r="B1041">
        <v>2.5195886597436798</v>
      </c>
      <c r="C1041">
        <v>2.4501022803177901</v>
      </c>
      <c r="D1041">
        <v>0.68368474154965098</v>
      </c>
      <c r="E1041">
        <v>7.3961003919056703</v>
      </c>
      <c r="F1041">
        <v>0</v>
      </c>
      <c r="G1041">
        <v>3.9238960652719802E-3</v>
      </c>
      <c r="H1041">
        <v>0.99607610393472801</v>
      </c>
    </row>
    <row r="1042" spans="1:8" x14ac:dyDescent="0.2">
      <c r="A1042" t="s">
        <v>940</v>
      </c>
      <c r="B1042">
        <v>2.9781954787943499</v>
      </c>
      <c r="C1042">
        <v>2.9928301839780702</v>
      </c>
      <c r="D1042">
        <v>0.21598665048585899</v>
      </c>
      <c r="E1042">
        <v>3.4612142125839802</v>
      </c>
      <c r="F1042">
        <v>0</v>
      </c>
      <c r="G1042">
        <v>0</v>
      </c>
      <c r="H1042">
        <v>1</v>
      </c>
    </row>
    <row r="1043" spans="1:8" x14ac:dyDescent="0.2">
      <c r="A1043" t="s">
        <v>127</v>
      </c>
      <c r="B1043">
        <v>2.1260838863300902</v>
      </c>
      <c r="C1043">
        <v>2.0917455780831999</v>
      </c>
      <c r="D1043">
        <v>0.311452499024998</v>
      </c>
      <c r="E1043">
        <v>3.38693507359271</v>
      </c>
      <c r="F1043">
        <v>0</v>
      </c>
      <c r="G1043">
        <v>0.106589754447415</v>
      </c>
      <c r="H1043">
        <v>0.893410245552584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8C080-78F4-0C4C-A52A-BEC5E4ACE53D}">
  <dimension ref="A1:I1043"/>
  <sheetViews>
    <sheetView workbookViewId="0"/>
  </sheetViews>
  <sheetFormatPr baseColWidth="10" defaultRowHeight="16" x14ac:dyDescent="0.2"/>
  <sheetData>
    <row r="1" spans="1:9" s="2" customFormat="1" x14ac:dyDescent="0.2">
      <c r="A1" s="2" t="s">
        <v>1043</v>
      </c>
      <c r="B1" s="2" t="s">
        <v>1058</v>
      </c>
      <c r="C1" s="2" t="s">
        <v>1067</v>
      </c>
      <c r="D1" s="2" t="s">
        <v>1061</v>
      </c>
      <c r="E1" s="2" t="s">
        <v>1070</v>
      </c>
      <c r="F1" s="2" t="s">
        <v>1064</v>
      </c>
      <c r="G1" s="2" t="s">
        <v>1073</v>
      </c>
      <c r="H1" s="2" t="s">
        <v>1046</v>
      </c>
      <c r="I1" s="2" t="s">
        <v>1047</v>
      </c>
    </row>
    <row r="2" spans="1:9" x14ac:dyDescent="0.2">
      <c r="A2" t="s">
        <v>96</v>
      </c>
      <c r="B2">
        <v>13.208195342487199</v>
      </c>
      <c r="C2">
        <v>9.9924186596993199</v>
      </c>
      <c r="D2">
        <v>55.452635099048798</v>
      </c>
      <c r="E2">
        <v>9.1513502950264503</v>
      </c>
      <c r="F2">
        <v>11.7745041857958</v>
      </c>
      <c r="G2">
        <v>8.2694963744697603</v>
      </c>
      <c r="H2">
        <v>17.974766659421199</v>
      </c>
      <c r="I2">
        <v>10.883461422747599</v>
      </c>
    </row>
    <row r="3" spans="1:9" x14ac:dyDescent="0.2">
      <c r="A3" t="s">
        <v>151</v>
      </c>
      <c r="B3">
        <v>4.8704674237657697</v>
      </c>
      <c r="C3">
        <v>8.5353074807706992</v>
      </c>
      <c r="D3">
        <v>108.699885173805</v>
      </c>
      <c r="E3">
        <v>6.2630790712344098</v>
      </c>
      <c r="F3">
        <v>7.6063001700111599</v>
      </c>
      <c r="G3">
        <v>8.1257789772397704</v>
      </c>
      <c r="H3">
        <v>24.0168030494712</v>
      </c>
      <c r="I3">
        <v>7.8660395736254598</v>
      </c>
    </row>
    <row r="4" spans="1:9" x14ac:dyDescent="0.2">
      <c r="A4" t="s">
        <v>179</v>
      </c>
      <c r="B4">
        <v>7.8169711449960797</v>
      </c>
      <c r="C4">
        <v>15.229976149303999</v>
      </c>
      <c r="D4">
        <v>11.488568121116201</v>
      </c>
      <c r="E4">
        <v>7.40783350359556</v>
      </c>
      <c r="F4">
        <v>15.2391372268306</v>
      </c>
      <c r="G4">
        <v>13.9694706918019</v>
      </c>
      <c r="H4">
        <v>11.858659472940699</v>
      </c>
      <c r="I4">
        <v>12.729019406459001</v>
      </c>
    </row>
    <row r="5" spans="1:9" x14ac:dyDescent="0.2">
      <c r="A5" t="s">
        <v>180</v>
      </c>
      <c r="B5">
        <v>12.5014737541818</v>
      </c>
      <c r="C5">
        <v>11.087883050988699</v>
      </c>
      <c r="D5">
        <v>7.5045855311562599</v>
      </c>
      <c r="E5">
        <v>10.515979257109</v>
      </c>
      <c r="F5">
        <v>7.0230603780151597</v>
      </c>
      <c r="G5">
        <v>10.6128862774321</v>
      </c>
      <c r="H5">
        <v>9.8743113748138391</v>
      </c>
      <c r="I5">
        <v>10.564432767270601</v>
      </c>
    </row>
    <row r="6" spans="1:9" x14ac:dyDescent="0.2">
      <c r="A6" t="s">
        <v>181</v>
      </c>
      <c r="B6">
        <v>4.73002489256847</v>
      </c>
      <c r="C6">
        <v>4.4999303001236699</v>
      </c>
      <c r="D6">
        <v>4.2182830257149799</v>
      </c>
      <c r="E6">
        <v>3.21013439324516</v>
      </c>
      <c r="F6">
        <v>4.3047882300978602</v>
      </c>
      <c r="G6">
        <v>4.1179167554469602</v>
      </c>
      <c r="H6">
        <v>4.1801795995328499</v>
      </c>
      <c r="I6">
        <v>4.2615356279064196</v>
      </c>
    </row>
    <row r="7" spans="1:9" x14ac:dyDescent="0.2">
      <c r="A7" t="s">
        <v>182</v>
      </c>
      <c r="B7">
        <v>4.5085873021696301</v>
      </c>
      <c r="C7">
        <v>5.7648731299830196</v>
      </c>
      <c r="D7">
        <v>4.0097022719092799</v>
      </c>
      <c r="E7">
        <v>2.6550111682328201</v>
      </c>
      <c r="F7">
        <v>6.7712515409198</v>
      </c>
      <c r="G7">
        <v>3.6477943975981502</v>
      </c>
      <c r="H7">
        <v>4.5595366351354496</v>
      </c>
      <c r="I7">
        <v>4.2591447870394497</v>
      </c>
    </row>
    <row r="8" spans="1:9" x14ac:dyDescent="0.2">
      <c r="A8" t="s">
        <v>183</v>
      </c>
      <c r="B8">
        <v>1.5571264678991401</v>
      </c>
      <c r="C8">
        <v>3.31348076394793</v>
      </c>
      <c r="D8">
        <v>2.8551573233321901</v>
      </c>
      <c r="E8">
        <v>3.4706779607247298</v>
      </c>
      <c r="F8">
        <v>4.04547179508097</v>
      </c>
      <c r="G8">
        <v>4.3278944628848803</v>
      </c>
      <c r="H8">
        <v>3.2616347956449698</v>
      </c>
      <c r="I8">
        <v>3.3920793623363301</v>
      </c>
    </row>
    <row r="9" spans="1:9" x14ac:dyDescent="0.2">
      <c r="A9" t="s">
        <v>184</v>
      </c>
      <c r="B9">
        <v>1.63153624693463</v>
      </c>
      <c r="C9">
        <v>1.73990637268878</v>
      </c>
      <c r="D9">
        <v>2.15926441898791</v>
      </c>
      <c r="E9">
        <v>0.99349009841126701</v>
      </c>
      <c r="F9">
        <v>1.6351106518013301</v>
      </c>
      <c r="G9">
        <v>1.39412682092302</v>
      </c>
      <c r="H9">
        <v>1.5922391016244899</v>
      </c>
      <c r="I9">
        <v>1.63332344936798</v>
      </c>
    </row>
    <row r="10" spans="1:9" x14ac:dyDescent="0.2">
      <c r="A10" t="s">
        <v>185</v>
      </c>
      <c r="B10">
        <v>2.2334626825959698</v>
      </c>
      <c r="C10">
        <v>2.3782305737459901</v>
      </c>
      <c r="D10">
        <v>2.3491091520604099</v>
      </c>
      <c r="E10">
        <v>1.9451879121755999</v>
      </c>
      <c r="F10">
        <v>2.46943009684645</v>
      </c>
      <c r="G10">
        <v>2.30143588350376</v>
      </c>
      <c r="H10">
        <v>2.2794760501546998</v>
      </c>
      <c r="I10">
        <v>2.3252725177820901</v>
      </c>
    </row>
    <row r="11" spans="1:9" x14ac:dyDescent="0.2">
      <c r="A11" t="s">
        <v>18</v>
      </c>
      <c r="B11">
        <v>1.08196472126097</v>
      </c>
      <c r="C11">
        <v>0.88935752720355199</v>
      </c>
      <c r="D11">
        <v>11.2863831350199</v>
      </c>
      <c r="E11">
        <v>1.69235766257064</v>
      </c>
      <c r="F11">
        <v>1.3344670761963999</v>
      </c>
      <c r="G11">
        <v>1.3218406133248299</v>
      </c>
      <c r="H11">
        <v>2.9343951225960598</v>
      </c>
      <c r="I11">
        <v>1.32815384476061</v>
      </c>
    </row>
    <row r="12" spans="1:9" x14ac:dyDescent="0.2">
      <c r="A12" t="s">
        <v>186</v>
      </c>
      <c r="B12">
        <v>2.3815627781287301</v>
      </c>
      <c r="C12">
        <v>3.0412493823226101</v>
      </c>
      <c r="D12">
        <v>3.28651950211755</v>
      </c>
      <c r="E12">
        <v>2.3549737852652499</v>
      </c>
      <c r="F12">
        <v>3.2666433089223199</v>
      </c>
      <c r="G12">
        <v>3.2808040827806502</v>
      </c>
      <c r="H12">
        <v>2.9352921399228502</v>
      </c>
      <c r="I12">
        <v>3.1539463456224701</v>
      </c>
    </row>
    <row r="13" spans="1:9" x14ac:dyDescent="0.2">
      <c r="A13" t="s">
        <v>187</v>
      </c>
      <c r="B13">
        <v>2.9084675213873199</v>
      </c>
      <c r="C13">
        <v>3.3117339067781999</v>
      </c>
      <c r="D13">
        <v>3.18556899679306</v>
      </c>
      <c r="E13">
        <v>1.88659286611357</v>
      </c>
      <c r="F13">
        <v>4.4266672181103202</v>
      </c>
      <c r="G13">
        <v>4.2525866493093298</v>
      </c>
      <c r="H13">
        <v>3.3286028597486301</v>
      </c>
      <c r="I13">
        <v>3.24865145178563</v>
      </c>
    </row>
    <row r="14" spans="1:9" x14ac:dyDescent="0.2">
      <c r="A14" t="s">
        <v>188</v>
      </c>
      <c r="B14">
        <v>2.2681319234220298</v>
      </c>
      <c r="C14">
        <v>1.8945699068231701</v>
      </c>
      <c r="D14">
        <v>1.6035373472524299</v>
      </c>
      <c r="E14">
        <v>1.8479988923973001</v>
      </c>
      <c r="F14">
        <v>2.0518566169240802</v>
      </c>
      <c r="G14">
        <v>0.58720998809429603</v>
      </c>
      <c r="H14">
        <v>1.7088841124855501</v>
      </c>
      <c r="I14">
        <v>1.87128439961024</v>
      </c>
    </row>
    <row r="15" spans="1:9" x14ac:dyDescent="0.2">
      <c r="A15" t="s">
        <v>189</v>
      </c>
      <c r="B15">
        <v>0.90791189849147202</v>
      </c>
      <c r="C15">
        <v>1.2491271387254701</v>
      </c>
      <c r="D15">
        <v>1.64991810102268</v>
      </c>
      <c r="E15">
        <v>0.76046176565951296</v>
      </c>
      <c r="F15">
        <v>0.70128638851242098</v>
      </c>
      <c r="G15">
        <v>1.72746636147265</v>
      </c>
      <c r="H15">
        <v>1.1660286089806999</v>
      </c>
      <c r="I15">
        <v>1.07851951860847</v>
      </c>
    </row>
    <row r="16" spans="1:9" x14ac:dyDescent="0.2">
      <c r="A16" t="s">
        <v>190</v>
      </c>
      <c r="B16">
        <v>7.1136700854215604</v>
      </c>
      <c r="C16">
        <v>4.8032567320090997</v>
      </c>
      <c r="D16">
        <v>4.5827352355009401</v>
      </c>
      <c r="E16">
        <v>5.07101329469383</v>
      </c>
      <c r="F16">
        <v>4.1061578060479604</v>
      </c>
      <c r="G16">
        <v>4.3956402908367398</v>
      </c>
      <c r="H16">
        <v>5.01207890741835</v>
      </c>
      <c r="I16">
        <v>4.6929959837550204</v>
      </c>
    </row>
    <row r="17" spans="1:9" x14ac:dyDescent="0.2">
      <c r="A17" t="s">
        <v>191</v>
      </c>
      <c r="B17">
        <v>4.1042248372073296</v>
      </c>
      <c r="C17">
        <v>5.4296837913802802</v>
      </c>
      <c r="D17">
        <v>6.2264215408820096</v>
      </c>
      <c r="E17">
        <v>3.83741589805989</v>
      </c>
      <c r="F17">
        <v>3.0162572199974398</v>
      </c>
      <c r="G17">
        <v>2.31803099065948</v>
      </c>
      <c r="H17">
        <v>4.1553390463644098</v>
      </c>
      <c r="I17">
        <v>3.97082036763361</v>
      </c>
    </row>
    <row r="18" spans="1:9" x14ac:dyDescent="0.2">
      <c r="A18" t="s">
        <v>192</v>
      </c>
      <c r="B18">
        <v>2.5590871024113899</v>
      </c>
      <c r="C18">
        <v>2.3655207865808601</v>
      </c>
      <c r="D18">
        <v>2.6248454955535401</v>
      </c>
      <c r="E18">
        <v>2.53211226717703</v>
      </c>
      <c r="F18">
        <v>2.3489117681305398</v>
      </c>
      <c r="G18">
        <v>1.9843542106276499</v>
      </c>
      <c r="H18">
        <v>2.4024719384135</v>
      </c>
      <c r="I18">
        <v>2.4488165268789399</v>
      </c>
    </row>
    <row r="19" spans="1:9" x14ac:dyDescent="0.2">
      <c r="A19" t="s">
        <v>193</v>
      </c>
      <c r="B19">
        <v>3.35237404422791</v>
      </c>
      <c r="C19">
        <v>6.4528134751819897</v>
      </c>
      <c r="D19">
        <v>3.4173220994653901</v>
      </c>
      <c r="E19">
        <v>5.7767073574376102</v>
      </c>
      <c r="F19">
        <v>8.8728572533683998</v>
      </c>
      <c r="G19">
        <v>7.9970513315595699</v>
      </c>
      <c r="H19">
        <v>5.9781875935401496</v>
      </c>
      <c r="I19">
        <v>6.1147604163098004</v>
      </c>
    </row>
    <row r="20" spans="1:9" x14ac:dyDescent="0.2">
      <c r="A20" t="s">
        <v>194</v>
      </c>
      <c r="B20">
        <v>5.7863295925829803</v>
      </c>
      <c r="C20">
        <v>5.6547217817814399</v>
      </c>
      <c r="D20">
        <v>5.4623977472468397</v>
      </c>
      <c r="E20">
        <v>3.9305356560909401</v>
      </c>
      <c r="F20">
        <v>4.6766667871192196</v>
      </c>
      <c r="G20">
        <v>3.8053483836395898</v>
      </c>
      <c r="H20">
        <v>4.8859999914101699</v>
      </c>
      <c r="I20">
        <v>5.0695322671830301</v>
      </c>
    </row>
    <row r="21" spans="1:9" x14ac:dyDescent="0.2">
      <c r="A21" t="s">
        <v>195</v>
      </c>
      <c r="B21">
        <v>1.5334162732241201</v>
      </c>
      <c r="C21">
        <v>2.1101542609980699</v>
      </c>
      <c r="D21">
        <v>2.0193265888460998</v>
      </c>
      <c r="E21">
        <v>2.1051943111673799</v>
      </c>
      <c r="F21">
        <v>1.8085572941421599</v>
      </c>
      <c r="G21">
        <v>2.17314453152269</v>
      </c>
      <c r="H21">
        <v>1.9582988766500899</v>
      </c>
      <c r="I21">
        <v>2.0622604500067401</v>
      </c>
    </row>
    <row r="22" spans="1:9" x14ac:dyDescent="0.2">
      <c r="A22" t="s">
        <v>196</v>
      </c>
      <c r="B22">
        <v>3.9185731403163002</v>
      </c>
      <c r="C22">
        <v>2.3669253981952298</v>
      </c>
      <c r="D22">
        <v>2.6459309613954001</v>
      </c>
      <c r="E22">
        <v>4.1605573603846198</v>
      </c>
      <c r="F22">
        <v>1.8224618207014001</v>
      </c>
      <c r="G22">
        <v>4.0680447856373902</v>
      </c>
      <c r="H22">
        <v>3.1637489111050598</v>
      </c>
      <c r="I22">
        <v>3.2822520508558499</v>
      </c>
    </row>
    <row r="23" spans="1:9" x14ac:dyDescent="0.2">
      <c r="A23" t="s">
        <v>9</v>
      </c>
      <c r="B23">
        <v>0.82542611640350205</v>
      </c>
      <c r="C23">
        <v>0.98766053550950395</v>
      </c>
      <c r="D23">
        <v>1.4595228374060301</v>
      </c>
      <c r="E23">
        <v>0.63820229122939698</v>
      </c>
      <c r="F23">
        <v>0.56754571093536099</v>
      </c>
      <c r="G23">
        <v>1.5882431881174199</v>
      </c>
      <c r="H23">
        <v>1.01110011326687</v>
      </c>
      <c r="I23">
        <v>0.906543325956503</v>
      </c>
    </row>
    <row r="24" spans="1:9" x14ac:dyDescent="0.2">
      <c r="A24" t="s">
        <v>197</v>
      </c>
      <c r="B24">
        <v>19.761841773880398</v>
      </c>
      <c r="C24">
        <v>15.2468749565215</v>
      </c>
      <c r="D24">
        <v>10.6741174618078</v>
      </c>
      <c r="E24">
        <v>14.5150611839298</v>
      </c>
      <c r="F24">
        <v>19.5875001683549</v>
      </c>
      <c r="G24">
        <v>10.798143018392</v>
      </c>
      <c r="H24">
        <v>15.0972564271477</v>
      </c>
      <c r="I24">
        <v>14.880968070225601</v>
      </c>
    </row>
    <row r="25" spans="1:9" x14ac:dyDescent="0.2">
      <c r="A25" t="s">
        <v>198</v>
      </c>
      <c r="B25">
        <v>3.8408285006965799</v>
      </c>
      <c r="C25">
        <v>8.0396076933270706</v>
      </c>
      <c r="D25">
        <v>6.73401507272321</v>
      </c>
      <c r="E25">
        <v>7.1271089711190498</v>
      </c>
      <c r="F25">
        <v>5.4712809161653002</v>
      </c>
      <c r="G25">
        <v>6.1865447832318301</v>
      </c>
      <c r="H25">
        <v>6.2332309895438396</v>
      </c>
      <c r="I25">
        <v>6.4602799279775196</v>
      </c>
    </row>
    <row r="26" spans="1:9" x14ac:dyDescent="0.2">
      <c r="A26" t="s">
        <v>68</v>
      </c>
      <c r="B26">
        <v>27.539452630961001</v>
      </c>
      <c r="C26">
        <v>29.128986730539399</v>
      </c>
      <c r="D26">
        <v>18.875862592596</v>
      </c>
      <c r="E26">
        <v>19.934279979563101</v>
      </c>
      <c r="F26">
        <v>27.319787220445299</v>
      </c>
      <c r="G26">
        <v>23.163124274136099</v>
      </c>
      <c r="H26">
        <v>24.326915571373501</v>
      </c>
      <c r="I26">
        <v>25.241455747290701</v>
      </c>
    </row>
    <row r="27" spans="1:9" x14ac:dyDescent="0.2">
      <c r="A27" t="s">
        <v>199</v>
      </c>
      <c r="B27">
        <v>15.871469081120299</v>
      </c>
      <c r="C27">
        <v>19.354976269348001</v>
      </c>
      <c r="D27">
        <v>11.444191593578401</v>
      </c>
      <c r="E27">
        <v>13.3286690437467</v>
      </c>
      <c r="F27">
        <v>14.2986581709697</v>
      </c>
      <c r="G27">
        <v>14.5235933885163</v>
      </c>
      <c r="H27">
        <v>14.803592924546599</v>
      </c>
      <c r="I27">
        <v>14.411125779742999</v>
      </c>
    </row>
    <row r="28" spans="1:9" x14ac:dyDescent="0.2">
      <c r="A28" t="s">
        <v>200</v>
      </c>
      <c r="B28">
        <v>7.1569972509091002</v>
      </c>
      <c r="C28">
        <v>12.1997350549721</v>
      </c>
      <c r="D28">
        <v>6.1684979375748901</v>
      </c>
      <c r="E28">
        <v>8.9819952724688203</v>
      </c>
      <c r="F28">
        <v>1.1393048657326901</v>
      </c>
      <c r="G28">
        <v>7.89199299744892</v>
      </c>
      <c r="H28">
        <v>7.2564205631844096</v>
      </c>
      <c r="I28">
        <v>7.5244951241790101</v>
      </c>
    </row>
    <row r="29" spans="1:9" x14ac:dyDescent="0.2">
      <c r="A29" t="s">
        <v>122</v>
      </c>
      <c r="B29">
        <v>8.7380704444341699</v>
      </c>
      <c r="C29">
        <v>7.8038843165670304</v>
      </c>
      <c r="D29">
        <v>26.829865652438201</v>
      </c>
      <c r="E29">
        <v>5.9732632282806497</v>
      </c>
      <c r="F29">
        <v>8.7007853614986193</v>
      </c>
      <c r="G29">
        <v>7.8206272241955599</v>
      </c>
      <c r="H29">
        <v>10.977749371235699</v>
      </c>
      <c r="I29">
        <v>8.2607062928470896</v>
      </c>
    </row>
    <row r="30" spans="1:9" x14ac:dyDescent="0.2">
      <c r="A30" t="s">
        <v>201</v>
      </c>
      <c r="B30">
        <v>1.48422473579252</v>
      </c>
      <c r="C30">
        <v>1.7803934632129901</v>
      </c>
      <c r="D30">
        <v>1.53002550810146</v>
      </c>
      <c r="E30">
        <v>1.5406910519591701</v>
      </c>
      <c r="F30">
        <v>1.4924278453589599</v>
      </c>
      <c r="G30">
        <v>2.9229296481085698</v>
      </c>
      <c r="H30">
        <v>1.7917820420889401</v>
      </c>
      <c r="I30">
        <v>1.5353582800303101</v>
      </c>
    </row>
    <row r="31" spans="1:9" x14ac:dyDescent="0.2">
      <c r="A31" t="s">
        <v>202</v>
      </c>
      <c r="B31">
        <v>3.3942041421929199</v>
      </c>
      <c r="C31">
        <v>8.2938250147747201</v>
      </c>
      <c r="D31">
        <v>8.6627313168554601</v>
      </c>
      <c r="E31">
        <v>8.5317705536559796</v>
      </c>
      <c r="F31">
        <v>5.9845668302407802</v>
      </c>
      <c r="G31">
        <v>9.8498970133691905</v>
      </c>
      <c r="H31">
        <v>7.4528324785148401</v>
      </c>
      <c r="I31">
        <v>8.4127977842153499</v>
      </c>
    </row>
    <row r="32" spans="1:9" x14ac:dyDescent="0.2">
      <c r="A32" t="s">
        <v>70</v>
      </c>
      <c r="B32">
        <v>24.5134658283406</v>
      </c>
      <c r="C32">
        <v>10.043800898125401</v>
      </c>
      <c r="D32">
        <v>10.337085796213501</v>
      </c>
      <c r="E32">
        <v>10.0346790930962</v>
      </c>
      <c r="F32">
        <v>12.5887316708487</v>
      </c>
      <c r="G32">
        <v>15.524178933067599</v>
      </c>
      <c r="H32">
        <v>13.840323703281999</v>
      </c>
      <c r="I32">
        <v>11.4629087335311</v>
      </c>
    </row>
    <row r="33" spans="1:9" x14ac:dyDescent="0.2">
      <c r="A33" t="s">
        <v>203</v>
      </c>
      <c r="B33">
        <v>5.4476422797695196</v>
      </c>
      <c r="C33">
        <v>2.5118528963015501</v>
      </c>
      <c r="D33">
        <v>2.4521044129521701</v>
      </c>
      <c r="E33">
        <v>5.1968840436425596</v>
      </c>
      <c r="F33">
        <v>3.5660811726207799</v>
      </c>
      <c r="G33">
        <v>3.4006019864416599</v>
      </c>
      <c r="H33">
        <v>3.7625277986213699</v>
      </c>
      <c r="I33">
        <v>3.4833415795312201</v>
      </c>
    </row>
    <row r="34" spans="1:9" x14ac:dyDescent="0.2">
      <c r="A34" t="s">
        <v>204</v>
      </c>
      <c r="B34">
        <v>0.65494095977481404</v>
      </c>
      <c r="C34">
        <v>1.45999642754321</v>
      </c>
      <c r="D34">
        <v>1.4051273914579101</v>
      </c>
      <c r="E34">
        <v>0.70880674304217195</v>
      </c>
      <c r="F34">
        <v>1.2790675481808</v>
      </c>
      <c r="G34">
        <v>0.88516827983826896</v>
      </c>
      <c r="H34">
        <v>1.06551789163953</v>
      </c>
      <c r="I34">
        <v>1.08211791400954</v>
      </c>
    </row>
    <row r="35" spans="1:9" x14ac:dyDescent="0.2">
      <c r="A35" t="s">
        <v>205</v>
      </c>
      <c r="B35">
        <v>3.0718848723337802</v>
      </c>
      <c r="C35">
        <v>3.9250397109421198</v>
      </c>
      <c r="D35">
        <v>2.49912906037064</v>
      </c>
      <c r="E35">
        <v>2.1975812850330199</v>
      </c>
      <c r="F35">
        <v>2.9495271504923299</v>
      </c>
      <c r="G35">
        <v>2.09309409499734</v>
      </c>
      <c r="H35">
        <v>2.7893760290282001</v>
      </c>
      <c r="I35">
        <v>2.7243281054314901</v>
      </c>
    </row>
    <row r="36" spans="1:9" x14ac:dyDescent="0.2">
      <c r="A36" t="s">
        <v>206</v>
      </c>
      <c r="B36">
        <v>1.86952263410998</v>
      </c>
      <c r="C36">
        <v>2.0806426397847999</v>
      </c>
      <c r="D36">
        <v>3.4301921108370501</v>
      </c>
      <c r="E36">
        <v>3.75238766661951</v>
      </c>
      <c r="F36">
        <v>5.9600782083916899</v>
      </c>
      <c r="G36">
        <v>3.6297127051320701</v>
      </c>
      <c r="H36">
        <v>3.4537559941458502</v>
      </c>
      <c r="I36">
        <v>3.5299524079845601</v>
      </c>
    </row>
    <row r="37" spans="1:9" x14ac:dyDescent="0.2">
      <c r="A37" t="s">
        <v>207</v>
      </c>
      <c r="B37">
        <v>2.6065142400905499</v>
      </c>
      <c r="C37">
        <v>4.9618207938020404</v>
      </c>
      <c r="D37">
        <v>3.0011028416174099</v>
      </c>
      <c r="E37">
        <v>4.0545616890500398</v>
      </c>
      <c r="F37">
        <v>3.6784756110668302</v>
      </c>
      <c r="G37">
        <v>3.56997843848213</v>
      </c>
      <c r="H37">
        <v>3.6454089356848298</v>
      </c>
      <c r="I37">
        <v>3.6242270247744801</v>
      </c>
    </row>
    <row r="38" spans="1:9" x14ac:dyDescent="0.2">
      <c r="A38" t="s">
        <v>208</v>
      </c>
      <c r="B38">
        <v>5.6877143379634596</v>
      </c>
      <c r="C38">
        <v>5.5578361313069502</v>
      </c>
      <c r="D38">
        <v>5.4100806903039897</v>
      </c>
      <c r="E38">
        <v>3.4883028072475399</v>
      </c>
      <c r="F38">
        <v>6.68479623623415</v>
      </c>
      <c r="G38">
        <v>4.0510757696027904</v>
      </c>
      <c r="H38">
        <v>5.1466343287764804</v>
      </c>
      <c r="I38">
        <v>5.48395841080547</v>
      </c>
    </row>
    <row r="39" spans="1:9" x14ac:dyDescent="0.2">
      <c r="A39" t="s">
        <v>209</v>
      </c>
      <c r="B39">
        <v>4.1912324855922103</v>
      </c>
      <c r="C39">
        <v>5.9331881778614903</v>
      </c>
      <c r="D39">
        <v>5.4496018054031801</v>
      </c>
      <c r="E39">
        <v>4.84240820504745</v>
      </c>
      <c r="F39">
        <v>6.4508326377405902</v>
      </c>
      <c r="G39">
        <v>4.5770782202401801</v>
      </c>
      <c r="H39">
        <v>5.2407235886475201</v>
      </c>
      <c r="I39">
        <v>5.1460050052253203</v>
      </c>
    </row>
    <row r="40" spans="1:9" x14ac:dyDescent="0.2">
      <c r="A40" t="s">
        <v>210</v>
      </c>
      <c r="B40">
        <v>4.4701215793786204</v>
      </c>
      <c r="C40">
        <v>6.4924701136898904</v>
      </c>
      <c r="D40">
        <v>4.0811886946325</v>
      </c>
      <c r="E40">
        <v>3.6929498883798999</v>
      </c>
      <c r="F40">
        <v>3.5310742132929902</v>
      </c>
      <c r="G40">
        <v>2.6533727544197698</v>
      </c>
      <c r="H40">
        <v>4.1535295406322801</v>
      </c>
      <c r="I40">
        <v>3.8870692915062</v>
      </c>
    </row>
    <row r="41" spans="1:9" x14ac:dyDescent="0.2">
      <c r="A41" t="s">
        <v>211</v>
      </c>
      <c r="B41">
        <v>2.4037694409824701</v>
      </c>
      <c r="C41">
        <v>6.2822133728298297</v>
      </c>
      <c r="D41">
        <v>2.30453415062156</v>
      </c>
      <c r="E41">
        <v>3.8435352159287799</v>
      </c>
      <c r="F41">
        <v>3.1516138932042499</v>
      </c>
      <c r="G41">
        <v>5.2444683466381896</v>
      </c>
      <c r="H41">
        <v>3.8716890700341802</v>
      </c>
      <c r="I41">
        <v>3.49757455456652</v>
      </c>
    </row>
    <row r="42" spans="1:9" x14ac:dyDescent="0.2">
      <c r="A42" t="s">
        <v>212</v>
      </c>
      <c r="B42">
        <v>10.417279138800501</v>
      </c>
      <c r="C42">
        <v>7.11564862169271</v>
      </c>
      <c r="D42">
        <v>6.8988840425098399</v>
      </c>
      <c r="E42">
        <v>5.6722808294331504</v>
      </c>
      <c r="F42">
        <v>6.3298342842253899</v>
      </c>
      <c r="G42">
        <v>6.5505036116316901</v>
      </c>
      <c r="H42">
        <v>7.1640717547155504</v>
      </c>
      <c r="I42">
        <v>6.7246938270707597</v>
      </c>
    </row>
    <row r="43" spans="1:9" x14ac:dyDescent="0.2">
      <c r="A43" t="s">
        <v>213</v>
      </c>
      <c r="B43">
        <v>7.47744410702518</v>
      </c>
      <c r="C43">
        <v>6.0673148291547099</v>
      </c>
      <c r="D43">
        <v>5.1875690616718702</v>
      </c>
      <c r="E43">
        <v>5.3479305138000202</v>
      </c>
      <c r="F43">
        <v>9.6387455257065593</v>
      </c>
      <c r="G43">
        <v>4.2562294116344601</v>
      </c>
      <c r="H43">
        <v>6.3292055748321303</v>
      </c>
      <c r="I43">
        <v>5.7076226714773597</v>
      </c>
    </row>
    <row r="44" spans="1:9" x14ac:dyDescent="0.2">
      <c r="A44" t="s">
        <v>214</v>
      </c>
      <c r="B44">
        <v>1.7589787950460301</v>
      </c>
      <c r="C44">
        <v>2.0226520972097699</v>
      </c>
      <c r="D44">
        <v>1.7058429210736801</v>
      </c>
      <c r="E44">
        <v>1.5140417760249201</v>
      </c>
      <c r="F44">
        <v>1.9922587058255199</v>
      </c>
      <c r="G44">
        <v>3.44431674925135</v>
      </c>
      <c r="H44">
        <v>2.0730151740718799</v>
      </c>
      <c r="I44">
        <v>1.87561875043578</v>
      </c>
    </row>
    <row r="45" spans="1:9" x14ac:dyDescent="0.2">
      <c r="A45" t="s">
        <v>215</v>
      </c>
      <c r="B45">
        <v>7.015788939788</v>
      </c>
      <c r="C45">
        <v>9.7416468225016892</v>
      </c>
      <c r="D45">
        <v>6.2533127374263504</v>
      </c>
      <c r="E45">
        <v>6.97948756324271</v>
      </c>
      <c r="F45">
        <v>4.8557068500542302</v>
      </c>
      <c r="G45">
        <v>5.6073410957596304</v>
      </c>
      <c r="H45">
        <v>6.7422140014621004</v>
      </c>
      <c r="I45">
        <v>6.6164001503345302</v>
      </c>
    </row>
    <row r="46" spans="1:9" x14ac:dyDescent="0.2">
      <c r="A46" t="s">
        <v>91</v>
      </c>
      <c r="B46">
        <v>13.903170901098299</v>
      </c>
      <c r="C46">
        <v>11.547987885065499</v>
      </c>
      <c r="D46">
        <v>49.011441656298302</v>
      </c>
      <c r="E46">
        <v>12.5550260511814</v>
      </c>
      <c r="F46">
        <v>8.3421231764205999</v>
      </c>
      <c r="G46">
        <v>25.832850338750202</v>
      </c>
      <c r="H46">
        <v>20.198766668135701</v>
      </c>
      <c r="I46">
        <v>13.2290984761399</v>
      </c>
    </row>
    <row r="47" spans="1:9" x14ac:dyDescent="0.2">
      <c r="A47" t="s">
        <v>112</v>
      </c>
      <c r="B47">
        <v>10.4011414152603</v>
      </c>
      <c r="C47">
        <v>16.211932918587301</v>
      </c>
      <c r="D47">
        <v>23.771840940437698</v>
      </c>
      <c r="E47">
        <v>15.0470976872076</v>
      </c>
      <c r="F47">
        <v>33.6703977211085</v>
      </c>
      <c r="G47">
        <v>23.160982175487501</v>
      </c>
      <c r="H47">
        <v>20.377232143014801</v>
      </c>
      <c r="I47">
        <v>19.686457547037399</v>
      </c>
    </row>
    <row r="48" spans="1:9" x14ac:dyDescent="0.2">
      <c r="A48" t="s">
        <v>119</v>
      </c>
      <c r="B48">
        <v>9.1228308411266106</v>
      </c>
      <c r="C48">
        <v>3.4425841817334901</v>
      </c>
      <c r="D48">
        <v>60.367781854443201</v>
      </c>
      <c r="E48">
        <v>6.1163801292791504</v>
      </c>
      <c r="F48">
        <v>3.01950027394986</v>
      </c>
      <c r="G48">
        <v>3.12659960813308</v>
      </c>
      <c r="H48">
        <v>14.199279481444201</v>
      </c>
      <c r="I48">
        <v>4.7794821555063196</v>
      </c>
    </row>
    <row r="49" spans="1:9" x14ac:dyDescent="0.2">
      <c r="A49" t="s">
        <v>216</v>
      </c>
      <c r="B49">
        <v>2.3438082332621701</v>
      </c>
      <c r="C49">
        <v>3.4452559129823999</v>
      </c>
      <c r="D49">
        <v>2.4847633694068798</v>
      </c>
      <c r="E49">
        <v>1.91127003747638</v>
      </c>
      <c r="F49">
        <v>2.9174961830402801</v>
      </c>
      <c r="G49">
        <v>2.7720327703248402</v>
      </c>
      <c r="H49">
        <v>2.64577108441549</v>
      </c>
      <c r="I49">
        <v>2.62839806986586</v>
      </c>
    </row>
    <row r="50" spans="1:9" x14ac:dyDescent="0.2">
      <c r="A50" t="s">
        <v>217</v>
      </c>
      <c r="B50">
        <v>5.0655831480102496</v>
      </c>
      <c r="C50">
        <v>6.72218270652498</v>
      </c>
      <c r="D50">
        <v>7.0128734115790499</v>
      </c>
      <c r="E50">
        <v>6.4689019120856397</v>
      </c>
      <c r="F50">
        <v>8.5011848653882396</v>
      </c>
      <c r="G50">
        <v>12.9472359999584</v>
      </c>
      <c r="H50">
        <v>7.7863270072577704</v>
      </c>
      <c r="I50">
        <v>6.8675280590520096</v>
      </c>
    </row>
    <row r="51" spans="1:9" x14ac:dyDescent="0.2">
      <c r="A51" t="s">
        <v>218</v>
      </c>
      <c r="B51">
        <v>3.6438267140915501</v>
      </c>
      <c r="C51">
        <v>6.66388822548591</v>
      </c>
      <c r="D51">
        <v>4.48986058912792</v>
      </c>
      <c r="E51">
        <v>5.3096642466554096</v>
      </c>
      <c r="F51">
        <v>6.05321383319923</v>
      </c>
      <c r="G51">
        <v>4.0476001356199403</v>
      </c>
      <c r="H51">
        <v>5.0346756240299904</v>
      </c>
      <c r="I51">
        <v>4.8997624178916697</v>
      </c>
    </row>
    <row r="52" spans="1:9" x14ac:dyDescent="0.2">
      <c r="A52" t="s">
        <v>219</v>
      </c>
      <c r="B52">
        <v>1.95277288360666</v>
      </c>
      <c r="C52">
        <v>3.5574264387346299</v>
      </c>
      <c r="D52">
        <v>1.8331007791029199</v>
      </c>
      <c r="E52">
        <v>3.1197991550137498</v>
      </c>
      <c r="F52">
        <v>2.1635682327802801</v>
      </c>
      <c r="G52">
        <v>2.5776100825277801</v>
      </c>
      <c r="H52">
        <v>2.534046261961</v>
      </c>
      <c r="I52">
        <v>2.3705891576540301</v>
      </c>
    </row>
    <row r="53" spans="1:9" x14ac:dyDescent="0.2">
      <c r="A53" t="s">
        <v>220</v>
      </c>
      <c r="B53">
        <v>11.9276251243083</v>
      </c>
      <c r="C53">
        <v>14.8105025630779</v>
      </c>
      <c r="D53">
        <v>12.145224535888801</v>
      </c>
      <c r="E53">
        <v>8.1090152495789898</v>
      </c>
      <c r="F53">
        <v>19.3358074786311</v>
      </c>
      <c r="G53">
        <v>5.9702203277167998</v>
      </c>
      <c r="H53">
        <v>12.049732546533599</v>
      </c>
      <c r="I53">
        <v>12.0364248300986</v>
      </c>
    </row>
    <row r="54" spans="1:9" x14ac:dyDescent="0.2">
      <c r="A54" t="s">
        <v>73</v>
      </c>
      <c r="B54">
        <v>23.122717181495702</v>
      </c>
      <c r="C54">
        <v>4.2250130692122401</v>
      </c>
      <c r="D54">
        <v>4.50471098141346</v>
      </c>
      <c r="E54">
        <v>4.7179476817230501</v>
      </c>
      <c r="F54">
        <v>5.2393970018158198</v>
      </c>
      <c r="G54">
        <v>7.3148306647993904</v>
      </c>
      <c r="H54">
        <v>8.1874360967432693</v>
      </c>
      <c r="I54">
        <v>4.9786723417694398</v>
      </c>
    </row>
    <row r="55" spans="1:9" x14ac:dyDescent="0.2">
      <c r="A55" t="s">
        <v>66</v>
      </c>
      <c r="B55">
        <v>61.379667616857702</v>
      </c>
      <c r="C55">
        <v>35.423505856345699</v>
      </c>
      <c r="D55">
        <v>9.4064000301749306</v>
      </c>
      <c r="E55">
        <v>12.3496061595255</v>
      </c>
      <c r="F55">
        <v>16.161512640801099</v>
      </c>
      <c r="G55">
        <v>47.308492204794803</v>
      </c>
      <c r="H55">
        <v>30.338197418083301</v>
      </c>
      <c r="I55">
        <v>25.792509248573399</v>
      </c>
    </row>
    <row r="56" spans="1:9" x14ac:dyDescent="0.2">
      <c r="A56" t="s">
        <v>221</v>
      </c>
      <c r="B56">
        <v>8.2353895285617007</v>
      </c>
      <c r="C56">
        <v>6.9038642069676097</v>
      </c>
      <c r="D56">
        <v>12.9024949279857</v>
      </c>
      <c r="E56">
        <v>7.6038886648214401</v>
      </c>
      <c r="F56">
        <v>11.0401789725478</v>
      </c>
      <c r="G56">
        <v>11.430660077426699</v>
      </c>
      <c r="H56">
        <v>9.6860793963851695</v>
      </c>
      <c r="I56">
        <v>9.6377842505547697</v>
      </c>
    </row>
    <row r="57" spans="1:9" x14ac:dyDescent="0.2">
      <c r="A57" t="s">
        <v>222</v>
      </c>
      <c r="B57">
        <v>7.2027183281213203</v>
      </c>
      <c r="C57">
        <v>19.265139091841899</v>
      </c>
      <c r="D57">
        <v>6.3272730665448398</v>
      </c>
      <c r="E57">
        <v>14.9960037908213</v>
      </c>
      <c r="F57">
        <v>9.6476961160822299</v>
      </c>
      <c r="G57">
        <v>10.8780533215654</v>
      </c>
      <c r="H57">
        <v>11.3861472858295</v>
      </c>
      <c r="I57">
        <v>10.262874718823801</v>
      </c>
    </row>
    <row r="58" spans="1:9" x14ac:dyDescent="0.2">
      <c r="A58" t="s">
        <v>223</v>
      </c>
      <c r="B58">
        <v>12.594054369369999</v>
      </c>
      <c r="C58">
        <v>9.5623094041889303</v>
      </c>
      <c r="D58">
        <v>13.7358711622397</v>
      </c>
      <c r="E58">
        <v>8.6177073894392002</v>
      </c>
      <c r="F58">
        <v>10.919619076970999</v>
      </c>
      <c r="G58">
        <v>8.9089724280031195</v>
      </c>
      <c r="H58">
        <v>10.723088971701999</v>
      </c>
      <c r="I58">
        <v>10.24096424058</v>
      </c>
    </row>
    <row r="59" spans="1:9" x14ac:dyDescent="0.2">
      <c r="A59" t="s">
        <v>224</v>
      </c>
      <c r="B59">
        <v>7.81986309058028</v>
      </c>
      <c r="C59">
        <v>6.7479126424517402</v>
      </c>
      <c r="D59">
        <v>11.144333827180001</v>
      </c>
      <c r="E59">
        <v>7.3047400921311798</v>
      </c>
      <c r="F59">
        <v>7.8179943546446404</v>
      </c>
      <c r="G59">
        <v>5.2815953403651799</v>
      </c>
      <c r="H59">
        <v>7.6860732245588297</v>
      </c>
      <c r="I59">
        <v>7.5613672233879097</v>
      </c>
    </row>
    <row r="60" spans="1:9" x14ac:dyDescent="0.2">
      <c r="A60" t="s">
        <v>225</v>
      </c>
      <c r="B60">
        <v>4.92419935910464</v>
      </c>
      <c r="C60">
        <v>2.0289536236889898</v>
      </c>
      <c r="D60">
        <v>6.4943722729858502</v>
      </c>
      <c r="E60">
        <v>2.06299249048043</v>
      </c>
      <c r="F60">
        <v>2.0644259496964601</v>
      </c>
      <c r="G60">
        <v>5.0934300587633698</v>
      </c>
      <c r="H60">
        <v>3.7780622924532898</v>
      </c>
      <c r="I60">
        <v>3.4943126544005501</v>
      </c>
    </row>
    <row r="61" spans="1:9" x14ac:dyDescent="0.2">
      <c r="A61" t="s">
        <v>145</v>
      </c>
      <c r="B61">
        <v>5.6231860995440996</v>
      </c>
      <c r="C61">
        <v>3.7015997522316502</v>
      </c>
      <c r="D61">
        <v>49.012335150317703</v>
      </c>
      <c r="E61">
        <v>4.8346272308805096</v>
      </c>
      <c r="F61">
        <v>4.9552106238724098</v>
      </c>
      <c r="G61">
        <v>6.5560177529020702</v>
      </c>
      <c r="H61">
        <v>12.447162768291401</v>
      </c>
      <c r="I61">
        <v>5.2891983617082596</v>
      </c>
    </row>
    <row r="62" spans="1:9" x14ac:dyDescent="0.2">
      <c r="A62" t="s">
        <v>226</v>
      </c>
      <c r="B62">
        <v>13.643593819176401</v>
      </c>
      <c r="C62">
        <v>10.318281235660899</v>
      </c>
      <c r="D62">
        <v>9.9501205593617001</v>
      </c>
      <c r="E62">
        <v>12.2511640279739</v>
      </c>
      <c r="F62">
        <v>8.1947110046690508</v>
      </c>
      <c r="G62">
        <v>11.617928814698001</v>
      </c>
      <c r="H62">
        <v>10.995966576923299</v>
      </c>
      <c r="I62">
        <v>10.968105025179501</v>
      </c>
    </row>
    <row r="63" spans="1:9" x14ac:dyDescent="0.2">
      <c r="A63" t="s">
        <v>130</v>
      </c>
      <c r="B63">
        <v>7.4942544217998099</v>
      </c>
      <c r="C63">
        <v>25.733698535197401</v>
      </c>
      <c r="D63">
        <v>13.7412128356116</v>
      </c>
      <c r="E63">
        <v>13.9354820884875</v>
      </c>
      <c r="F63">
        <v>12.042123481409</v>
      </c>
      <c r="G63">
        <v>10.0951024301025</v>
      </c>
      <c r="H63">
        <v>13.840312298768</v>
      </c>
      <c r="I63">
        <v>12.891668158510299</v>
      </c>
    </row>
    <row r="64" spans="1:9" x14ac:dyDescent="0.2">
      <c r="A64" t="s">
        <v>227</v>
      </c>
      <c r="B64">
        <v>13.149442397719801</v>
      </c>
      <c r="C64">
        <v>12.315335084105801</v>
      </c>
      <c r="D64">
        <v>13.027251111533101</v>
      </c>
      <c r="E64">
        <v>10.3540924501189</v>
      </c>
      <c r="F64">
        <v>12.9314975475005</v>
      </c>
      <c r="G64">
        <v>10.9130366784036</v>
      </c>
      <c r="H64">
        <v>12.115109211563601</v>
      </c>
      <c r="I64">
        <v>12.6234163158031</v>
      </c>
    </row>
    <row r="65" spans="1:9" x14ac:dyDescent="0.2">
      <c r="A65" t="s">
        <v>228</v>
      </c>
      <c r="B65">
        <v>1.29129711977117</v>
      </c>
      <c r="C65">
        <v>1.3686114034248</v>
      </c>
      <c r="D65">
        <v>1.56070156490858</v>
      </c>
      <c r="E65">
        <v>1.36420667910306</v>
      </c>
      <c r="F65">
        <v>1.8232904520319599</v>
      </c>
      <c r="G65">
        <v>2.1068264951327</v>
      </c>
      <c r="H65">
        <v>1.5858222857287101</v>
      </c>
      <c r="I65">
        <v>1.46465648416669</v>
      </c>
    </row>
    <row r="66" spans="1:9" x14ac:dyDescent="0.2">
      <c r="A66" t="s">
        <v>229</v>
      </c>
      <c r="B66">
        <v>2.8324418786518399</v>
      </c>
      <c r="C66">
        <v>5.5753226862196303</v>
      </c>
      <c r="D66">
        <v>8.3152962871734903</v>
      </c>
      <c r="E66">
        <v>6.8495958728185498</v>
      </c>
      <c r="F66">
        <v>4.3013626834635703</v>
      </c>
      <c r="G66">
        <v>8.9861872319235196</v>
      </c>
      <c r="H66">
        <v>6.1433677733751004</v>
      </c>
      <c r="I66">
        <v>6.2124592795190896</v>
      </c>
    </row>
    <row r="67" spans="1:9" x14ac:dyDescent="0.2">
      <c r="A67" t="s">
        <v>230</v>
      </c>
      <c r="B67">
        <v>6.1225949957305597</v>
      </c>
      <c r="C67">
        <v>4.1730475109659801</v>
      </c>
      <c r="D67">
        <v>4.1764853904377004</v>
      </c>
      <c r="E67">
        <v>3.9089508857693498</v>
      </c>
      <c r="F67">
        <v>3.0681133611710099</v>
      </c>
      <c r="G67">
        <v>3.4631981847556399</v>
      </c>
      <c r="H67">
        <v>4.15206505480504</v>
      </c>
      <c r="I67">
        <v>4.0409991983676603</v>
      </c>
    </row>
    <row r="68" spans="1:9" x14ac:dyDescent="0.2">
      <c r="A68" t="s">
        <v>231</v>
      </c>
      <c r="B68">
        <v>4.47481968123014</v>
      </c>
      <c r="C68">
        <v>3.9779362748054901</v>
      </c>
      <c r="D68">
        <v>2.55850490062091</v>
      </c>
      <c r="E68">
        <v>2.5698761506230099</v>
      </c>
      <c r="F68">
        <v>1.36022789429909</v>
      </c>
      <c r="G68">
        <v>2.77808564998272</v>
      </c>
      <c r="H68">
        <v>2.9532417585935602</v>
      </c>
      <c r="I68">
        <v>2.6739809003028601</v>
      </c>
    </row>
    <row r="69" spans="1:9" x14ac:dyDescent="0.2">
      <c r="A69" t="s">
        <v>232</v>
      </c>
      <c r="B69">
        <v>9.8055626447531203</v>
      </c>
      <c r="C69">
        <v>11.531647848496601</v>
      </c>
      <c r="D69">
        <v>13.3598997583392</v>
      </c>
      <c r="E69">
        <v>5.7578054877535898</v>
      </c>
      <c r="F69">
        <v>17.104680672013401</v>
      </c>
      <c r="G69">
        <v>12.191661859051701</v>
      </c>
      <c r="H69">
        <v>11.6252097117346</v>
      </c>
      <c r="I69">
        <v>11.8616548537741</v>
      </c>
    </row>
    <row r="70" spans="1:9" x14ac:dyDescent="0.2">
      <c r="A70" t="s">
        <v>233</v>
      </c>
      <c r="B70">
        <v>5.9080559308080201</v>
      </c>
      <c r="C70">
        <v>12.243338785445699</v>
      </c>
      <c r="D70">
        <v>8.9485694774916809</v>
      </c>
      <c r="E70">
        <v>8.5069641629156294</v>
      </c>
      <c r="F70">
        <v>15.5129755945722</v>
      </c>
      <c r="G70">
        <v>9.3112031253217005</v>
      </c>
      <c r="H70">
        <v>10.071851179425799</v>
      </c>
      <c r="I70">
        <v>9.1298863014066907</v>
      </c>
    </row>
    <row r="71" spans="1:9" x14ac:dyDescent="0.2">
      <c r="A71" t="s">
        <v>234</v>
      </c>
      <c r="B71">
        <v>9.2023232316429695</v>
      </c>
      <c r="C71">
        <v>5.1972054387656197</v>
      </c>
      <c r="D71">
        <v>4.1277534814353096</v>
      </c>
      <c r="E71">
        <v>6.5401248499676896</v>
      </c>
      <c r="F71">
        <v>4.7345702738781696</v>
      </c>
      <c r="G71">
        <v>14.1473653114478</v>
      </c>
      <c r="H71">
        <v>7.3248904311895897</v>
      </c>
      <c r="I71">
        <v>5.8686651443666502</v>
      </c>
    </row>
    <row r="72" spans="1:9" x14ac:dyDescent="0.2">
      <c r="A72" t="s">
        <v>235</v>
      </c>
      <c r="B72">
        <v>8.4934607350268099</v>
      </c>
      <c r="C72">
        <v>9.4875493408360398</v>
      </c>
      <c r="D72">
        <v>7.8484418773348601</v>
      </c>
      <c r="E72">
        <v>5.2851880437289998</v>
      </c>
      <c r="F72">
        <v>9.0890766478733092</v>
      </c>
      <c r="G72">
        <v>6.8400897441885196</v>
      </c>
      <c r="H72">
        <v>7.8406343981647604</v>
      </c>
      <c r="I72">
        <v>8.1709513061808305</v>
      </c>
    </row>
    <row r="73" spans="1:9" x14ac:dyDescent="0.2">
      <c r="A73" t="s">
        <v>236</v>
      </c>
      <c r="B73">
        <v>3.5107433846317702</v>
      </c>
      <c r="C73">
        <v>3.8745785986297601</v>
      </c>
      <c r="D73">
        <v>2.7396173169242202</v>
      </c>
      <c r="E73">
        <v>4.1612653615461399</v>
      </c>
      <c r="F73">
        <v>3.1405012551424698</v>
      </c>
      <c r="G73">
        <v>3.3360882010038102</v>
      </c>
      <c r="H73">
        <v>3.4604656863130301</v>
      </c>
      <c r="I73">
        <v>3.42341579281779</v>
      </c>
    </row>
    <row r="74" spans="1:9" x14ac:dyDescent="0.2">
      <c r="A74" t="s">
        <v>237</v>
      </c>
      <c r="B74">
        <v>4.2810953165317898</v>
      </c>
      <c r="C74">
        <v>3.6887968430354601</v>
      </c>
      <c r="D74">
        <v>2.5732096637395698</v>
      </c>
      <c r="E74">
        <v>4.4684330637423004</v>
      </c>
      <c r="F74">
        <v>2.3426625181936198</v>
      </c>
      <c r="G74">
        <v>3.77510506378677</v>
      </c>
      <c r="H74">
        <v>3.5215504115049199</v>
      </c>
      <c r="I74">
        <v>3.7319509534111202</v>
      </c>
    </row>
    <row r="75" spans="1:9" x14ac:dyDescent="0.2">
      <c r="A75" t="s">
        <v>238</v>
      </c>
      <c r="B75">
        <v>3.72711718059288</v>
      </c>
      <c r="C75">
        <v>5.6067376637842301</v>
      </c>
      <c r="D75">
        <v>3.7073913305291599</v>
      </c>
      <c r="E75">
        <v>5.5933094278458801</v>
      </c>
      <c r="F75">
        <v>6.9338562251462301</v>
      </c>
      <c r="G75">
        <v>4.5254164233019898</v>
      </c>
      <c r="H75">
        <v>5.0156380418667297</v>
      </c>
      <c r="I75">
        <v>5.0593629255739296</v>
      </c>
    </row>
    <row r="76" spans="1:9" x14ac:dyDescent="0.2">
      <c r="A76" t="s">
        <v>239</v>
      </c>
      <c r="B76">
        <v>12.293904437353399</v>
      </c>
      <c r="C76">
        <v>9.5490628153814505</v>
      </c>
      <c r="D76">
        <v>14.4564276571582</v>
      </c>
      <c r="E76">
        <v>9.3818826900197898</v>
      </c>
      <c r="F76">
        <v>10.507526486905601</v>
      </c>
      <c r="G76">
        <v>9.5472240315834203</v>
      </c>
      <c r="H76">
        <v>10.9560046864003</v>
      </c>
      <c r="I76">
        <v>10.028294651143501</v>
      </c>
    </row>
    <row r="77" spans="1:9" x14ac:dyDescent="0.2">
      <c r="A77" t="s">
        <v>240</v>
      </c>
      <c r="B77">
        <v>3.46905478582699</v>
      </c>
      <c r="C77">
        <v>7.3807243415545196</v>
      </c>
      <c r="D77">
        <v>10.0520568046494</v>
      </c>
      <c r="E77">
        <v>6.0865818926038999</v>
      </c>
      <c r="F77">
        <v>7.05899116285552</v>
      </c>
      <c r="G77">
        <v>5.8178415021125502</v>
      </c>
      <c r="H77">
        <v>6.6442084149338196</v>
      </c>
      <c r="I77">
        <v>6.5727865277297104</v>
      </c>
    </row>
    <row r="78" spans="1:9" x14ac:dyDescent="0.2">
      <c r="A78" t="s">
        <v>241</v>
      </c>
      <c r="B78">
        <v>4.9104101102150004</v>
      </c>
      <c r="C78">
        <v>12.8982292114326</v>
      </c>
      <c r="D78">
        <v>8.62732986816048</v>
      </c>
      <c r="E78">
        <v>8.9220564054481404</v>
      </c>
      <c r="F78">
        <v>9.0307557877395706</v>
      </c>
      <c r="G78">
        <v>7.8937355955469197</v>
      </c>
      <c r="H78">
        <v>8.7137528297571194</v>
      </c>
      <c r="I78">
        <v>8.7746931368043093</v>
      </c>
    </row>
    <row r="79" spans="1:9" x14ac:dyDescent="0.2">
      <c r="A79" t="s">
        <v>242</v>
      </c>
      <c r="B79">
        <v>15.434605620534301</v>
      </c>
      <c r="C79">
        <v>11.213192163111099</v>
      </c>
      <c r="D79">
        <v>13.8604532076052</v>
      </c>
      <c r="E79">
        <v>19.040054056636102</v>
      </c>
      <c r="F79">
        <v>12.073080912005899</v>
      </c>
      <c r="G79">
        <v>10.8368778990445</v>
      </c>
      <c r="H79">
        <v>13.743043976489499</v>
      </c>
      <c r="I79">
        <v>12.9667670598056</v>
      </c>
    </row>
    <row r="80" spans="1:9" x14ac:dyDescent="0.2">
      <c r="A80" t="s">
        <v>243</v>
      </c>
      <c r="B80">
        <v>4.2304464064337202</v>
      </c>
      <c r="C80">
        <v>4.0880407495215998</v>
      </c>
      <c r="D80">
        <v>4.52737368471929</v>
      </c>
      <c r="E80">
        <v>3.8457124437502901</v>
      </c>
      <c r="F80">
        <v>5.1916771650221696</v>
      </c>
      <c r="G80">
        <v>2.7100208956367502</v>
      </c>
      <c r="H80">
        <v>4.0988785575139701</v>
      </c>
      <c r="I80">
        <v>4.1592435779776604</v>
      </c>
    </row>
    <row r="81" spans="1:9" x14ac:dyDescent="0.2">
      <c r="A81" t="s">
        <v>244</v>
      </c>
      <c r="B81">
        <v>2.8118054602167502</v>
      </c>
      <c r="C81">
        <v>3.2583681064936698</v>
      </c>
      <c r="D81">
        <v>2.7457331413466899</v>
      </c>
      <c r="E81">
        <v>2.6828494550444799</v>
      </c>
      <c r="F81">
        <v>2.1849793974865901</v>
      </c>
      <c r="G81">
        <v>3.6730679676393798</v>
      </c>
      <c r="H81">
        <v>2.89280058803792</v>
      </c>
      <c r="I81">
        <v>2.77876930078172</v>
      </c>
    </row>
    <row r="82" spans="1:9" x14ac:dyDescent="0.2">
      <c r="A82" t="s">
        <v>245</v>
      </c>
      <c r="B82">
        <v>3.1870466397306001</v>
      </c>
      <c r="C82">
        <v>3.9452030698559701</v>
      </c>
      <c r="D82">
        <v>1.9674037942364799</v>
      </c>
      <c r="E82">
        <v>3.43806235186028</v>
      </c>
      <c r="F82">
        <v>2.3380584020067401</v>
      </c>
      <c r="G82">
        <v>2.3754661828563099</v>
      </c>
      <c r="H82">
        <v>2.8752067400910701</v>
      </c>
      <c r="I82">
        <v>2.7812564112934601</v>
      </c>
    </row>
    <row r="83" spans="1:9" x14ac:dyDescent="0.2">
      <c r="A83" t="s">
        <v>246</v>
      </c>
      <c r="B83">
        <v>7.1964929244032003</v>
      </c>
      <c r="C83">
        <v>9.9885718878219194</v>
      </c>
      <c r="D83">
        <v>4.00989449934342</v>
      </c>
      <c r="E83">
        <v>5.7940460699382799</v>
      </c>
      <c r="F83">
        <v>4.75174868602865</v>
      </c>
      <c r="G83">
        <v>5.9326143246535503</v>
      </c>
      <c r="H83">
        <v>6.2788947320314996</v>
      </c>
      <c r="I83">
        <v>5.8633301972959098</v>
      </c>
    </row>
    <row r="84" spans="1:9" x14ac:dyDescent="0.2">
      <c r="A84" t="s">
        <v>177</v>
      </c>
      <c r="B84">
        <v>1.9574072498080901</v>
      </c>
      <c r="C84">
        <v>1.74749744333962</v>
      </c>
      <c r="D84">
        <v>33.315258405597</v>
      </c>
      <c r="E84">
        <v>2.19053802269053</v>
      </c>
      <c r="F84">
        <v>2.6509412666943399</v>
      </c>
      <c r="G84">
        <v>2.3740387167002202</v>
      </c>
      <c r="H84">
        <v>7.3726135174716303</v>
      </c>
      <c r="I84">
        <v>2.28228836969538</v>
      </c>
    </row>
    <row r="85" spans="1:9" x14ac:dyDescent="0.2">
      <c r="A85" t="s">
        <v>247</v>
      </c>
      <c r="B85">
        <v>4.6494506803065301</v>
      </c>
      <c r="C85">
        <v>9.9301050532701307</v>
      </c>
      <c r="D85">
        <v>3.6365264870904701</v>
      </c>
      <c r="E85">
        <v>4.3738280493246604</v>
      </c>
      <c r="F85">
        <v>8.5940466091481706</v>
      </c>
      <c r="G85">
        <v>5.8357576990329596</v>
      </c>
      <c r="H85">
        <v>6.1699524296954902</v>
      </c>
      <c r="I85">
        <v>5.2426041896697502</v>
      </c>
    </row>
    <row r="86" spans="1:9" x14ac:dyDescent="0.2">
      <c r="A86" t="s">
        <v>248</v>
      </c>
      <c r="B86">
        <v>6.2866063249399504</v>
      </c>
      <c r="C86">
        <v>5.093302277107</v>
      </c>
      <c r="D86">
        <v>4.4765176231766297</v>
      </c>
      <c r="E86">
        <v>3.64727342849155</v>
      </c>
      <c r="F86">
        <v>2.5312301349110999</v>
      </c>
      <c r="G86">
        <v>2.5911268310411302</v>
      </c>
      <c r="H86">
        <v>4.1043427699445596</v>
      </c>
      <c r="I86">
        <v>4.0618955258340899</v>
      </c>
    </row>
    <row r="87" spans="1:9" x14ac:dyDescent="0.2">
      <c r="A87" t="s">
        <v>249</v>
      </c>
      <c r="B87">
        <v>3.2161923624523601</v>
      </c>
      <c r="C87">
        <v>1.2657561720252799</v>
      </c>
      <c r="D87">
        <v>2.2282143221153698</v>
      </c>
      <c r="E87">
        <v>1.7934367337977799</v>
      </c>
      <c r="F87">
        <v>1.9291179790819699</v>
      </c>
      <c r="G87">
        <v>1.96680909803385</v>
      </c>
      <c r="H87">
        <v>2.0665877779177699</v>
      </c>
      <c r="I87">
        <v>1.9479635385579099</v>
      </c>
    </row>
    <row r="88" spans="1:9" x14ac:dyDescent="0.2">
      <c r="A88" t="s">
        <v>250</v>
      </c>
      <c r="B88">
        <v>5.1430468584976401</v>
      </c>
      <c r="C88">
        <v>5.5870775942660398</v>
      </c>
      <c r="D88">
        <v>4.3332367571963397</v>
      </c>
      <c r="E88">
        <v>2.8266448180533099</v>
      </c>
      <c r="F88">
        <v>6.9503931873523399</v>
      </c>
      <c r="G88">
        <v>5.9473403316748801</v>
      </c>
      <c r="H88">
        <v>5.1312899245067598</v>
      </c>
      <c r="I88">
        <v>5.3650622263818404</v>
      </c>
    </row>
    <row r="89" spans="1:9" x14ac:dyDescent="0.2">
      <c r="A89" t="s">
        <v>251</v>
      </c>
      <c r="B89">
        <v>2.37944547255558</v>
      </c>
      <c r="C89">
        <v>3.97490657119645</v>
      </c>
      <c r="D89">
        <v>2.5684412808572401</v>
      </c>
      <c r="E89">
        <v>3.4101378976325898</v>
      </c>
      <c r="F89">
        <v>3.2538893156200999</v>
      </c>
      <c r="G89">
        <v>3.8713044757527899</v>
      </c>
      <c r="H89">
        <v>3.2430208356024601</v>
      </c>
      <c r="I89">
        <v>3.3320136066263402</v>
      </c>
    </row>
    <row r="90" spans="1:9" x14ac:dyDescent="0.2">
      <c r="A90" t="s">
        <v>252</v>
      </c>
      <c r="B90">
        <v>8.7657496843886999</v>
      </c>
      <c r="C90">
        <v>6.9940483442667203</v>
      </c>
      <c r="D90">
        <v>6.2625274454683799</v>
      </c>
      <c r="E90">
        <v>7.8565167634316504</v>
      </c>
      <c r="F90">
        <v>7.3920891537173903</v>
      </c>
      <c r="G90">
        <v>7.0204255834182003</v>
      </c>
      <c r="H90">
        <v>7.38189282911517</v>
      </c>
      <c r="I90">
        <v>7.2062573685678002</v>
      </c>
    </row>
    <row r="91" spans="1:9" x14ac:dyDescent="0.2">
      <c r="A91" t="s">
        <v>253</v>
      </c>
      <c r="B91">
        <v>3.6752306745768801</v>
      </c>
      <c r="C91">
        <v>3.3540120037010901</v>
      </c>
      <c r="D91">
        <v>3.8294627946201398</v>
      </c>
      <c r="E91">
        <v>3.1556064373322799</v>
      </c>
      <c r="F91">
        <v>4.2000779023248898</v>
      </c>
      <c r="G91">
        <v>3.5068622676379699</v>
      </c>
      <c r="H91">
        <v>3.62020868003221</v>
      </c>
      <c r="I91">
        <v>3.5910464711074299</v>
      </c>
    </row>
    <row r="92" spans="1:9" x14ac:dyDescent="0.2">
      <c r="A92" t="s">
        <v>88</v>
      </c>
      <c r="B92">
        <v>15.300759716624301</v>
      </c>
      <c r="C92">
        <v>18.6505414713282</v>
      </c>
      <c r="D92">
        <v>21.156916402006701</v>
      </c>
      <c r="E92">
        <v>10.6131256773498</v>
      </c>
      <c r="F92">
        <v>21.041267937888701</v>
      </c>
      <c r="G92">
        <v>17.106272368473601</v>
      </c>
      <c r="H92">
        <v>17.311480595611901</v>
      </c>
      <c r="I92">
        <v>17.8784069199009</v>
      </c>
    </row>
    <row r="93" spans="1:9" x14ac:dyDescent="0.2">
      <c r="A93" t="s">
        <v>55</v>
      </c>
      <c r="B93">
        <v>2.4966846252470098</v>
      </c>
      <c r="C93">
        <v>1.42595240281383</v>
      </c>
      <c r="D93">
        <v>2.51771644461114</v>
      </c>
      <c r="E93">
        <v>1.66261080412375</v>
      </c>
      <c r="F93">
        <v>0.79028504265674804</v>
      </c>
      <c r="G93">
        <v>2.32209742500042</v>
      </c>
      <c r="H93">
        <v>1.8692244574088199</v>
      </c>
      <c r="I93">
        <v>1.99235411456209</v>
      </c>
    </row>
    <row r="94" spans="1:9" x14ac:dyDescent="0.2">
      <c r="A94" t="s">
        <v>254</v>
      </c>
      <c r="B94">
        <v>10.0366592607957</v>
      </c>
      <c r="C94">
        <v>8.0856707743715592</v>
      </c>
      <c r="D94">
        <v>8.3452891255914992</v>
      </c>
      <c r="E94">
        <v>11.8688296697435</v>
      </c>
      <c r="F94">
        <v>10.0335312095071</v>
      </c>
      <c r="G94">
        <v>7.7734067421165696</v>
      </c>
      <c r="H94">
        <v>9.3572311303543092</v>
      </c>
      <c r="I94">
        <v>9.1894101675492799</v>
      </c>
    </row>
    <row r="95" spans="1:9" x14ac:dyDescent="0.2">
      <c r="A95" t="s">
        <v>255</v>
      </c>
      <c r="B95">
        <v>6.1169095586350597</v>
      </c>
      <c r="C95">
        <v>7.0632896453376599</v>
      </c>
      <c r="D95">
        <v>5.5179775580732002</v>
      </c>
      <c r="E95">
        <v>11.5099984131755</v>
      </c>
      <c r="F95">
        <v>7.4967957971106998</v>
      </c>
      <c r="G95">
        <v>5.9613761289179603</v>
      </c>
      <c r="H95">
        <v>7.2777245168750104</v>
      </c>
      <c r="I95">
        <v>6.5900996019863598</v>
      </c>
    </row>
    <row r="96" spans="1:9" x14ac:dyDescent="0.2">
      <c r="A96" t="s">
        <v>256</v>
      </c>
      <c r="B96">
        <v>5.3870123414697302</v>
      </c>
      <c r="C96">
        <v>9.6694802952731802</v>
      </c>
      <c r="D96">
        <v>5.1783097163946499</v>
      </c>
      <c r="E96">
        <v>3.66888966175825</v>
      </c>
      <c r="F96">
        <v>8.6092079083311202</v>
      </c>
      <c r="G96">
        <v>6.5405929184622096</v>
      </c>
      <c r="H96">
        <v>6.5089154736148602</v>
      </c>
      <c r="I96">
        <v>5.9638026299659703</v>
      </c>
    </row>
    <row r="97" spans="1:9" x14ac:dyDescent="0.2">
      <c r="A97" t="s">
        <v>257</v>
      </c>
      <c r="B97">
        <v>5.1550691275482103</v>
      </c>
      <c r="C97">
        <v>14.5903141396526</v>
      </c>
      <c r="D97">
        <v>11.2692324357053</v>
      </c>
      <c r="E97">
        <v>8.1340003778876504</v>
      </c>
      <c r="F97">
        <v>6.4621391605315903</v>
      </c>
      <c r="G97">
        <v>11.4750278912543</v>
      </c>
      <c r="H97">
        <v>9.5142971887632903</v>
      </c>
      <c r="I97">
        <v>9.7016164067964894</v>
      </c>
    </row>
    <row r="98" spans="1:9" x14ac:dyDescent="0.2">
      <c r="A98" t="s">
        <v>258</v>
      </c>
      <c r="B98">
        <v>8.4581736616588206</v>
      </c>
      <c r="C98">
        <v>5.5047705229028097</v>
      </c>
      <c r="D98">
        <v>3.6120047017275398</v>
      </c>
      <c r="E98">
        <v>4.8978144001463502</v>
      </c>
      <c r="F98">
        <v>4.1424656321396904</v>
      </c>
      <c r="G98">
        <v>3.4691037408939698</v>
      </c>
      <c r="H98">
        <v>5.0140554432448603</v>
      </c>
      <c r="I98">
        <v>4.5201400161430199</v>
      </c>
    </row>
    <row r="99" spans="1:9" x14ac:dyDescent="0.2">
      <c r="A99" t="s">
        <v>259</v>
      </c>
      <c r="B99">
        <v>5.2218629389121798</v>
      </c>
      <c r="C99">
        <v>5.3674112288419602</v>
      </c>
      <c r="D99">
        <v>4.3811926186896999</v>
      </c>
      <c r="E99">
        <v>3.9772249305154501</v>
      </c>
      <c r="F99">
        <v>3.1243792407834601</v>
      </c>
      <c r="G99">
        <v>2.6479301464116798</v>
      </c>
      <c r="H99">
        <v>4.1200001840257396</v>
      </c>
      <c r="I99">
        <v>4.1792087746025697</v>
      </c>
    </row>
    <row r="100" spans="1:9" x14ac:dyDescent="0.2">
      <c r="A100" t="s">
        <v>260</v>
      </c>
      <c r="B100">
        <v>4.6159103942003998</v>
      </c>
      <c r="C100">
        <v>5.5851632851804203</v>
      </c>
      <c r="D100">
        <v>3.9412200640226298</v>
      </c>
      <c r="E100">
        <v>5.54592290748253</v>
      </c>
      <c r="F100">
        <v>3.58446290463141</v>
      </c>
      <c r="G100">
        <v>5.9018541353186196</v>
      </c>
      <c r="H100">
        <v>4.8624222818060003</v>
      </c>
      <c r="I100">
        <v>5.0809166508414698</v>
      </c>
    </row>
    <row r="101" spans="1:9" x14ac:dyDescent="0.2">
      <c r="A101" t="s">
        <v>261</v>
      </c>
      <c r="B101">
        <v>4.3450242434600996</v>
      </c>
      <c r="C101">
        <v>3.0929849224498098</v>
      </c>
      <c r="D101">
        <v>4.26079819227943</v>
      </c>
      <c r="E101">
        <v>9.5047188466495296</v>
      </c>
      <c r="F101">
        <v>4.3086190448738302</v>
      </c>
      <c r="G101">
        <v>4.7208855324006</v>
      </c>
      <c r="H101">
        <v>5.0388384636855497</v>
      </c>
      <c r="I101">
        <v>4.3268216441669702</v>
      </c>
    </row>
    <row r="102" spans="1:9" x14ac:dyDescent="0.2">
      <c r="A102" t="s">
        <v>262</v>
      </c>
      <c r="B102">
        <v>10.646554475582599</v>
      </c>
      <c r="C102">
        <v>12.4203936912079</v>
      </c>
      <c r="D102">
        <v>7.9418090754161899</v>
      </c>
      <c r="E102">
        <v>9.0681858213616504</v>
      </c>
      <c r="F102">
        <v>8.4419808364316697</v>
      </c>
      <c r="G102">
        <v>8.2007983177253898</v>
      </c>
      <c r="H102">
        <v>9.4532870362875698</v>
      </c>
      <c r="I102">
        <v>8.7550833288966601</v>
      </c>
    </row>
    <row r="103" spans="1:9" x14ac:dyDescent="0.2">
      <c r="A103" t="s">
        <v>263</v>
      </c>
      <c r="B103">
        <v>1.92054882237257</v>
      </c>
      <c r="C103">
        <v>2.83782815022942</v>
      </c>
      <c r="D103">
        <v>3.03552616256587</v>
      </c>
      <c r="E103">
        <v>3.3299769533671202</v>
      </c>
      <c r="F103">
        <v>2.1484602250306599</v>
      </c>
      <c r="G103">
        <v>1.7714274147339499</v>
      </c>
      <c r="H103">
        <v>2.5072946213832599</v>
      </c>
      <c r="I103">
        <v>2.49314418763004</v>
      </c>
    </row>
    <row r="104" spans="1:9" x14ac:dyDescent="0.2">
      <c r="A104" t="s">
        <v>264</v>
      </c>
      <c r="B104">
        <v>5.8384893598696399</v>
      </c>
      <c r="C104">
        <v>3.6021042075537699</v>
      </c>
      <c r="D104">
        <v>5.0096347775747496</v>
      </c>
      <c r="E104">
        <v>5.3238601895382498</v>
      </c>
      <c r="F104">
        <v>9.8584611152035304</v>
      </c>
      <c r="G104">
        <v>4.7054577542485001</v>
      </c>
      <c r="H104">
        <v>5.7230012339980698</v>
      </c>
      <c r="I104">
        <v>5.1667474835564997</v>
      </c>
    </row>
    <row r="105" spans="1:9" x14ac:dyDescent="0.2">
      <c r="A105" t="s">
        <v>113</v>
      </c>
      <c r="B105">
        <v>10.356637015344001</v>
      </c>
      <c r="C105">
        <v>9.3625319441693708</v>
      </c>
      <c r="D105">
        <v>43.787791834524903</v>
      </c>
      <c r="E105">
        <v>8.8620497891584193</v>
      </c>
      <c r="F105">
        <v>5.7979894478797496</v>
      </c>
      <c r="G105">
        <v>6.1695806206385804</v>
      </c>
      <c r="H105">
        <v>14.0560967752858</v>
      </c>
      <c r="I105">
        <v>9.1122908666638995</v>
      </c>
    </row>
    <row r="106" spans="1:9" x14ac:dyDescent="0.2">
      <c r="A106" t="s">
        <v>109</v>
      </c>
      <c r="B106">
        <v>10.984140249387901</v>
      </c>
      <c r="C106">
        <v>21.238337126801699</v>
      </c>
      <c r="D106">
        <v>16.096913344200299</v>
      </c>
      <c r="E106">
        <v>13.220089810132</v>
      </c>
      <c r="F106">
        <v>14.310838397005099</v>
      </c>
      <c r="G106">
        <v>15.277133526050999</v>
      </c>
      <c r="H106">
        <v>15.187908742263</v>
      </c>
      <c r="I106">
        <v>14.793985961528</v>
      </c>
    </row>
    <row r="107" spans="1:9" x14ac:dyDescent="0.2">
      <c r="A107" t="s">
        <v>265</v>
      </c>
      <c r="B107">
        <v>9.6195032872660402</v>
      </c>
      <c r="C107">
        <v>9.3421252066704792</v>
      </c>
      <c r="D107">
        <v>9.5828761543677601</v>
      </c>
      <c r="E107">
        <v>9.7521613472928195</v>
      </c>
      <c r="F107">
        <v>11.0874071547223</v>
      </c>
      <c r="G107">
        <v>9.9804827080721896</v>
      </c>
      <c r="H107">
        <v>9.8940926430652691</v>
      </c>
      <c r="I107">
        <v>9.6858323172794307</v>
      </c>
    </row>
    <row r="108" spans="1:9" x14ac:dyDescent="0.2">
      <c r="A108" t="s">
        <v>266</v>
      </c>
      <c r="B108">
        <v>6.1798993917592897</v>
      </c>
      <c r="C108">
        <v>6.1170171987219604</v>
      </c>
      <c r="D108">
        <v>4.5011046621319304</v>
      </c>
      <c r="E108">
        <v>7.7582138985703999</v>
      </c>
      <c r="F108">
        <v>7.5614728724955098</v>
      </c>
      <c r="G108">
        <v>5.34074333144288</v>
      </c>
      <c r="H108">
        <v>6.2430752258536604</v>
      </c>
      <c r="I108">
        <v>6.1484582952406202</v>
      </c>
    </row>
    <row r="109" spans="1:9" x14ac:dyDescent="0.2">
      <c r="A109" t="s">
        <v>267</v>
      </c>
      <c r="B109">
        <v>13.442508638366199</v>
      </c>
      <c r="C109">
        <v>15.415638905543499</v>
      </c>
      <c r="D109">
        <v>19.703821038325302</v>
      </c>
      <c r="E109">
        <v>14.598769347091901</v>
      </c>
      <c r="F109">
        <v>19.401823941284299</v>
      </c>
      <c r="G109">
        <v>18.969605581397801</v>
      </c>
      <c r="H109">
        <v>16.922027908668198</v>
      </c>
      <c r="I109">
        <v>17.192622243470598</v>
      </c>
    </row>
    <row r="110" spans="1:9" x14ac:dyDescent="0.2">
      <c r="A110" t="s">
        <v>268</v>
      </c>
      <c r="B110">
        <v>4.9210913016459497</v>
      </c>
      <c r="C110">
        <v>2.2942428101940102</v>
      </c>
      <c r="D110">
        <v>2.6865853923845502</v>
      </c>
      <c r="E110">
        <v>3.0370299571147901</v>
      </c>
      <c r="F110">
        <v>2.8260282323328001</v>
      </c>
      <c r="G110">
        <v>3.5965483381155301</v>
      </c>
      <c r="H110">
        <v>3.2269210052979398</v>
      </c>
      <c r="I110">
        <v>2.9315290947238002</v>
      </c>
    </row>
    <row r="111" spans="1:9" x14ac:dyDescent="0.2">
      <c r="A111" t="s">
        <v>269</v>
      </c>
      <c r="B111">
        <v>2.6632377234881299</v>
      </c>
      <c r="C111">
        <v>4.3592405462173698</v>
      </c>
      <c r="D111">
        <v>3.6768180105472901</v>
      </c>
      <c r="E111">
        <v>2.80754604857797</v>
      </c>
      <c r="F111">
        <v>2.5528429166437299</v>
      </c>
      <c r="G111">
        <v>2.23373847439465</v>
      </c>
      <c r="H111">
        <v>3.0489039533115201</v>
      </c>
      <c r="I111">
        <v>2.7353918860330499</v>
      </c>
    </row>
    <row r="112" spans="1:9" x14ac:dyDescent="0.2">
      <c r="A112" t="s">
        <v>270</v>
      </c>
      <c r="B112">
        <v>2.9814109398603099</v>
      </c>
      <c r="C112">
        <v>1.50050098569446</v>
      </c>
      <c r="D112">
        <v>2.0050687928736801</v>
      </c>
      <c r="E112">
        <v>1.44649975640134</v>
      </c>
      <c r="F112">
        <v>2.3299650703608301</v>
      </c>
      <c r="G112">
        <v>1.86198140439811</v>
      </c>
      <c r="H112">
        <v>2.0209044915981198</v>
      </c>
      <c r="I112">
        <v>1.9335250986359001</v>
      </c>
    </row>
    <row r="113" spans="1:9" x14ac:dyDescent="0.2">
      <c r="A113" t="s">
        <v>26</v>
      </c>
      <c r="B113">
        <v>1.2521573768401</v>
      </c>
      <c r="C113">
        <v>1.78067556649693</v>
      </c>
      <c r="D113">
        <v>1.5486661190990301</v>
      </c>
      <c r="E113">
        <v>0.91238496900078403</v>
      </c>
      <c r="F113">
        <v>1.9363399144765701</v>
      </c>
      <c r="G113">
        <v>1.7859820311670001</v>
      </c>
      <c r="H113">
        <v>1.5360343295134</v>
      </c>
      <c r="I113">
        <v>1.6646708427979799</v>
      </c>
    </row>
    <row r="114" spans="1:9" x14ac:dyDescent="0.2">
      <c r="A114" t="s">
        <v>271</v>
      </c>
      <c r="B114">
        <v>3.0151460834185499</v>
      </c>
      <c r="C114">
        <v>5.1661426845823302</v>
      </c>
      <c r="D114">
        <v>4.0792754553963899</v>
      </c>
      <c r="E114">
        <v>2.5678345670448399</v>
      </c>
      <c r="F114">
        <v>4.1801147462043202</v>
      </c>
      <c r="G114">
        <v>4.9788215650485501</v>
      </c>
      <c r="H114">
        <v>3.9978891836158299</v>
      </c>
      <c r="I114">
        <v>4.12969510080036</v>
      </c>
    </row>
    <row r="115" spans="1:9" x14ac:dyDescent="0.2">
      <c r="A115" t="s">
        <v>272</v>
      </c>
      <c r="B115">
        <v>2.6387679942064999</v>
      </c>
      <c r="C115">
        <v>2.51912265498905</v>
      </c>
      <c r="D115">
        <v>3.4229020586018302</v>
      </c>
      <c r="E115">
        <v>2.4352285529815898</v>
      </c>
      <c r="F115">
        <v>2.0897230389002202</v>
      </c>
      <c r="G115">
        <v>3.9416505214495801</v>
      </c>
      <c r="H115">
        <v>2.84123247018813</v>
      </c>
      <c r="I115">
        <v>2.57894532459777</v>
      </c>
    </row>
    <row r="116" spans="1:9" x14ac:dyDescent="0.2">
      <c r="A116" t="s">
        <v>273</v>
      </c>
      <c r="B116">
        <v>1.49703445159279</v>
      </c>
      <c r="C116">
        <v>3.65711295591161</v>
      </c>
      <c r="D116">
        <v>2.2661267103551102</v>
      </c>
      <c r="E116">
        <v>2.1044907381042699</v>
      </c>
      <c r="F116">
        <v>1.7871263562733199</v>
      </c>
      <c r="G116">
        <v>5.9945646019954202</v>
      </c>
      <c r="H116">
        <v>2.8844093023720898</v>
      </c>
      <c r="I116">
        <v>2.18530872422969</v>
      </c>
    </row>
    <row r="117" spans="1:9" x14ac:dyDescent="0.2">
      <c r="A117" t="s">
        <v>274</v>
      </c>
      <c r="B117">
        <v>5.8688683703848703</v>
      </c>
      <c r="C117">
        <v>4.7243548042772101</v>
      </c>
      <c r="D117">
        <v>3.8717501510620802</v>
      </c>
      <c r="E117">
        <v>2.5653207775342701</v>
      </c>
      <c r="F117">
        <v>5.6928940177572498</v>
      </c>
      <c r="G117">
        <v>3.1368728962478198</v>
      </c>
      <c r="H117">
        <v>4.3100101695439204</v>
      </c>
      <c r="I117">
        <v>4.2980524776696498</v>
      </c>
    </row>
    <row r="118" spans="1:9" x14ac:dyDescent="0.2">
      <c r="A118" t="s">
        <v>275</v>
      </c>
      <c r="B118">
        <v>5.4726045302630899</v>
      </c>
      <c r="C118">
        <v>6.0512876210693403</v>
      </c>
      <c r="D118">
        <v>5.6421203556029704</v>
      </c>
      <c r="E118">
        <v>4.5346741061524201</v>
      </c>
      <c r="F118">
        <v>6.0283067121732996</v>
      </c>
      <c r="G118">
        <v>6.2305172317248596</v>
      </c>
      <c r="H118">
        <v>5.6599184261643298</v>
      </c>
      <c r="I118">
        <v>5.8352135338881403</v>
      </c>
    </row>
    <row r="119" spans="1:9" x14ac:dyDescent="0.2">
      <c r="A119" t="s">
        <v>54</v>
      </c>
      <c r="B119">
        <v>2.4723898845355099</v>
      </c>
      <c r="C119">
        <v>2.0333049368845599</v>
      </c>
      <c r="D119">
        <v>1.9060950377499399</v>
      </c>
      <c r="E119">
        <v>1.9636069335636801</v>
      </c>
      <c r="F119">
        <v>1.6879621963871201</v>
      </c>
      <c r="G119">
        <v>2.37992839077102</v>
      </c>
      <c r="H119">
        <v>2.07388122998197</v>
      </c>
      <c r="I119">
        <v>1.99845593522412</v>
      </c>
    </row>
    <row r="120" spans="1:9" x14ac:dyDescent="0.2">
      <c r="A120" t="s">
        <v>60</v>
      </c>
      <c r="B120">
        <v>3.3192741330970899</v>
      </c>
      <c r="C120">
        <v>1.8923029283914401</v>
      </c>
      <c r="D120">
        <v>1.1738321544972301</v>
      </c>
      <c r="E120">
        <v>1.0521625852206899</v>
      </c>
      <c r="F120">
        <v>1.3745094261331401</v>
      </c>
      <c r="G120">
        <v>2.4764982605822299</v>
      </c>
      <c r="H120">
        <v>1.88142991465364</v>
      </c>
      <c r="I120">
        <v>1.6334061772622901</v>
      </c>
    </row>
    <row r="121" spans="1:9" x14ac:dyDescent="0.2">
      <c r="A121" t="s">
        <v>276</v>
      </c>
      <c r="B121">
        <v>8.9134265698967106</v>
      </c>
      <c r="C121">
        <v>6.1878886699927298</v>
      </c>
      <c r="D121">
        <v>8.0990584115001898</v>
      </c>
      <c r="E121">
        <v>17.108227638206799</v>
      </c>
      <c r="F121">
        <v>4.8704783111078003</v>
      </c>
      <c r="G121">
        <v>4.5336452099775801</v>
      </c>
      <c r="H121">
        <v>8.2854541351136408</v>
      </c>
      <c r="I121">
        <v>7.1434735407464602</v>
      </c>
    </row>
    <row r="122" spans="1:9" x14ac:dyDescent="0.2">
      <c r="A122" t="s">
        <v>277</v>
      </c>
      <c r="B122">
        <v>6.3973721031386299</v>
      </c>
      <c r="C122">
        <v>5.5769663977450996</v>
      </c>
      <c r="D122">
        <v>5.4142472990008601</v>
      </c>
      <c r="E122">
        <v>4.4695142167453401</v>
      </c>
      <c r="F122">
        <v>3.3554259806670199</v>
      </c>
      <c r="G122">
        <v>4.9862423660291801</v>
      </c>
      <c r="H122">
        <v>5.03329472722102</v>
      </c>
      <c r="I122">
        <v>5.2002448325150201</v>
      </c>
    </row>
    <row r="123" spans="1:9" x14ac:dyDescent="0.2">
      <c r="A123" t="s">
        <v>49</v>
      </c>
      <c r="B123">
        <v>2.2766619995380202</v>
      </c>
      <c r="C123">
        <v>2.2883078063157098</v>
      </c>
      <c r="D123">
        <v>2.2113541003297201</v>
      </c>
      <c r="E123">
        <v>1.86186314933999</v>
      </c>
      <c r="F123">
        <v>2.2002319208263899</v>
      </c>
      <c r="G123">
        <v>2.17700009495513</v>
      </c>
      <c r="H123">
        <v>2.1692365118841601</v>
      </c>
      <c r="I123">
        <v>2.2057930105780499</v>
      </c>
    </row>
    <row r="124" spans="1:9" x14ac:dyDescent="0.2">
      <c r="A124" t="s">
        <v>278</v>
      </c>
      <c r="B124">
        <v>1.9110750015421001</v>
      </c>
      <c r="C124">
        <v>2.4824844535728601</v>
      </c>
      <c r="D124">
        <v>2.6363941921802301</v>
      </c>
      <c r="E124">
        <v>2.5574056190997401</v>
      </c>
      <c r="F124">
        <v>1.7400790641010699</v>
      </c>
      <c r="G124">
        <v>2.8597778551026298</v>
      </c>
      <c r="H124">
        <v>2.3645360309330998</v>
      </c>
      <c r="I124">
        <v>2.5199450363363001</v>
      </c>
    </row>
    <row r="125" spans="1:9" x14ac:dyDescent="0.2">
      <c r="A125" t="s">
        <v>279</v>
      </c>
      <c r="B125">
        <v>2.7339188826077399</v>
      </c>
      <c r="C125">
        <v>2.39605351810641</v>
      </c>
      <c r="D125">
        <v>3.2205045536843602</v>
      </c>
      <c r="E125">
        <v>1.4142351552867301</v>
      </c>
      <c r="F125">
        <v>1.1919759072981</v>
      </c>
      <c r="G125">
        <v>2.8618077074634898</v>
      </c>
      <c r="H125">
        <v>2.3030826207411401</v>
      </c>
      <c r="I125">
        <v>2.5649862003570698</v>
      </c>
    </row>
    <row r="126" spans="1:9" x14ac:dyDescent="0.2">
      <c r="A126" t="s">
        <v>148</v>
      </c>
      <c r="B126">
        <v>5.2819172928710199</v>
      </c>
      <c r="C126">
        <v>6.1364782204112798</v>
      </c>
      <c r="D126">
        <v>26.566352796945399</v>
      </c>
      <c r="E126">
        <v>3.90876671413446</v>
      </c>
      <c r="F126">
        <v>5.6442215372123501</v>
      </c>
      <c r="G126">
        <v>7.7680589227213197</v>
      </c>
      <c r="H126">
        <v>9.2176325807159802</v>
      </c>
      <c r="I126">
        <v>5.8903498788118096</v>
      </c>
    </row>
    <row r="127" spans="1:9" x14ac:dyDescent="0.2">
      <c r="A127" t="s">
        <v>280</v>
      </c>
      <c r="B127">
        <v>5.4881038000353204</v>
      </c>
      <c r="C127">
        <v>3.2975443516615499</v>
      </c>
      <c r="D127">
        <v>3.7870629767896702</v>
      </c>
      <c r="E127">
        <v>3.5427598873091299</v>
      </c>
      <c r="F127">
        <v>4.6049222907660701</v>
      </c>
      <c r="G127">
        <v>3.6011742767469102</v>
      </c>
      <c r="H127">
        <v>4.05359459721811</v>
      </c>
      <c r="I127">
        <v>3.6941186267682902</v>
      </c>
    </row>
    <row r="128" spans="1:9" x14ac:dyDescent="0.2">
      <c r="A128" t="s">
        <v>281</v>
      </c>
      <c r="B128">
        <v>2.7111569245512599</v>
      </c>
      <c r="C128">
        <v>3.0842906297527399</v>
      </c>
      <c r="D128">
        <v>4.2818326312786104</v>
      </c>
      <c r="E128">
        <v>2.1923837027521502</v>
      </c>
      <c r="F128">
        <v>2.8231219039353501</v>
      </c>
      <c r="G128">
        <v>4.5115896137852101</v>
      </c>
      <c r="H128">
        <v>3.2673959010092202</v>
      </c>
      <c r="I128">
        <v>2.9537062668440499</v>
      </c>
    </row>
    <row r="129" spans="1:9" x14ac:dyDescent="0.2">
      <c r="A129" t="s">
        <v>282</v>
      </c>
      <c r="B129">
        <v>4.1138156853774399</v>
      </c>
      <c r="C129">
        <v>3.5020243629884802</v>
      </c>
      <c r="D129">
        <v>3.08659438803216</v>
      </c>
      <c r="E129">
        <v>1.3635754215756899</v>
      </c>
      <c r="F129">
        <v>2.14722786347824</v>
      </c>
      <c r="G129">
        <v>3.0785846918848998</v>
      </c>
      <c r="H129">
        <v>2.8819704022228199</v>
      </c>
      <c r="I129">
        <v>3.0825895399585299</v>
      </c>
    </row>
    <row r="130" spans="1:9" x14ac:dyDescent="0.2">
      <c r="A130" t="s">
        <v>283</v>
      </c>
      <c r="B130">
        <v>16.2291379625782</v>
      </c>
      <c r="C130">
        <v>12.6855498412723</v>
      </c>
      <c r="D130">
        <v>11.7335845283393</v>
      </c>
      <c r="E130">
        <v>13.2376173522277</v>
      </c>
      <c r="F130">
        <v>12.7354778026122</v>
      </c>
      <c r="G130">
        <v>13.8684024185242</v>
      </c>
      <c r="H130">
        <v>13.4149616509256</v>
      </c>
      <c r="I130">
        <v>12.98654757742</v>
      </c>
    </row>
    <row r="131" spans="1:9" x14ac:dyDescent="0.2">
      <c r="A131" t="s">
        <v>35</v>
      </c>
      <c r="B131">
        <v>1.7951921642848101</v>
      </c>
      <c r="C131">
        <v>1.6129466894658699</v>
      </c>
      <c r="D131">
        <v>1.4496223572331699</v>
      </c>
      <c r="E131">
        <v>1.0974316264175299</v>
      </c>
      <c r="F131">
        <v>1.7612228500324301</v>
      </c>
      <c r="G131">
        <v>1.8828787753835701</v>
      </c>
      <c r="H131">
        <v>1.5998824104695599</v>
      </c>
      <c r="I131">
        <v>1.68708476974915</v>
      </c>
    </row>
    <row r="132" spans="1:9" x14ac:dyDescent="0.2">
      <c r="A132" t="s">
        <v>284</v>
      </c>
      <c r="B132">
        <v>7.9296682757846204</v>
      </c>
      <c r="C132">
        <v>7.1821865440100501</v>
      </c>
      <c r="D132">
        <v>8.5464964744312795</v>
      </c>
      <c r="E132">
        <v>6.0195006446986401</v>
      </c>
      <c r="F132">
        <v>5.2264214462513499</v>
      </c>
      <c r="G132">
        <v>5.8058831088756699</v>
      </c>
      <c r="H132">
        <v>6.7850260823419397</v>
      </c>
      <c r="I132">
        <v>6.6008435943543402</v>
      </c>
    </row>
    <row r="133" spans="1:9" x14ac:dyDescent="0.2">
      <c r="A133" t="s">
        <v>285</v>
      </c>
      <c r="B133">
        <v>4.3034045126673304</v>
      </c>
      <c r="C133">
        <v>4.83404658456109</v>
      </c>
      <c r="D133">
        <v>4.4939181592127699</v>
      </c>
      <c r="E133">
        <v>4.1544956751177704</v>
      </c>
      <c r="F133">
        <v>2.8542580402367901</v>
      </c>
      <c r="G133">
        <v>2.8482887079836998</v>
      </c>
      <c r="H133">
        <v>3.91473527996324</v>
      </c>
      <c r="I133">
        <v>4.2289500938925499</v>
      </c>
    </row>
    <row r="134" spans="1:9" x14ac:dyDescent="0.2">
      <c r="A134" t="s">
        <v>286</v>
      </c>
      <c r="B134">
        <v>2.5967842258147602</v>
      </c>
      <c r="C134">
        <v>3.6613643744450401</v>
      </c>
      <c r="D134">
        <v>1.8047269347813999</v>
      </c>
      <c r="E134">
        <v>2.9769555620127801</v>
      </c>
      <c r="F134">
        <v>2.3129686778540299</v>
      </c>
      <c r="G134">
        <v>2.1371761454742901</v>
      </c>
      <c r="H134">
        <v>2.5816626533970499</v>
      </c>
      <c r="I134">
        <v>2.4548764518344002</v>
      </c>
    </row>
    <row r="135" spans="1:9" x14ac:dyDescent="0.2">
      <c r="A135" t="s">
        <v>287</v>
      </c>
      <c r="B135">
        <v>4.7615418169088404</v>
      </c>
      <c r="C135">
        <v>5.1212858090893896</v>
      </c>
      <c r="D135">
        <v>4.5403715010275603</v>
      </c>
      <c r="E135">
        <v>4.00868492846487</v>
      </c>
      <c r="F135">
        <v>6.4999954222307696</v>
      </c>
      <c r="G135">
        <v>4.5032814671893</v>
      </c>
      <c r="H135">
        <v>4.9058601574851197</v>
      </c>
      <c r="I135">
        <v>4.6509566589681999</v>
      </c>
    </row>
    <row r="136" spans="1:9" x14ac:dyDescent="0.2">
      <c r="A136" t="s">
        <v>288</v>
      </c>
      <c r="B136">
        <v>2.8637901463166799</v>
      </c>
      <c r="C136">
        <v>2.3127866145617202</v>
      </c>
      <c r="D136">
        <v>1.86293735538209</v>
      </c>
      <c r="E136">
        <v>2.25459440665175</v>
      </c>
      <c r="F136">
        <v>2.3293337211321101</v>
      </c>
      <c r="G136">
        <v>0.97836341767283797</v>
      </c>
      <c r="H136">
        <v>2.1003009436195299</v>
      </c>
      <c r="I136">
        <v>2.2836905106067298</v>
      </c>
    </row>
    <row r="137" spans="1:9" x14ac:dyDescent="0.2">
      <c r="A137" t="s">
        <v>289</v>
      </c>
      <c r="B137">
        <v>1.5427656620141199</v>
      </c>
      <c r="C137">
        <v>1.45445255297708</v>
      </c>
      <c r="D137">
        <v>1.7097433911374</v>
      </c>
      <c r="E137">
        <v>1.86383000576796</v>
      </c>
      <c r="F137">
        <v>1.7114397256394001</v>
      </c>
      <c r="G137">
        <v>2.4854231685913599</v>
      </c>
      <c r="H137">
        <v>1.7946090843545499</v>
      </c>
      <c r="I137">
        <v>1.7105915583883999</v>
      </c>
    </row>
    <row r="138" spans="1:9" x14ac:dyDescent="0.2">
      <c r="A138" t="s">
        <v>290</v>
      </c>
      <c r="B138">
        <v>3.0681954388775701</v>
      </c>
      <c r="C138">
        <v>4.7868519159837701</v>
      </c>
      <c r="D138">
        <v>5.0646104937346799</v>
      </c>
      <c r="E138">
        <v>2.8694869191451602</v>
      </c>
      <c r="F138">
        <v>5.2074085368034098</v>
      </c>
      <c r="G138">
        <v>2.53502107371534</v>
      </c>
      <c r="H138">
        <v>3.9219290630433199</v>
      </c>
      <c r="I138">
        <v>3.9275236774306701</v>
      </c>
    </row>
    <row r="139" spans="1:9" x14ac:dyDescent="0.2">
      <c r="A139" t="s">
        <v>291</v>
      </c>
      <c r="B139">
        <v>3.9295282284131998</v>
      </c>
      <c r="C139">
        <v>3.9338374533666398</v>
      </c>
      <c r="D139">
        <v>4.3360723684933502</v>
      </c>
      <c r="E139">
        <v>4.4756149720412903</v>
      </c>
      <c r="F139">
        <v>2.3206443080678998</v>
      </c>
      <c r="G139">
        <v>2.5773820394123601</v>
      </c>
      <c r="H139">
        <v>3.59551322829912</v>
      </c>
      <c r="I139">
        <v>3.9316828408899198</v>
      </c>
    </row>
    <row r="140" spans="1:9" x14ac:dyDescent="0.2">
      <c r="A140" t="s">
        <v>292</v>
      </c>
      <c r="B140">
        <v>1.9035817930074601</v>
      </c>
      <c r="C140">
        <v>2.6519988480338901</v>
      </c>
      <c r="D140">
        <v>3.3279349799049802</v>
      </c>
      <c r="E140">
        <v>2.9868192668485798</v>
      </c>
      <c r="F140">
        <v>2.3373881133343</v>
      </c>
      <c r="G140">
        <v>1.6865967318328201</v>
      </c>
      <c r="H140">
        <v>2.4823866221603401</v>
      </c>
      <c r="I140">
        <v>2.4946934806840901</v>
      </c>
    </row>
    <row r="141" spans="1:9" x14ac:dyDescent="0.2">
      <c r="A141" t="s">
        <v>293</v>
      </c>
      <c r="B141">
        <v>2.0057849983956402</v>
      </c>
      <c r="C141">
        <v>1.9803504412046899</v>
      </c>
      <c r="D141">
        <v>1.9427586905685099</v>
      </c>
      <c r="E141">
        <v>1.06163553149205</v>
      </c>
      <c r="F141">
        <v>1.55152162826187</v>
      </c>
      <c r="G141">
        <v>2.8671735373551801</v>
      </c>
      <c r="H141">
        <v>1.90153747121299</v>
      </c>
      <c r="I141">
        <v>1.9615545658866</v>
      </c>
    </row>
    <row r="142" spans="1:9" x14ac:dyDescent="0.2">
      <c r="A142" t="s">
        <v>294</v>
      </c>
      <c r="B142">
        <v>2.3897081608505601</v>
      </c>
      <c r="C142">
        <v>1.93567156199639</v>
      </c>
      <c r="D142">
        <v>2.9424646796810001</v>
      </c>
      <c r="E142">
        <v>1.8611388541035001</v>
      </c>
      <c r="F142">
        <v>1.36298155949518</v>
      </c>
      <c r="G142">
        <v>3.1476984006692001</v>
      </c>
      <c r="H142">
        <v>2.2732772027992998</v>
      </c>
      <c r="I142">
        <v>2.1626898614234702</v>
      </c>
    </row>
    <row r="143" spans="1:9" x14ac:dyDescent="0.2">
      <c r="A143" t="s">
        <v>295</v>
      </c>
      <c r="B143">
        <v>3.66043528607285</v>
      </c>
      <c r="C143">
        <v>7.1319804313540001</v>
      </c>
      <c r="D143">
        <v>3.9658104565937302</v>
      </c>
      <c r="E143">
        <v>4.4943947035528398</v>
      </c>
      <c r="F143">
        <v>3.4213103561192799</v>
      </c>
      <c r="G143">
        <v>4.8312432892608204</v>
      </c>
      <c r="H143">
        <v>4.5841957538255897</v>
      </c>
      <c r="I143">
        <v>4.2301025800732797</v>
      </c>
    </row>
    <row r="144" spans="1:9" x14ac:dyDescent="0.2">
      <c r="A144" t="s">
        <v>296</v>
      </c>
      <c r="B144">
        <v>2.8938382530753</v>
      </c>
      <c r="C144">
        <v>3.2911927388042601</v>
      </c>
      <c r="D144">
        <v>1.53003431534477</v>
      </c>
      <c r="E144">
        <v>2.48200574409179</v>
      </c>
      <c r="F144">
        <v>2.3632362795790298</v>
      </c>
      <c r="G144">
        <v>2.7879763719635502</v>
      </c>
      <c r="H144">
        <v>2.5580472838097799</v>
      </c>
      <c r="I144">
        <v>2.6349910580276701</v>
      </c>
    </row>
    <row r="145" spans="1:9" x14ac:dyDescent="0.2">
      <c r="A145" t="s">
        <v>297</v>
      </c>
      <c r="B145">
        <v>2.2330714382336199</v>
      </c>
      <c r="C145">
        <v>1.6265917302517601</v>
      </c>
      <c r="D145">
        <v>1.5579242403553399</v>
      </c>
      <c r="E145">
        <v>2.01737360903596</v>
      </c>
      <c r="F145">
        <v>1.6604915597276599</v>
      </c>
      <c r="G145">
        <v>1.2207317945015701</v>
      </c>
      <c r="H145">
        <v>1.71936406201765</v>
      </c>
      <c r="I145">
        <v>1.64354164498971</v>
      </c>
    </row>
    <row r="146" spans="1:9" x14ac:dyDescent="0.2">
      <c r="A146" t="s">
        <v>298</v>
      </c>
      <c r="B146">
        <v>2.5893083419373499</v>
      </c>
      <c r="C146">
        <v>1.8744685431378001</v>
      </c>
      <c r="D146">
        <v>2.2230528209115898</v>
      </c>
      <c r="E146">
        <v>1.9837840199003201</v>
      </c>
      <c r="F146">
        <v>2.94225937397781</v>
      </c>
      <c r="G146">
        <v>1.7116286609715501</v>
      </c>
      <c r="H146">
        <v>2.2207502934727401</v>
      </c>
      <c r="I146">
        <v>2.1034184204059501</v>
      </c>
    </row>
    <row r="147" spans="1:9" x14ac:dyDescent="0.2">
      <c r="A147" t="s">
        <v>299</v>
      </c>
      <c r="B147">
        <v>1.3527155682610299</v>
      </c>
      <c r="C147">
        <v>1.5539516473341899</v>
      </c>
      <c r="D147">
        <v>1.25380386667882</v>
      </c>
      <c r="E147">
        <v>1.9626810268663899</v>
      </c>
      <c r="F147">
        <v>1.7434303339217301</v>
      </c>
      <c r="G147">
        <v>0.80503252384082602</v>
      </c>
      <c r="H147">
        <v>1.4452691611505</v>
      </c>
      <c r="I147">
        <v>1.45333360779761</v>
      </c>
    </row>
    <row r="148" spans="1:9" x14ac:dyDescent="0.2">
      <c r="A148" t="s">
        <v>47</v>
      </c>
      <c r="B148">
        <v>2.2453783256531401</v>
      </c>
      <c r="C148">
        <v>1.58781425689115</v>
      </c>
      <c r="D148">
        <v>1.46966469773066</v>
      </c>
      <c r="E148">
        <v>1.9473482823836199</v>
      </c>
      <c r="F148">
        <v>3.4952452739537301</v>
      </c>
      <c r="G148">
        <v>2.0314610287503401</v>
      </c>
      <c r="H148">
        <v>2.1294853108937701</v>
      </c>
      <c r="I148">
        <v>1.98940465556698</v>
      </c>
    </row>
    <row r="149" spans="1:9" x14ac:dyDescent="0.2">
      <c r="A149" t="s">
        <v>110</v>
      </c>
      <c r="B149">
        <v>10.9554615861557</v>
      </c>
      <c r="C149">
        <v>16.318156651900299</v>
      </c>
      <c r="D149">
        <v>18.967193710924601</v>
      </c>
      <c r="E149">
        <v>11.290713729161499</v>
      </c>
      <c r="F149">
        <v>20.108296100998899</v>
      </c>
      <c r="G149">
        <v>14.6075618235066</v>
      </c>
      <c r="H149">
        <v>15.374563933774599</v>
      </c>
      <c r="I149">
        <v>15.462859237703499</v>
      </c>
    </row>
    <row r="150" spans="1:9" x14ac:dyDescent="0.2">
      <c r="A150" t="s">
        <v>300</v>
      </c>
      <c r="B150">
        <v>0.89870110736296704</v>
      </c>
      <c r="C150">
        <v>1.5193312651659201</v>
      </c>
      <c r="D150">
        <v>1.8333930192977399</v>
      </c>
      <c r="E150">
        <v>0.86433157911186698</v>
      </c>
      <c r="F150">
        <v>1.23969939026445</v>
      </c>
      <c r="G150">
        <v>1.6451834045569</v>
      </c>
      <c r="H150">
        <v>1.3334399609599801</v>
      </c>
      <c r="I150">
        <v>1.3795153277151899</v>
      </c>
    </row>
    <row r="151" spans="1:9" x14ac:dyDescent="0.2">
      <c r="A151" t="s">
        <v>301</v>
      </c>
      <c r="B151">
        <v>5.0385773706408603</v>
      </c>
      <c r="C151">
        <v>3.5978095534124801</v>
      </c>
      <c r="D151">
        <v>3.50145030408942</v>
      </c>
      <c r="E151">
        <v>4.7660628102744198</v>
      </c>
      <c r="F151">
        <v>5.5029705008690897</v>
      </c>
      <c r="G151">
        <v>3.8012882623488902</v>
      </c>
      <c r="H151">
        <v>4.3680264669391899</v>
      </c>
      <c r="I151">
        <v>4.2836755363116499</v>
      </c>
    </row>
    <row r="152" spans="1:9" x14ac:dyDescent="0.2">
      <c r="A152" t="s">
        <v>302</v>
      </c>
      <c r="B152">
        <v>1.09305403305481</v>
      </c>
      <c r="C152">
        <v>2.21721557279397</v>
      </c>
      <c r="D152">
        <v>3.0438098932320199</v>
      </c>
      <c r="E152">
        <v>1.56322026156101</v>
      </c>
      <c r="F152">
        <v>2.3339142848926602</v>
      </c>
      <c r="G152">
        <v>2.2333279303375599</v>
      </c>
      <c r="H152">
        <v>2.0807569959786698</v>
      </c>
      <c r="I152">
        <v>2.2252717515657601</v>
      </c>
    </row>
    <row r="153" spans="1:9" x14ac:dyDescent="0.2">
      <c r="A153" t="s">
        <v>303</v>
      </c>
      <c r="B153">
        <v>3.5171070693221602</v>
      </c>
      <c r="C153">
        <v>3.94486194643539</v>
      </c>
      <c r="D153">
        <v>1.8289827712625599</v>
      </c>
      <c r="E153">
        <v>4.0611932417792298</v>
      </c>
      <c r="F153">
        <v>3.6634171997793699</v>
      </c>
      <c r="G153">
        <v>3.2029474223877998</v>
      </c>
      <c r="H153">
        <v>3.3697516084944201</v>
      </c>
      <c r="I153">
        <v>3.5902621345507701</v>
      </c>
    </row>
    <row r="154" spans="1:9" x14ac:dyDescent="0.2">
      <c r="A154" t="s">
        <v>176</v>
      </c>
      <c r="B154">
        <v>1.9997081440405799</v>
      </c>
      <c r="C154">
        <v>2.52107762832618</v>
      </c>
      <c r="D154">
        <v>31.342405413963601</v>
      </c>
      <c r="E154">
        <v>4.2193148284865396</v>
      </c>
      <c r="F154">
        <v>3.7446275471958499</v>
      </c>
      <c r="G154">
        <v>5.3800779059919099</v>
      </c>
      <c r="H154">
        <v>8.2012019113341097</v>
      </c>
      <c r="I154">
        <v>3.9819711878411899</v>
      </c>
    </row>
    <row r="155" spans="1:9" x14ac:dyDescent="0.2">
      <c r="A155" t="s">
        <v>304</v>
      </c>
      <c r="B155">
        <v>5.0893330384294799</v>
      </c>
      <c r="C155">
        <v>1.8028855319721799</v>
      </c>
      <c r="D155">
        <v>19.881920477319401</v>
      </c>
      <c r="E155">
        <v>2.0364977594825402</v>
      </c>
      <c r="F155">
        <v>3.20724962049538</v>
      </c>
      <c r="G155">
        <v>1.4146126259028799</v>
      </c>
      <c r="H155">
        <v>5.5720831756003104</v>
      </c>
      <c r="I155">
        <v>2.6218736899889601</v>
      </c>
    </row>
    <row r="156" spans="1:9" x14ac:dyDescent="0.2">
      <c r="A156" t="s">
        <v>305</v>
      </c>
      <c r="B156">
        <v>2.2745924647574398</v>
      </c>
      <c r="C156">
        <v>3.1455760046682899</v>
      </c>
      <c r="D156">
        <v>3.4345077248166902</v>
      </c>
      <c r="E156">
        <v>2.03655276189463</v>
      </c>
      <c r="F156">
        <v>3.16557662750182</v>
      </c>
      <c r="G156">
        <v>3.79801781054864</v>
      </c>
      <c r="H156">
        <v>2.9758038990312499</v>
      </c>
      <c r="I156">
        <v>3.1555763160850501</v>
      </c>
    </row>
    <row r="157" spans="1:9" x14ac:dyDescent="0.2">
      <c r="A157" t="s">
        <v>306</v>
      </c>
      <c r="B157">
        <v>2.65128957829516</v>
      </c>
      <c r="C157">
        <v>4.3544041633716004</v>
      </c>
      <c r="D157">
        <v>3.8992456783852099</v>
      </c>
      <c r="E157">
        <v>1.9463813169684101</v>
      </c>
      <c r="F157">
        <v>1.5813997452411399</v>
      </c>
      <c r="G157">
        <v>2.6119131678389498</v>
      </c>
      <c r="H157">
        <v>2.8407722750167501</v>
      </c>
      <c r="I157">
        <v>2.6316013730670602</v>
      </c>
    </row>
    <row r="158" spans="1:9" x14ac:dyDescent="0.2">
      <c r="A158" t="s">
        <v>38</v>
      </c>
      <c r="B158">
        <v>1.9805417145645501</v>
      </c>
      <c r="C158">
        <v>2.3631347856006499</v>
      </c>
      <c r="D158">
        <v>2.5046534179403301</v>
      </c>
      <c r="E158">
        <v>1.9572504483623201</v>
      </c>
      <c r="F158">
        <v>2.2487017335938102</v>
      </c>
      <c r="G158">
        <v>1.7106722113378201</v>
      </c>
      <c r="H158">
        <v>2.1274923852332499</v>
      </c>
      <c r="I158">
        <v>2.1146217240791798</v>
      </c>
    </row>
    <row r="159" spans="1:9" x14ac:dyDescent="0.2">
      <c r="A159" t="s">
        <v>307</v>
      </c>
      <c r="B159">
        <v>4.4458856719091298</v>
      </c>
      <c r="C159">
        <v>6.5881945402769597</v>
      </c>
      <c r="D159">
        <v>8.0349566641918404</v>
      </c>
      <c r="E159">
        <v>5.3816553374005398</v>
      </c>
      <c r="F159">
        <v>8.2176621832553902</v>
      </c>
      <c r="G159">
        <v>4.7180877471751801</v>
      </c>
      <c r="H159">
        <v>6.2310736907015096</v>
      </c>
      <c r="I159">
        <v>5.9849249388387502</v>
      </c>
    </row>
    <row r="160" spans="1:9" x14ac:dyDescent="0.2">
      <c r="A160" t="s">
        <v>308</v>
      </c>
      <c r="B160">
        <v>3.1583635381635098</v>
      </c>
      <c r="C160">
        <v>4.6016402336231801</v>
      </c>
      <c r="D160">
        <v>4.3654836391608898</v>
      </c>
      <c r="E160">
        <v>3.3409057033301499</v>
      </c>
      <c r="F160">
        <v>4.0355925782272504</v>
      </c>
      <c r="G160">
        <v>4.4982738862722602</v>
      </c>
      <c r="H160">
        <v>4.0000432631295402</v>
      </c>
      <c r="I160">
        <v>4.2005381086940696</v>
      </c>
    </row>
    <row r="161" spans="1:9" x14ac:dyDescent="0.2">
      <c r="A161" t="s">
        <v>309</v>
      </c>
      <c r="B161">
        <v>1.2456247494913899</v>
      </c>
      <c r="C161">
        <v>1.4344501079671499</v>
      </c>
      <c r="D161">
        <v>1.35672586111013</v>
      </c>
      <c r="E161">
        <v>1.6718355975533501</v>
      </c>
      <c r="F161">
        <v>1.1339992587121701</v>
      </c>
      <c r="G161">
        <v>1.0050958839286701</v>
      </c>
      <c r="H161">
        <v>1.30795524312714</v>
      </c>
      <c r="I161">
        <v>1.30117530530076</v>
      </c>
    </row>
    <row r="162" spans="1:9" x14ac:dyDescent="0.2">
      <c r="A162" t="s">
        <v>310</v>
      </c>
      <c r="B162">
        <v>2.6303242849320498</v>
      </c>
      <c r="C162">
        <v>2.3020852849582898</v>
      </c>
      <c r="D162">
        <v>1.9326092856156001</v>
      </c>
      <c r="E162">
        <v>1.44205665059484</v>
      </c>
      <c r="F162">
        <v>2.1683334662456599</v>
      </c>
      <c r="G162">
        <v>1.7433692705159201</v>
      </c>
      <c r="H162">
        <v>2.0364630404770598</v>
      </c>
      <c r="I162">
        <v>2.0504713759306301</v>
      </c>
    </row>
    <row r="163" spans="1:9" x14ac:dyDescent="0.2">
      <c r="A163" t="s">
        <v>311</v>
      </c>
      <c r="B163">
        <v>5.4863128844161899</v>
      </c>
      <c r="C163">
        <v>5.8569235065396201</v>
      </c>
      <c r="D163">
        <v>3.6512147358495999</v>
      </c>
      <c r="E163">
        <v>3.72468206462676</v>
      </c>
      <c r="F163">
        <v>4.0758926023231696</v>
      </c>
      <c r="G163">
        <v>3.4595321849284399</v>
      </c>
      <c r="H163">
        <v>4.3757596631139597</v>
      </c>
      <c r="I163">
        <v>3.9002873334749699</v>
      </c>
    </row>
    <row r="164" spans="1:9" x14ac:dyDescent="0.2">
      <c r="A164" t="s">
        <v>312</v>
      </c>
      <c r="B164">
        <v>5.6721345004710599</v>
      </c>
      <c r="C164">
        <v>7.1044489343918196</v>
      </c>
      <c r="D164">
        <v>6.6934813223868499</v>
      </c>
      <c r="E164">
        <v>6.1074742888877998</v>
      </c>
      <c r="F164">
        <v>6.6329998722332899</v>
      </c>
      <c r="G164">
        <v>8.3842073960367998</v>
      </c>
      <c r="H164">
        <v>6.7657910524012701</v>
      </c>
      <c r="I164">
        <v>6.6632405973100699</v>
      </c>
    </row>
    <row r="165" spans="1:9" x14ac:dyDescent="0.2">
      <c r="A165" t="s">
        <v>313</v>
      </c>
      <c r="B165">
        <v>3.00616222379477</v>
      </c>
      <c r="C165">
        <v>2.12060433345412</v>
      </c>
      <c r="D165">
        <v>1.5598625450947901</v>
      </c>
      <c r="E165">
        <v>1.59677746946509</v>
      </c>
      <c r="F165">
        <v>2.2337204830123798</v>
      </c>
      <c r="G165">
        <v>2.1455755436728601</v>
      </c>
      <c r="H165">
        <v>2.1104504330823302</v>
      </c>
      <c r="I165">
        <v>2.1330899385634901</v>
      </c>
    </row>
    <row r="166" spans="1:9" x14ac:dyDescent="0.2">
      <c r="A166" t="s">
        <v>153</v>
      </c>
      <c r="B166">
        <v>4.5333056107568002</v>
      </c>
      <c r="C166">
        <v>5.9634148621444698</v>
      </c>
      <c r="D166">
        <v>24.003474974051599</v>
      </c>
      <c r="E166">
        <v>5.3624755396752199</v>
      </c>
      <c r="F166">
        <v>5.4664860233915302</v>
      </c>
      <c r="G166">
        <v>6.50503955078341</v>
      </c>
      <c r="H166">
        <v>8.6390327601338406</v>
      </c>
      <c r="I166">
        <v>5.714950442768</v>
      </c>
    </row>
    <row r="167" spans="1:9" x14ac:dyDescent="0.2">
      <c r="A167" t="s">
        <v>77</v>
      </c>
      <c r="B167">
        <v>20.129446791333201</v>
      </c>
      <c r="C167">
        <v>13.4627571971953</v>
      </c>
      <c r="D167">
        <v>16.575602521523901</v>
      </c>
      <c r="E167">
        <v>14.176763572854</v>
      </c>
      <c r="F167">
        <v>20.397627958692301</v>
      </c>
      <c r="G167">
        <v>14.349475908559</v>
      </c>
      <c r="H167">
        <v>16.515278991692899</v>
      </c>
      <c r="I167">
        <v>15.462539215041501</v>
      </c>
    </row>
    <row r="168" spans="1:9" x14ac:dyDescent="0.2">
      <c r="A168" t="s">
        <v>314</v>
      </c>
      <c r="B168">
        <v>4.9020314505162199</v>
      </c>
      <c r="C168">
        <v>6.4740124096202996</v>
      </c>
      <c r="D168">
        <v>4.0263980256913499</v>
      </c>
      <c r="E168">
        <v>4.5451840031964901</v>
      </c>
      <c r="F168">
        <v>2.9924170783299302</v>
      </c>
      <c r="G168">
        <v>4.0592487813510898</v>
      </c>
      <c r="H168">
        <v>4.4998819581175598</v>
      </c>
      <c r="I168">
        <v>4.3022163922737899</v>
      </c>
    </row>
    <row r="169" spans="1:9" x14ac:dyDescent="0.2">
      <c r="A169" t="s">
        <v>315</v>
      </c>
      <c r="B169">
        <v>7.1671198497060198</v>
      </c>
      <c r="C169">
        <v>4.8444704905240297</v>
      </c>
      <c r="D169">
        <v>4.0220249511907102</v>
      </c>
      <c r="E169">
        <v>5.3459711275829704</v>
      </c>
      <c r="F169">
        <v>2.8715223491539499</v>
      </c>
      <c r="G169">
        <v>5.2381927566432296</v>
      </c>
      <c r="H169">
        <v>4.9148835874668197</v>
      </c>
      <c r="I169">
        <v>5.0413316235836296</v>
      </c>
    </row>
    <row r="170" spans="1:9" x14ac:dyDescent="0.2">
      <c r="A170" t="s">
        <v>316</v>
      </c>
      <c r="B170">
        <v>2.8307101862662498</v>
      </c>
      <c r="C170">
        <v>4.4052809680921303</v>
      </c>
      <c r="D170">
        <v>5.1858602849452797</v>
      </c>
      <c r="E170">
        <v>2.8672045729034301</v>
      </c>
      <c r="F170">
        <v>4.2335594156150798</v>
      </c>
      <c r="G170">
        <v>1.94110287765092</v>
      </c>
      <c r="H170">
        <v>3.5772863842455198</v>
      </c>
      <c r="I170">
        <v>3.55038199425926</v>
      </c>
    </row>
    <row r="171" spans="1:9" x14ac:dyDescent="0.2">
      <c r="A171" t="s">
        <v>317</v>
      </c>
      <c r="B171">
        <v>3.9527079548595498</v>
      </c>
      <c r="C171">
        <v>3.3606804117126701</v>
      </c>
      <c r="D171">
        <v>2.4971971146257599</v>
      </c>
      <c r="E171">
        <v>3.2085075917388401</v>
      </c>
      <c r="F171">
        <v>1.8565787371134099</v>
      </c>
      <c r="G171">
        <v>2.1216512394680298</v>
      </c>
      <c r="H171">
        <v>2.8328871749197102</v>
      </c>
      <c r="I171">
        <v>2.8528523531822998</v>
      </c>
    </row>
    <row r="172" spans="1:9" x14ac:dyDescent="0.2">
      <c r="A172" t="s">
        <v>318</v>
      </c>
      <c r="B172">
        <v>2.1753725817908798</v>
      </c>
      <c r="C172">
        <v>2.6455677044215702</v>
      </c>
      <c r="D172">
        <v>3.78535752664797</v>
      </c>
      <c r="E172">
        <v>2.9125898547411899</v>
      </c>
      <c r="F172">
        <v>3.74931940435691</v>
      </c>
      <c r="G172">
        <v>3.69699463542395</v>
      </c>
      <c r="H172">
        <v>3.1608669512304099</v>
      </c>
      <c r="I172">
        <v>3.3047922450825702</v>
      </c>
    </row>
    <row r="173" spans="1:9" x14ac:dyDescent="0.2">
      <c r="A173" t="s">
        <v>36</v>
      </c>
      <c r="B173">
        <v>1.88406958410763</v>
      </c>
      <c r="C173">
        <v>1.6565890077525101</v>
      </c>
      <c r="D173">
        <v>2.2509823974740701</v>
      </c>
      <c r="E173">
        <v>1.6728980285425099</v>
      </c>
      <c r="F173">
        <v>1.6166487882462399</v>
      </c>
      <c r="G173">
        <v>1.1801194698417301</v>
      </c>
      <c r="H173">
        <v>1.7102178793274501</v>
      </c>
      <c r="I173">
        <v>1.6647435181475101</v>
      </c>
    </row>
    <row r="174" spans="1:9" x14ac:dyDescent="0.2">
      <c r="A174" t="s">
        <v>15</v>
      </c>
      <c r="B174">
        <v>0.97306462007725203</v>
      </c>
      <c r="C174">
        <v>1.4303704061882301</v>
      </c>
      <c r="D174">
        <v>1.21331248214924</v>
      </c>
      <c r="E174">
        <v>0.85250131737756296</v>
      </c>
      <c r="F174">
        <v>1.5861109377909099</v>
      </c>
      <c r="G174">
        <v>1.6810367105964701</v>
      </c>
      <c r="H174">
        <v>1.2893994123632799</v>
      </c>
      <c r="I174">
        <v>1.3218414441687301</v>
      </c>
    </row>
    <row r="175" spans="1:9" x14ac:dyDescent="0.2">
      <c r="A175" t="s">
        <v>319</v>
      </c>
      <c r="B175">
        <v>3.36255496853286</v>
      </c>
      <c r="C175">
        <v>2.7924477813650799</v>
      </c>
      <c r="D175">
        <v>2.2277059582204299</v>
      </c>
      <c r="E175">
        <v>3.3919510500921901</v>
      </c>
      <c r="F175">
        <v>2.8077344846939698</v>
      </c>
      <c r="G175">
        <v>3.44866323405875</v>
      </c>
      <c r="H175">
        <v>3.00517624616054</v>
      </c>
      <c r="I175">
        <v>3.08514472661341</v>
      </c>
    </row>
    <row r="176" spans="1:9" x14ac:dyDescent="0.2">
      <c r="A176" t="s">
        <v>129</v>
      </c>
      <c r="B176">
        <v>7.7476934988956403</v>
      </c>
      <c r="C176">
        <v>22.563966718013901</v>
      </c>
      <c r="D176">
        <v>11.822271776855599</v>
      </c>
      <c r="E176">
        <v>9.6952746209277105</v>
      </c>
      <c r="F176">
        <v>10.469751342419</v>
      </c>
      <c r="G176">
        <v>9.2831461929686192</v>
      </c>
      <c r="H176">
        <v>11.930350691680101</v>
      </c>
      <c r="I176">
        <v>10.0825129816734</v>
      </c>
    </row>
    <row r="177" spans="1:9" x14ac:dyDescent="0.2">
      <c r="A177" t="s">
        <v>320</v>
      </c>
      <c r="B177">
        <v>5.0097422603954804</v>
      </c>
      <c r="C177">
        <v>4.5788111115771502</v>
      </c>
      <c r="D177">
        <v>5.5378592344987601</v>
      </c>
      <c r="E177">
        <v>3.3899772536950401</v>
      </c>
      <c r="F177">
        <v>4.5950934806135297</v>
      </c>
      <c r="G177">
        <v>3.0139909746816702</v>
      </c>
      <c r="H177">
        <v>4.3542457192436101</v>
      </c>
      <c r="I177">
        <v>4.5869522960953404</v>
      </c>
    </row>
    <row r="178" spans="1:9" x14ac:dyDescent="0.2">
      <c r="A178" t="s">
        <v>321</v>
      </c>
      <c r="B178">
        <v>3.5008939980166498</v>
      </c>
      <c r="C178">
        <v>6.6332468353835097</v>
      </c>
      <c r="D178">
        <v>6.07720977113663</v>
      </c>
      <c r="E178">
        <v>5.6730925991150096</v>
      </c>
      <c r="F178">
        <v>4.7764362279494996</v>
      </c>
      <c r="G178">
        <v>4.3093418977172702</v>
      </c>
      <c r="H178">
        <v>5.1617035548864303</v>
      </c>
      <c r="I178">
        <v>5.2247644135322497</v>
      </c>
    </row>
    <row r="179" spans="1:9" x14ac:dyDescent="0.2">
      <c r="A179" t="s">
        <v>172</v>
      </c>
      <c r="B179">
        <v>2.6164783404635399</v>
      </c>
      <c r="C179">
        <v>1.81223831823681</v>
      </c>
      <c r="D179">
        <v>21.9009864540118</v>
      </c>
      <c r="E179">
        <v>2.8683200190882698</v>
      </c>
      <c r="F179">
        <v>3.56509189697677</v>
      </c>
      <c r="G179">
        <v>2.1819711797340302</v>
      </c>
      <c r="H179">
        <v>5.8241810347518799</v>
      </c>
      <c r="I179">
        <v>2.74239917977591</v>
      </c>
    </row>
    <row r="180" spans="1:9" x14ac:dyDescent="0.2">
      <c r="A180" t="s">
        <v>166</v>
      </c>
      <c r="B180">
        <v>3.22907082525006</v>
      </c>
      <c r="C180">
        <v>1.5100038275035199</v>
      </c>
      <c r="D180">
        <v>21.086750424535499</v>
      </c>
      <c r="E180">
        <v>1.99878317243781</v>
      </c>
      <c r="F180">
        <v>2.8598917929949699</v>
      </c>
      <c r="G180">
        <v>2.6139594028044502</v>
      </c>
      <c r="H180">
        <v>5.5497432409210496</v>
      </c>
      <c r="I180">
        <v>2.73692559789971</v>
      </c>
    </row>
    <row r="181" spans="1:9" x14ac:dyDescent="0.2">
      <c r="A181" t="s">
        <v>322</v>
      </c>
      <c r="B181">
        <v>3.2241801797071701</v>
      </c>
      <c r="C181">
        <v>5.7511107800688404</v>
      </c>
      <c r="D181">
        <v>5.7013608629550596</v>
      </c>
      <c r="E181">
        <v>6.5315109778231104</v>
      </c>
      <c r="F181">
        <v>4.4294638677484901</v>
      </c>
      <c r="G181">
        <v>3.5732695144659998</v>
      </c>
      <c r="H181">
        <v>4.8684826971281101</v>
      </c>
      <c r="I181">
        <v>5.0654123653517802</v>
      </c>
    </row>
    <row r="182" spans="1:9" x14ac:dyDescent="0.2">
      <c r="A182" t="s">
        <v>323</v>
      </c>
      <c r="B182">
        <v>1.55573547321942</v>
      </c>
      <c r="C182">
        <v>1.5754326071881799</v>
      </c>
      <c r="D182">
        <v>2.09596549110318</v>
      </c>
      <c r="E182">
        <v>1.45725869485523</v>
      </c>
      <c r="F182">
        <v>2.3078514399766199</v>
      </c>
      <c r="G182">
        <v>2.13919571111883</v>
      </c>
      <c r="H182">
        <v>1.85523990291024</v>
      </c>
      <c r="I182">
        <v>1.8356990491456799</v>
      </c>
    </row>
    <row r="183" spans="1:9" x14ac:dyDescent="0.2">
      <c r="A183" t="s">
        <v>324</v>
      </c>
      <c r="B183">
        <v>3.97207327354017</v>
      </c>
      <c r="C183">
        <v>3.2101658080775501</v>
      </c>
      <c r="D183">
        <v>3.1604173912801099</v>
      </c>
      <c r="E183">
        <v>3.5296881321134399</v>
      </c>
      <c r="F183">
        <v>3.83939062221399</v>
      </c>
      <c r="G183">
        <v>6.11031409609744</v>
      </c>
      <c r="H183">
        <v>3.9703415538871201</v>
      </c>
      <c r="I183">
        <v>3.6845393771637198</v>
      </c>
    </row>
    <row r="184" spans="1:9" x14ac:dyDescent="0.2">
      <c r="A184" t="s">
        <v>325</v>
      </c>
      <c r="B184">
        <v>2.2633232977309699</v>
      </c>
      <c r="C184">
        <v>1.6055096763743899</v>
      </c>
      <c r="D184">
        <v>1.9913053924159201</v>
      </c>
      <c r="E184">
        <v>1.31759686543457</v>
      </c>
      <c r="F184">
        <v>2.7088679029488798</v>
      </c>
      <c r="G184">
        <v>2.4357408996113499</v>
      </c>
      <c r="H184">
        <v>2.05372400575268</v>
      </c>
      <c r="I184">
        <v>2.1273143450734402</v>
      </c>
    </row>
    <row r="185" spans="1:9" x14ac:dyDescent="0.2">
      <c r="A185" t="s">
        <v>326</v>
      </c>
      <c r="B185">
        <v>5.92005419813683</v>
      </c>
      <c r="C185">
        <v>3.5586556947060601</v>
      </c>
      <c r="D185">
        <v>2.5883804042376699</v>
      </c>
      <c r="E185">
        <v>3.2055152250838401</v>
      </c>
      <c r="F185">
        <v>4.4130447406784103</v>
      </c>
      <c r="G185">
        <v>4.0114661860270999</v>
      </c>
      <c r="H185">
        <v>3.94951940814498</v>
      </c>
      <c r="I185">
        <v>3.7850609403665798</v>
      </c>
    </row>
    <row r="186" spans="1:9" x14ac:dyDescent="0.2">
      <c r="A186" t="s">
        <v>327</v>
      </c>
      <c r="B186">
        <v>3.0156250831791098</v>
      </c>
      <c r="C186">
        <v>3.7144677178829499</v>
      </c>
      <c r="D186">
        <v>2.9284547798321201</v>
      </c>
      <c r="E186">
        <v>3.7654541992068502</v>
      </c>
      <c r="F186">
        <v>3.4540275185634601</v>
      </c>
      <c r="G186">
        <v>4.2266858474880697</v>
      </c>
      <c r="H186">
        <v>3.51745252435876</v>
      </c>
      <c r="I186">
        <v>3.5842476182232099</v>
      </c>
    </row>
    <row r="187" spans="1:9" x14ac:dyDescent="0.2">
      <c r="A187" t="s">
        <v>328</v>
      </c>
      <c r="B187">
        <v>11.9901318527093</v>
      </c>
      <c r="C187">
        <v>17.618293746259301</v>
      </c>
      <c r="D187">
        <v>13.7581609799535</v>
      </c>
      <c r="E187">
        <v>11.7291187450147</v>
      </c>
      <c r="F187">
        <v>16.695260687599401</v>
      </c>
      <c r="G187">
        <v>15.7210992792296</v>
      </c>
      <c r="H187">
        <v>14.5853442151276</v>
      </c>
      <c r="I187">
        <v>14.7396301295915</v>
      </c>
    </row>
    <row r="188" spans="1:9" x14ac:dyDescent="0.2">
      <c r="A188" t="s">
        <v>329</v>
      </c>
      <c r="B188">
        <v>2.6690578758834098</v>
      </c>
      <c r="C188">
        <v>4.7224787824390804</v>
      </c>
      <c r="D188">
        <v>4.6441293824710597</v>
      </c>
      <c r="E188">
        <v>3.5326755504106999</v>
      </c>
      <c r="F188">
        <v>5.6289915413865597</v>
      </c>
      <c r="G188">
        <v>2.9182527713258</v>
      </c>
      <c r="H188">
        <v>4.01926431731943</v>
      </c>
      <c r="I188">
        <v>4.08840246644088</v>
      </c>
    </row>
    <row r="189" spans="1:9" x14ac:dyDescent="0.2">
      <c r="A189" t="s">
        <v>330</v>
      </c>
      <c r="B189">
        <v>3.8432301264615298</v>
      </c>
      <c r="C189">
        <v>4.1034087298449604</v>
      </c>
      <c r="D189">
        <v>3.88800378760696</v>
      </c>
      <c r="E189">
        <v>2.6784757140399198</v>
      </c>
      <c r="F189">
        <v>2.64723992595983</v>
      </c>
      <c r="G189">
        <v>2.5348264014363702</v>
      </c>
      <c r="H189">
        <v>3.28253078089159</v>
      </c>
      <c r="I189">
        <v>3.2608529202507199</v>
      </c>
    </row>
    <row r="190" spans="1:9" x14ac:dyDescent="0.2">
      <c r="A190" t="s">
        <v>331</v>
      </c>
      <c r="B190">
        <v>7.5521265488933702</v>
      </c>
      <c r="C190">
        <v>18.7114466333995</v>
      </c>
      <c r="D190">
        <v>4.1504724138232696</v>
      </c>
      <c r="E190">
        <v>5.2922580173920402</v>
      </c>
      <c r="F190">
        <v>6.9750197443038697</v>
      </c>
      <c r="G190">
        <v>4.2316437977033603</v>
      </c>
      <c r="H190">
        <v>7.8188278592525702</v>
      </c>
      <c r="I190">
        <v>6.1336388808479603</v>
      </c>
    </row>
    <row r="191" spans="1:9" x14ac:dyDescent="0.2">
      <c r="A191" t="s">
        <v>10</v>
      </c>
      <c r="B191">
        <v>0.84046480147526903</v>
      </c>
      <c r="C191">
        <v>1.17950341881527</v>
      </c>
      <c r="D191">
        <v>0.837917901524459</v>
      </c>
      <c r="E191">
        <v>1.22384864539293</v>
      </c>
      <c r="F191">
        <v>0.65442168774818599</v>
      </c>
      <c r="G191">
        <v>0.55896013905039499</v>
      </c>
      <c r="H191">
        <v>0.88251943233441799</v>
      </c>
      <c r="I191">
        <v>0.83919135149986401</v>
      </c>
    </row>
    <row r="192" spans="1:9" x14ac:dyDescent="0.2">
      <c r="A192" t="s">
        <v>332</v>
      </c>
      <c r="B192">
        <v>8.53390872869657</v>
      </c>
      <c r="C192">
        <v>11.7548108061916</v>
      </c>
      <c r="D192">
        <v>12.5044735824491</v>
      </c>
      <c r="E192">
        <v>6.2103319218681898</v>
      </c>
      <c r="F192">
        <v>10.012617269629001</v>
      </c>
      <c r="G192">
        <v>8.3970343343080494</v>
      </c>
      <c r="H192">
        <v>9.5688627738570808</v>
      </c>
      <c r="I192">
        <v>9.2732629991628102</v>
      </c>
    </row>
    <row r="193" spans="1:9" x14ac:dyDescent="0.2">
      <c r="A193" t="s">
        <v>333</v>
      </c>
      <c r="B193">
        <v>5.1153089231122397</v>
      </c>
      <c r="C193">
        <v>3.5673081404191498</v>
      </c>
      <c r="D193">
        <v>3.65602323148424</v>
      </c>
      <c r="E193">
        <v>4.1742734927082603</v>
      </c>
      <c r="F193">
        <v>3.8443098150248098</v>
      </c>
      <c r="G193">
        <v>4.7320793160635102</v>
      </c>
      <c r="H193">
        <v>4.1815504864686996</v>
      </c>
      <c r="I193">
        <v>4.0092916538665397</v>
      </c>
    </row>
    <row r="194" spans="1:9" x14ac:dyDescent="0.2">
      <c r="A194" t="s">
        <v>128</v>
      </c>
      <c r="B194">
        <v>8.0258215338344705</v>
      </c>
      <c r="C194">
        <v>14.824414489748101</v>
      </c>
      <c r="D194">
        <v>76.613829993795804</v>
      </c>
      <c r="E194">
        <v>11.5120347115892</v>
      </c>
      <c r="F194">
        <v>18.0531132539918</v>
      </c>
      <c r="G194">
        <v>14.5251388748473</v>
      </c>
      <c r="H194">
        <v>23.9257254763011</v>
      </c>
      <c r="I194">
        <v>14.674776682297701</v>
      </c>
    </row>
    <row r="195" spans="1:9" x14ac:dyDescent="0.2">
      <c r="A195" t="s">
        <v>334</v>
      </c>
      <c r="B195">
        <v>5.9147414208971201</v>
      </c>
      <c r="C195">
        <v>11.0011763672026</v>
      </c>
      <c r="D195">
        <v>4.0714883272423599</v>
      </c>
      <c r="E195">
        <v>6.7073731485803298</v>
      </c>
      <c r="F195">
        <v>6.18542262099617</v>
      </c>
      <c r="G195">
        <v>5.6565734460107704</v>
      </c>
      <c r="H195">
        <v>6.5894625551548902</v>
      </c>
      <c r="I195">
        <v>6.0500820209466397</v>
      </c>
    </row>
    <row r="196" spans="1:9" x14ac:dyDescent="0.2">
      <c r="A196" t="s">
        <v>142</v>
      </c>
      <c r="B196">
        <v>5.9283713610127302</v>
      </c>
      <c r="C196">
        <v>18.875582865862398</v>
      </c>
      <c r="D196">
        <v>55.648507144461398</v>
      </c>
      <c r="E196">
        <v>14.153394040736501</v>
      </c>
      <c r="F196">
        <v>10.702022223885299</v>
      </c>
      <c r="G196">
        <v>16.047724041801899</v>
      </c>
      <c r="H196">
        <v>20.225933612959999</v>
      </c>
      <c r="I196">
        <v>15.1005590412692</v>
      </c>
    </row>
    <row r="197" spans="1:9" x14ac:dyDescent="0.2">
      <c r="A197" t="s">
        <v>106</v>
      </c>
      <c r="B197">
        <v>11.4346442346431</v>
      </c>
      <c r="C197">
        <v>29.7054165212048</v>
      </c>
      <c r="D197">
        <v>47.142617844747598</v>
      </c>
      <c r="E197">
        <v>18.186800608365299</v>
      </c>
      <c r="F197">
        <v>6.9673806294658904</v>
      </c>
      <c r="G197">
        <v>6.2293616822851599</v>
      </c>
      <c r="H197">
        <v>19.944370253452</v>
      </c>
      <c r="I197">
        <v>14.810722421504201</v>
      </c>
    </row>
    <row r="198" spans="1:9" x14ac:dyDescent="0.2">
      <c r="A198" t="s">
        <v>335</v>
      </c>
      <c r="B198">
        <v>2.5444990286987501</v>
      </c>
      <c r="C198">
        <v>3.6918705953571398</v>
      </c>
      <c r="D198">
        <v>2.25379369980491</v>
      </c>
      <c r="E198">
        <v>3.5915848424521499</v>
      </c>
      <c r="F198">
        <v>3.23794776099226</v>
      </c>
      <c r="G198">
        <v>3.57329239501804</v>
      </c>
      <c r="H198">
        <v>3.14883138705388</v>
      </c>
      <c r="I198">
        <v>3.4056200780051502</v>
      </c>
    </row>
    <row r="199" spans="1:9" x14ac:dyDescent="0.2">
      <c r="A199" t="s">
        <v>336</v>
      </c>
      <c r="B199">
        <v>14.9017614086299</v>
      </c>
      <c r="C199">
        <v>8.2061908012390905</v>
      </c>
      <c r="D199">
        <v>9.6518822893013905</v>
      </c>
      <c r="E199">
        <v>10.864276643682899</v>
      </c>
      <c r="F199">
        <v>4.2629786272859196</v>
      </c>
      <c r="G199">
        <v>4.3528935137545703</v>
      </c>
      <c r="H199">
        <v>8.7066638806489607</v>
      </c>
      <c r="I199">
        <v>8.9290365452702396</v>
      </c>
    </row>
    <row r="200" spans="1:9" x14ac:dyDescent="0.2">
      <c r="A200" t="s">
        <v>337</v>
      </c>
      <c r="B200">
        <v>10.378399516358501</v>
      </c>
      <c r="C200">
        <v>8.3517972011832402</v>
      </c>
      <c r="D200">
        <v>12.4445168414675</v>
      </c>
      <c r="E200">
        <v>11.752829576433401</v>
      </c>
      <c r="F200">
        <v>9.5803687121213095</v>
      </c>
      <c r="G200">
        <v>4.86654139185669</v>
      </c>
      <c r="H200">
        <v>9.5624088732367607</v>
      </c>
      <c r="I200">
        <v>9.97938411423989</v>
      </c>
    </row>
    <row r="201" spans="1:9" x14ac:dyDescent="0.2">
      <c r="A201" t="s">
        <v>338</v>
      </c>
      <c r="B201">
        <v>11.856088358066501</v>
      </c>
      <c r="C201">
        <v>3.9690371678354301</v>
      </c>
      <c r="D201">
        <v>4.3863809861816101</v>
      </c>
      <c r="E201">
        <v>8.3146777224573096</v>
      </c>
      <c r="F201">
        <v>2.0264635620289702</v>
      </c>
      <c r="G201">
        <v>9.6667790129034401</v>
      </c>
      <c r="H201">
        <v>6.7032378015788696</v>
      </c>
      <c r="I201">
        <v>6.3505293543194599</v>
      </c>
    </row>
    <row r="202" spans="1:9" x14ac:dyDescent="0.2">
      <c r="A202" t="s">
        <v>339</v>
      </c>
      <c r="B202">
        <v>3.0607905006606502</v>
      </c>
      <c r="C202">
        <v>3.1838371425854102</v>
      </c>
      <c r="D202">
        <v>3.6162481417374899</v>
      </c>
      <c r="E202">
        <v>3.07702965833839</v>
      </c>
      <c r="F202">
        <v>3.03182665583968</v>
      </c>
      <c r="G202">
        <v>5.1591740655315101</v>
      </c>
      <c r="H202">
        <v>3.52148436078219</v>
      </c>
      <c r="I202">
        <v>3.1304334004619001</v>
      </c>
    </row>
    <row r="203" spans="1:9" x14ac:dyDescent="0.2">
      <c r="A203" t="s">
        <v>340</v>
      </c>
      <c r="B203">
        <v>4.3282283984344003</v>
      </c>
      <c r="C203">
        <v>4.63525584808212</v>
      </c>
      <c r="D203">
        <v>2.3804666590703301</v>
      </c>
      <c r="E203">
        <v>2.8516292745784302</v>
      </c>
      <c r="F203">
        <v>4.3944299397899096</v>
      </c>
      <c r="G203">
        <v>4.32576691565869</v>
      </c>
      <c r="H203">
        <v>3.8192961726023098</v>
      </c>
      <c r="I203">
        <v>4.3269976570465403</v>
      </c>
    </row>
    <row r="204" spans="1:9" x14ac:dyDescent="0.2">
      <c r="A204" t="s">
        <v>341</v>
      </c>
      <c r="B204">
        <v>7.0650573712096501</v>
      </c>
      <c r="C204">
        <v>7.0369256230740698</v>
      </c>
      <c r="D204">
        <v>8.4520126746029103</v>
      </c>
      <c r="E204">
        <v>6.2759399674225502</v>
      </c>
      <c r="F204">
        <v>5.0237544734020796</v>
      </c>
      <c r="G204">
        <v>2.5313228101704599</v>
      </c>
      <c r="H204">
        <v>6.0641688199802903</v>
      </c>
      <c r="I204">
        <v>6.6564327952483104</v>
      </c>
    </row>
    <row r="205" spans="1:9" x14ac:dyDescent="0.2">
      <c r="A205" t="s">
        <v>342</v>
      </c>
      <c r="B205">
        <v>3.5049010588471101</v>
      </c>
      <c r="C205">
        <v>3.4704383248681001</v>
      </c>
      <c r="D205">
        <v>2.27876656792137</v>
      </c>
      <c r="E205">
        <v>3.1707387801595801</v>
      </c>
      <c r="F205">
        <v>3.1146474815610601</v>
      </c>
      <c r="G205">
        <v>2.7398330845131</v>
      </c>
      <c r="H205">
        <v>3.0465542163117201</v>
      </c>
      <c r="I205">
        <v>3.1426931308603199</v>
      </c>
    </row>
    <row r="206" spans="1:9" x14ac:dyDescent="0.2">
      <c r="A206" t="s">
        <v>343</v>
      </c>
      <c r="B206">
        <v>3.3743675312738999</v>
      </c>
      <c r="C206">
        <v>3.0931778476717899</v>
      </c>
      <c r="D206">
        <v>3.59753974661034</v>
      </c>
      <c r="E206">
        <v>2.2924191186654301</v>
      </c>
      <c r="F206">
        <v>2.62081907804335</v>
      </c>
      <c r="G206">
        <v>4.6879188351834404</v>
      </c>
      <c r="H206">
        <v>3.2777070262413699</v>
      </c>
      <c r="I206">
        <v>3.2337726894728398</v>
      </c>
    </row>
    <row r="207" spans="1:9" x14ac:dyDescent="0.2">
      <c r="A207" t="s">
        <v>344</v>
      </c>
      <c r="B207">
        <v>4.3712321655119997</v>
      </c>
      <c r="C207">
        <v>3.41105460888808</v>
      </c>
      <c r="D207">
        <v>3.2324382824131601</v>
      </c>
      <c r="E207">
        <v>2.5626296527280901</v>
      </c>
      <c r="F207">
        <v>2.9552013916608502</v>
      </c>
      <c r="G207">
        <v>2.68527050165748</v>
      </c>
      <c r="H207">
        <v>3.2029711004766099</v>
      </c>
      <c r="I207">
        <v>3.0938198370370098</v>
      </c>
    </row>
    <row r="208" spans="1:9" x14ac:dyDescent="0.2">
      <c r="A208" t="s">
        <v>345</v>
      </c>
      <c r="B208">
        <v>2.37856123426273</v>
      </c>
      <c r="C208">
        <v>3.1963236754359898</v>
      </c>
      <c r="D208">
        <v>1.8731729935941499</v>
      </c>
      <c r="E208">
        <v>2.3345385558256</v>
      </c>
      <c r="F208">
        <v>2.6320192323890601</v>
      </c>
      <c r="G208">
        <v>1.3516183446143599</v>
      </c>
      <c r="H208">
        <v>2.2943723393536501</v>
      </c>
      <c r="I208">
        <v>2.3565498950441599</v>
      </c>
    </row>
    <row r="209" spans="1:9" x14ac:dyDescent="0.2">
      <c r="A209" t="s">
        <v>346</v>
      </c>
      <c r="B209">
        <v>3.2876709829678301</v>
      </c>
      <c r="C209">
        <v>3.8769803113712902</v>
      </c>
      <c r="D209">
        <v>4.6384629206115804</v>
      </c>
      <c r="E209">
        <v>4.0300774077112598</v>
      </c>
      <c r="F209">
        <v>2.9508012833450499</v>
      </c>
      <c r="G209">
        <v>3.12774988634323</v>
      </c>
      <c r="H209">
        <v>3.6519571320583699</v>
      </c>
      <c r="I209">
        <v>3.5823256471695601</v>
      </c>
    </row>
    <row r="210" spans="1:9" x14ac:dyDescent="0.2">
      <c r="A210" t="s">
        <v>63</v>
      </c>
      <c r="B210">
        <v>4.3325915269613899</v>
      </c>
      <c r="C210">
        <v>6.3988685000488603</v>
      </c>
      <c r="D210">
        <v>6.6306688110536296</v>
      </c>
      <c r="E210">
        <v>5.1941743735033903</v>
      </c>
      <c r="F210">
        <v>6.1831133581369198</v>
      </c>
      <c r="G210">
        <v>6.0835364725016001</v>
      </c>
      <c r="H210">
        <v>5.8038255070342997</v>
      </c>
      <c r="I210">
        <v>6.1333249153192604</v>
      </c>
    </row>
    <row r="211" spans="1:9" x14ac:dyDescent="0.2">
      <c r="A211" t="s">
        <v>347</v>
      </c>
      <c r="B211">
        <v>1.7984364973609599</v>
      </c>
      <c r="C211">
        <v>2.4194434592143201</v>
      </c>
      <c r="D211">
        <v>1.4814430587491501</v>
      </c>
      <c r="E211">
        <v>2.3955328829323301</v>
      </c>
      <c r="F211">
        <v>2.2794502295939201</v>
      </c>
      <c r="G211">
        <v>1.5952378295146701</v>
      </c>
      <c r="H211">
        <v>1.99492399289422</v>
      </c>
      <c r="I211">
        <v>2.0389433634774399</v>
      </c>
    </row>
    <row r="212" spans="1:9" x14ac:dyDescent="0.2">
      <c r="A212" t="s">
        <v>348</v>
      </c>
      <c r="B212">
        <v>3.5532904509511298</v>
      </c>
      <c r="C212">
        <v>2.2567174369765102</v>
      </c>
      <c r="D212">
        <v>2.2940235283342401</v>
      </c>
      <c r="E212">
        <v>2.6501042491650302</v>
      </c>
      <c r="F212">
        <v>1.66857074040674</v>
      </c>
      <c r="G212">
        <v>2.97334844237837</v>
      </c>
      <c r="H212">
        <v>2.5660091413686699</v>
      </c>
      <c r="I212">
        <v>2.47206388874964</v>
      </c>
    </row>
    <row r="213" spans="1:9" x14ac:dyDescent="0.2">
      <c r="A213" t="s">
        <v>349</v>
      </c>
      <c r="B213">
        <v>9.0184101589889405</v>
      </c>
      <c r="C213">
        <v>3.9887755261072999</v>
      </c>
      <c r="D213">
        <v>4.6464266112636698</v>
      </c>
      <c r="E213">
        <v>4.4955645891721296</v>
      </c>
      <c r="F213">
        <v>6.5588223952293196</v>
      </c>
      <c r="G213">
        <v>5.14863759785562</v>
      </c>
      <c r="H213">
        <v>5.6427728131028303</v>
      </c>
      <c r="I213">
        <v>4.8975321045596498</v>
      </c>
    </row>
    <row r="214" spans="1:9" x14ac:dyDescent="0.2">
      <c r="A214" t="s">
        <v>350</v>
      </c>
      <c r="B214">
        <v>3.9795357799430202</v>
      </c>
      <c r="C214">
        <v>2.77239064075115</v>
      </c>
      <c r="D214">
        <v>3.7540622167802602</v>
      </c>
      <c r="E214">
        <v>3.0036276755279201</v>
      </c>
      <c r="F214">
        <v>2.8963917313374301</v>
      </c>
      <c r="G214">
        <v>2.9752273094805601</v>
      </c>
      <c r="H214">
        <v>3.2302058923033901</v>
      </c>
      <c r="I214">
        <v>2.9894274925042401</v>
      </c>
    </row>
    <row r="215" spans="1:9" x14ac:dyDescent="0.2">
      <c r="A215" t="s">
        <v>351</v>
      </c>
      <c r="B215">
        <v>2.0218565979542502</v>
      </c>
      <c r="C215">
        <v>3.4737444808629898</v>
      </c>
      <c r="D215">
        <v>3.3453120914131098</v>
      </c>
      <c r="E215">
        <v>3.2362823255039199</v>
      </c>
      <c r="F215">
        <v>2.4516111389775701</v>
      </c>
      <c r="G215">
        <v>1.9425311220372301</v>
      </c>
      <c r="H215">
        <v>2.7452229594581801</v>
      </c>
      <c r="I215">
        <v>2.8439467322407501</v>
      </c>
    </row>
    <row r="216" spans="1:9" x14ac:dyDescent="0.2">
      <c r="A216" t="s">
        <v>352</v>
      </c>
      <c r="B216">
        <v>8.1402020547907092</v>
      </c>
      <c r="C216">
        <v>4.5763012160015704</v>
      </c>
      <c r="D216">
        <v>8.5002228444476007</v>
      </c>
      <c r="E216">
        <v>6.7753555978858504</v>
      </c>
      <c r="F216">
        <v>8.1681472774632606</v>
      </c>
      <c r="G216">
        <v>8.1621018028888894</v>
      </c>
      <c r="H216">
        <v>7.3870551322463101</v>
      </c>
      <c r="I216">
        <v>8.1511519288398002</v>
      </c>
    </row>
    <row r="217" spans="1:9" x14ac:dyDescent="0.2">
      <c r="A217" t="s">
        <v>353</v>
      </c>
      <c r="B217">
        <v>3.2246491322501698</v>
      </c>
      <c r="C217">
        <v>3.24730384630046</v>
      </c>
      <c r="D217">
        <v>3.0721168879246301</v>
      </c>
      <c r="E217">
        <v>2.8467646347673599</v>
      </c>
      <c r="F217">
        <v>3.2290525070888698</v>
      </c>
      <c r="G217">
        <v>2.8237512478450002</v>
      </c>
      <c r="H217">
        <v>3.0739397093627501</v>
      </c>
      <c r="I217">
        <v>3.1483830100874002</v>
      </c>
    </row>
    <row r="218" spans="1:9" x14ac:dyDescent="0.2">
      <c r="A218" t="s">
        <v>354</v>
      </c>
      <c r="B218">
        <v>12.524077591077999</v>
      </c>
      <c r="C218">
        <v>15.4257376333687</v>
      </c>
      <c r="D218">
        <v>8.8737847824715494</v>
      </c>
      <c r="E218">
        <v>11.158848733384</v>
      </c>
      <c r="F218">
        <v>10.954424436187599</v>
      </c>
      <c r="G218">
        <v>9.6854981436404</v>
      </c>
      <c r="H218">
        <v>11.437061886688401</v>
      </c>
      <c r="I218">
        <v>11.056636584785799</v>
      </c>
    </row>
    <row r="219" spans="1:9" x14ac:dyDescent="0.2">
      <c r="A219" t="s">
        <v>355</v>
      </c>
      <c r="B219">
        <v>7.4590252315078702</v>
      </c>
      <c r="C219">
        <v>6.8854304463072804</v>
      </c>
      <c r="D219">
        <v>6.6127171711844603</v>
      </c>
      <c r="E219">
        <v>4.5936722358339503</v>
      </c>
      <c r="F219">
        <v>4.3294472418947398</v>
      </c>
      <c r="G219">
        <v>6.4395341033974898</v>
      </c>
      <c r="H219">
        <v>6.0533044050209703</v>
      </c>
      <c r="I219">
        <v>6.5261256372909697</v>
      </c>
    </row>
    <row r="220" spans="1:9" x14ac:dyDescent="0.2">
      <c r="A220" t="s">
        <v>161</v>
      </c>
      <c r="B220">
        <v>3.7465531817085198</v>
      </c>
      <c r="C220">
        <v>2.97423625493767</v>
      </c>
      <c r="D220">
        <v>43.588990552334501</v>
      </c>
      <c r="E220">
        <v>3.23483298526215</v>
      </c>
      <c r="F220">
        <v>4.9329859028052603</v>
      </c>
      <c r="G220">
        <v>2.7518394224400802</v>
      </c>
      <c r="H220">
        <v>10.204906383248</v>
      </c>
      <c r="I220">
        <v>3.49069308348533</v>
      </c>
    </row>
    <row r="221" spans="1:9" x14ac:dyDescent="0.2">
      <c r="A221" t="s">
        <v>356</v>
      </c>
      <c r="B221">
        <v>3.2583373705305201</v>
      </c>
      <c r="C221">
        <v>5.3321240289423297</v>
      </c>
      <c r="D221">
        <v>3.245341321702</v>
      </c>
      <c r="E221">
        <v>1.9590331707636399</v>
      </c>
      <c r="F221">
        <v>2.92438973806573</v>
      </c>
      <c r="G221">
        <v>2.2829041608551002</v>
      </c>
      <c r="H221">
        <v>3.1670216318098898</v>
      </c>
      <c r="I221">
        <v>3.0848655298838699</v>
      </c>
    </row>
    <row r="222" spans="1:9" x14ac:dyDescent="0.2">
      <c r="A222" t="s">
        <v>357</v>
      </c>
      <c r="B222">
        <v>4.9555071180473496</v>
      </c>
      <c r="C222">
        <v>5.4544830163270603</v>
      </c>
      <c r="D222">
        <v>6.7735319458818903</v>
      </c>
      <c r="E222">
        <v>7.8518918577871997</v>
      </c>
      <c r="F222">
        <v>4.0632995170081996</v>
      </c>
      <c r="G222">
        <v>7.3303477769174803</v>
      </c>
      <c r="H222">
        <v>6.0715102053281997</v>
      </c>
      <c r="I222">
        <v>6.11400748110447</v>
      </c>
    </row>
    <row r="223" spans="1:9" x14ac:dyDescent="0.2">
      <c r="A223" t="s">
        <v>358</v>
      </c>
      <c r="B223">
        <v>2.7655101842648002</v>
      </c>
      <c r="C223">
        <v>2.9053592987866899</v>
      </c>
      <c r="D223">
        <v>3.1542386732882299</v>
      </c>
      <c r="E223">
        <v>3.1469698657061098</v>
      </c>
      <c r="F223">
        <v>2.7559487478642901</v>
      </c>
      <c r="G223">
        <v>2.3916172024289399</v>
      </c>
      <c r="H223">
        <v>2.8532739953898401</v>
      </c>
      <c r="I223">
        <v>2.8354347415257499</v>
      </c>
    </row>
    <row r="224" spans="1:9" x14ac:dyDescent="0.2">
      <c r="A224" t="s">
        <v>359</v>
      </c>
      <c r="B224">
        <v>2.5478356019297701</v>
      </c>
      <c r="C224">
        <v>4.4015030342044197</v>
      </c>
      <c r="D224">
        <v>2.2002532890448498</v>
      </c>
      <c r="E224">
        <v>4.0507515511737697</v>
      </c>
      <c r="F224">
        <v>1.80953546415039</v>
      </c>
      <c r="G224">
        <v>6.5699992716829199</v>
      </c>
      <c r="H224">
        <v>3.5966463686976899</v>
      </c>
      <c r="I224">
        <v>3.2992935765517699</v>
      </c>
    </row>
    <row r="225" spans="1:9" x14ac:dyDescent="0.2">
      <c r="A225" t="s">
        <v>360</v>
      </c>
      <c r="B225">
        <v>2.3560496502280501</v>
      </c>
      <c r="C225">
        <v>2.9725056578724098</v>
      </c>
      <c r="D225">
        <v>1.75478958744772</v>
      </c>
      <c r="E225">
        <v>2.2410315033882302</v>
      </c>
      <c r="F225">
        <v>1.88525046469651</v>
      </c>
      <c r="G225">
        <v>3.4740412645557202</v>
      </c>
      <c r="H225">
        <v>2.4472780213647698</v>
      </c>
      <c r="I225">
        <v>2.2985405768081399</v>
      </c>
    </row>
    <row r="226" spans="1:9" x14ac:dyDescent="0.2">
      <c r="A226" t="s">
        <v>361</v>
      </c>
      <c r="B226">
        <v>1.98300580484094</v>
      </c>
      <c r="C226">
        <v>1.9463335915754001</v>
      </c>
      <c r="D226">
        <v>3.6284353609951299</v>
      </c>
      <c r="E226">
        <v>2.0451693386858301</v>
      </c>
      <c r="F226">
        <v>2.8694960298033299</v>
      </c>
      <c r="G226">
        <v>3.8866004849736902</v>
      </c>
      <c r="H226">
        <v>2.72650676847906</v>
      </c>
      <c r="I226">
        <v>2.4573326842445802</v>
      </c>
    </row>
    <row r="227" spans="1:9" x14ac:dyDescent="0.2">
      <c r="A227" t="s">
        <v>362</v>
      </c>
      <c r="B227">
        <v>3.4255576417713698</v>
      </c>
      <c r="C227">
        <v>3.96570973117284</v>
      </c>
      <c r="D227">
        <v>1.90631489988324</v>
      </c>
      <c r="E227">
        <v>2.3767620656795501</v>
      </c>
      <c r="F227">
        <v>1.32431591491296</v>
      </c>
      <c r="G227">
        <v>2.3455966427324899</v>
      </c>
      <c r="H227">
        <v>2.5573761493587401</v>
      </c>
      <c r="I227">
        <v>2.36117935420602</v>
      </c>
    </row>
    <row r="228" spans="1:9" x14ac:dyDescent="0.2">
      <c r="A228" t="s">
        <v>363</v>
      </c>
      <c r="B228">
        <v>2.64574673103394</v>
      </c>
      <c r="C228">
        <v>2.45896585950736</v>
      </c>
      <c r="D228">
        <v>2.0014112610488901</v>
      </c>
      <c r="E228">
        <v>1.43142983944175</v>
      </c>
      <c r="F228">
        <v>1.7831568087937499</v>
      </c>
      <c r="G228">
        <v>2.8985487950220601</v>
      </c>
      <c r="H228">
        <v>2.2032098824746198</v>
      </c>
      <c r="I228">
        <v>2.23018856027812</v>
      </c>
    </row>
    <row r="229" spans="1:9" x14ac:dyDescent="0.2">
      <c r="A229" t="s">
        <v>364</v>
      </c>
      <c r="B229">
        <v>4.1510005509511601</v>
      </c>
      <c r="C229">
        <v>5.0265928699056097</v>
      </c>
      <c r="D229">
        <v>4.9516657786353697</v>
      </c>
      <c r="E229">
        <v>5.3859898586941899</v>
      </c>
      <c r="F229">
        <v>3.92951474727316</v>
      </c>
      <c r="G229">
        <v>5.8079129690586901</v>
      </c>
      <c r="H229">
        <v>4.8754461290863604</v>
      </c>
      <c r="I229">
        <v>4.9891293242704897</v>
      </c>
    </row>
    <row r="230" spans="1:9" x14ac:dyDescent="0.2">
      <c r="A230" t="s">
        <v>365</v>
      </c>
      <c r="B230">
        <v>5.2632601604535303</v>
      </c>
      <c r="C230">
        <v>5.7158916079750002</v>
      </c>
      <c r="D230">
        <v>4.6624872131885198</v>
      </c>
      <c r="E230">
        <v>4.1604891655144201</v>
      </c>
      <c r="F230">
        <v>8.5119365262694995</v>
      </c>
      <c r="G230">
        <v>4.1154696029797098</v>
      </c>
      <c r="H230">
        <v>5.4049223793967798</v>
      </c>
      <c r="I230">
        <v>4.9628736868210304</v>
      </c>
    </row>
    <row r="231" spans="1:9" x14ac:dyDescent="0.2">
      <c r="A231" t="s">
        <v>366</v>
      </c>
      <c r="B231">
        <v>6.0245099947313197</v>
      </c>
      <c r="C231">
        <v>6.2815132585254903</v>
      </c>
      <c r="D231">
        <v>4.2218796396716902</v>
      </c>
      <c r="E231">
        <v>5.4082846987457698</v>
      </c>
      <c r="F231">
        <v>6.6446934173814203</v>
      </c>
      <c r="G231">
        <v>6.8740994279960699</v>
      </c>
      <c r="H231">
        <v>5.9091634061752902</v>
      </c>
      <c r="I231">
        <v>6.1530116266284098</v>
      </c>
    </row>
    <row r="232" spans="1:9" x14ac:dyDescent="0.2">
      <c r="A232" t="s">
        <v>367</v>
      </c>
      <c r="B232">
        <v>5.1633330545455198</v>
      </c>
      <c r="C232">
        <v>3.4903394152036999</v>
      </c>
      <c r="D232">
        <v>3.76746396939342</v>
      </c>
      <c r="E232">
        <v>4.8500527045656003</v>
      </c>
      <c r="F232">
        <v>4.8366374132287104</v>
      </c>
      <c r="G232">
        <v>7.2474877498119197</v>
      </c>
      <c r="H232">
        <v>4.89255238445815</v>
      </c>
      <c r="I232">
        <v>4.8433450588971603</v>
      </c>
    </row>
    <row r="233" spans="1:9" x14ac:dyDescent="0.2">
      <c r="A233" t="s">
        <v>368</v>
      </c>
      <c r="B233">
        <v>2.0203497947539901</v>
      </c>
      <c r="C233">
        <v>3.1151557409773298</v>
      </c>
      <c r="D233">
        <v>2.9955919224476699</v>
      </c>
      <c r="E233">
        <v>2.2567407045224801</v>
      </c>
      <c r="F233">
        <v>3.7634080551664901</v>
      </c>
      <c r="G233">
        <v>2.0357810973196302</v>
      </c>
      <c r="H233">
        <v>2.6978378858646002</v>
      </c>
      <c r="I233">
        <v>2.6261663134850801</v>
      </c>
    </row>
    <row r="234" spans="1:9" x14ac:dyDescent="0.2">
      <c r="A234" t="s">
        <v>369</v>
      </c>
      <c r="B234">
        <v>3.6213240314856301</v>
      </c>
      <c r="C234">
        <v>4.9135724636979301</v>
      </c>
      <c r="D234">
        <v>2.9055362979551602</v>
      </c>
      <c r="E234">
        <v>4.3165291343334697</v>
      </c>
      <c r="F234">
        <v>4.0510275820474702</v>
      </c>
      <c r="G234">
        <v>6.3462052042468304</v>
      </c>
      <c r="H234">
        <v>4.3590324522944099</v>
      </c>
      <c r="I234">
        <v>4.1837783581904704</v>
      </c>
    </row>
    <row r="235" spans="1:9" x14ac:dyDescent="0.2">
      <c r="A235" t="s">
        <v>370</v>
      </c>
      <c r="B235">
        <v>4.9208729183342399</v>
      </c>
      <c r="C235">
        <v>5.0015545656758702</v>
      </c>
      <c r="D235">
        <v>2.8120749157309</v>
      </c>
      <c r="E235">
        <v>4.36904028202372</v>
      </c>
      <c r="F235">
        <v>3.00986293938031</v>
      </c>
      <c r="G235">
        <v>2.5552531265764999</v>
      </c>
      <c r="H235">
        <v>3.7781097912869201</v>
      </c>
      <c r="I235">
        <v>3.6894516107020201</v>
      </c>
    </row>
    <row r="236" spans="1:9" x14ac:dyDescent="0.2">
      <c r="A236" t="s">
        <v>371</v>
      </c>
      <c r="B236">
        <v>2.1877972553077498</v>
      </c>
      <c r="C236">
        <v>3.4081214790888699</v>
      </c>
      <c r="D236">
        <v>2.1395601260546102</v>
      </c>
      <c r="E236">
        <v>2.12990659254229</v>
      </c>
      <c r="F236">
        <v>2.4033687441982501</v>
      </c>
      <c r="G236">
        <v>3.3632528840949201</v>
      </c>
      <c r="H236">
        <v>2.6053345135477799</v>
      </c>
      <c r="I236">
        <v>2.295582999753</v>
      </c>
    </row>
    <row r="237" spans="1:9" x14ac:dyDescent="0.2">
      <c r="A237" t="s">
        <v>372</v>
      </c>
      <c r="B237">
        <v>8.1604844353587698</v>
      </c>
      <c r="C237">
        <v>12.1942138857623</v>
      </c>
      <c r="D237">
        <v>8.9835067890548306</v>
      </c>
      <c r="E237">
        <v>8.7149067818907504</v>
      </c>
      <c r="F237">
        <v>19.113954612195901</v>
      </c>
      <c r="G237">
        <v>15.311925065311</v>
      </c>
      <c r="H237">
        <v>12.079831928262299</v>
      </c>
      <c r="I237">
        <v>10.588860337408599</v>
      </c>
    </row>
    <row r="238" spans="1:9" x14ac:dyDescent="0.2">
      <c r="A238" t="s">
        <v>373</v>
      </c>
      <c r="B238">
        <v>3.5017799658242899</v>
      </c>
      <c r="C238">
        <v>3.3151280371358198</v>
      </c>
      <c r="D238">
        <v>3.5661862742632602</v>
      </c>
      <c r="E238">
        <v>3.4575679767049898</v>
      </c>
      <c r="F238">
        <v>5.0578712795841501</v>
      </c>
      <c r="G238">
        <v>4.1835425321884099</v>
      </c>
      <c r="H238">
        <v>3.8470126776168199</v>
      </c>
      <c r="I238">
        <v>3.5339831200437701</v>
      </c>
    </row>
    <row r="239" spans="1:9" x14ac:dyDescent="0.2">
      <c r="A239" t="s">
        <v>53</v>
      </c>
      <c r="B239">
        <v>2.45919968892898</v>
      </c>
      <c r="C239">
        <v>1.5241433580019601</v>
      </c>
      <c r="D239">
        <v>1.38216735182275</v>
      </c>
      <c r="E239">
        <v>1.93350586117946</v>
      </c>
      <c r="F239">
        <v>2.6628416746150898</v>
      </c>
      <c r="G239">
        <v>1.51855337557504</v>
      </c>
      <c r="H239">
        <v>1.9134018850205501</v>
      </c>
      <c r="I239">
        <v>1.72882460959071</v>
      </c>
    </row>
    <row r="240" spans="1:9" x14ac:dyDescent="0.2">
      <c r="A240" t="s">
        <v>374</v>
      </c>
      <c r="B240">
        <v>2.8455329742347102</v>
      </c>
      <c r="C240">
        <v>2.8415635362413401</v>
      </c>
      <c r="D240">
        <v>3.5806119572744399</v>
      </c>
      <c r="E240">
        <v>3.6691135271970801</v>
      </c>
      <c r="F240">
        <v>4.2223805843621003</v>
      </c>
      <c r="G240">
        <v>2.8917915641004899</v>
      </c>
      <c r="H240">
        <v>3.3418323572350301</v>
      </c>
      <c r="I240">
        <v>3.2362017606874698</v>
      </c>
    </row>
    <row r="241" spans="1:9" x14ac:dyDescent="0.2">
      <c r="A241" t="s">
        <v>375</v>
      </c>
      <c r="B241">
        <v>3.1967096842620002</v>
      </c>
      <c r="C241">
        <v>5.45287919994714</v>
      </c>
      <c r="D241">
        <v>3.33235697564781</v>
      </c>
      <c r="E241">
        <v>1.94305138789836</v>
      </c>
      <c r="F241">
        <v>3.9346618309061401</v>
      </c>
      <c r="G241">
        <v>1.9295102800263499</v>
      </c>
      <c r="H241">
        <v>3.2981948931146299</v>
      </c>
      <c r="I241">
        <v>3.2645333299549</v>
      </c>
    </row>
    <row r="242" spans="1:9" x14ac:dyDescent="0.2">
      <c r="A242" t="s">
        <v>376</v>
      </c>
      <c r="B242">
        <v>1.1036901403452899</v>
      </c>
      <c r="C242">
        <v>0.87359598124951199</v>
      </c>
      <c r="D242">
        <v>1.6273207941299901</v>
      </c>
      <c r="E242">
        <v>0.69752780375091095</v>
      </c>
      <c r="F242">
        <v>1.41573867960778</v>
      </c>
      <c r="G242">
        <v>1.88410759114644</v>
      </c>
      <c r="H242">
        <v>1.26699683170499</v>
      </c>
      <c r="I242">
        <v>1.2597144099765301</v>
      </c>
    </row>
    <row r="243" spans="1:9" x14ac:dyDescent="0.2">
      <c r="A243" t="s">
        <v>377</v>
      </c>
      <c r="B243">
        <v>3.3881601300458102</v>
      </c>
      <c r="C243">
        <v>2.65316746146306</v>
      </c>
      <c r="D243">
        <v>4.6111179186085698</v>
      </c>
      <c r="E243">
        <v>3.7250601733986102</v>
      </c>
      <c r="F243">
        <v>4.0828252037261796</v>
      </c>
      <c r="G243">
        <v>2.9324154029862002</v>
      </c>
      <c r="H243">
        <v>3.56545771503807</v>
      </c>
      <c r="I243">
        <v>3.55661015172221</v>
      </c>
    </row>
    <row r="244" spans="1:9" x14ac:dyDescent="0.2">
      <c r="A244" t="s">
        <v>378</v>
      </c>
      <c r="B244">
        <v>6.5614629353941902</v>
      </c>
      <c r="C244">
        <v>8.9188045014664006</v>
      </c>
      <c r="D244">
        <v>3.8738112747104001</v>
      </c>
      <c r="E244">
        <v>4.0076585596996201</v>
      </c>
      <c r="F244">
        <v>11.736032177119201</v>
      </c>
      <c r="G244">
        <v>5.8519372603101703</v>
      </c>
      <c r="H244">
        <v>6.8249511181166698</v>
      </c>
      <c r="I244">
        <v>6.2067000978521802</v>
      </c>
    </row>
    <row r="245" spans="1:9" x14ac:dyDescent="0.2">
      <c r="A245" t="s">
        <v>379</v>
      </c>
      <c r="B245">
        <v>1.7579776916754499</v>
      </c>
      <c r="C245">
        <v>2.9833945383804501</v>
      </c>
      <c r="D245">
        <v>1.89901089084873</v>
      </c>
      <c r="E245">
        <v>1.8918925991008</v>
      </c>
      <c r="F245">
        <v>2.24220661041667</v>
      </c>
      <c r="G245">
        <v>2.65991070272438</v>
      </c>
      <c r="H245">
        <v>2.23906550552441</v>
      </c>
      <c r="I245">
        <v>2.0706087506327</v>
      </c>
    </row>
    <row r="246" spans="1:9" x14ac:dyDescent="0.2">
      <c r="A246" t="s">
        <v>132</v>
      </c>
      <c r="B246">
        <v>7.19914512093235</v>
      </c>
      <c r="C246">
        <v>8.5559273775421794</v>
      </c>
      <c r="D246">
        <v>26.542371201361</v>
      </c>
      <c r="E246">
        <v>7.1966038645836399</v>
      </c>
      <c r="F246">
        <v>9.5563251794753494</v>
      </c>
      <c r="G246">
        <v>9.0537708240875201</v>
      </c>
      <c r="H246">
        <v>11.3506905946637</v>
      </c>
      <c r="I246">
        <v>8.8048491008148506</v>
      </c>
    </row>
    <row r="247" spans="1:9" x14ac:dyDescent="0.2">
      <c r="A247" t="s">
        <v>380</v>
      </c>
      <c r="B247">
        <v>5.4281307612955301</v>
      </c>
      <c r="C247">
        <v>5.9189100410482496</v>
      </c>
      <c r="D247">
        <v>5.2086567539140196</v>
      </c>
      <c r="E247">
        <v>3.96810433936241</v>
      </c>
      <c r="F247">
        <v>8.5280520850122201</v>
      </c>
      <c r="G247">
        <v>4.4285803556913699</v>
      </c>
      <c r="H247">
        <v>5.5800723893872997</v>
      </c>
      <c r="I247">
        <v>5.3183937576047802</v>
      </c>
    </row>
    <row r="248" spans="1:9" x14ac:dyDescent="0.2">
      <c r="A248" t="s">
        <v>381</v>
      </c>
      <c r="B248">
        <v>14.450453608137799</v>
      </c>
      <c r="C248">
        <v>5.4580493633895104</v>
      </c>
      <c r="D248">
        <v>4.3787697731687896</v>
      </c>
      <c r="E248">
        <v>6.2212717420116501</v>
      </c>
      <c r="F248">
        <v>4.7134318974421197</v>
      </c>
      <c r="G248">
        <v>8.0437172935947299</v>
      </c>
      <c r="H248">
        <v>7.2109489462907597</v>
      </c>
      <c r="I248">
        <v>5.8396605527005798</v>
      </c>
    </row>
    <row r="249" spans="1:9" x14ac:dyDescent="0.2">
      <c r="A249" t="s">
        <v>382</v>
      </c>
      <c r="B249">
        <v>4.7242066442762196</v>
      </c>
      <c r="C249">
        <v>5.0734417091759596</v>
      </c>
      <c r="D249">
        <v>4.8160770958868104</v>
      </c>
      <c r="E249">
        <v>5.8021003352953997</v>
      </c>
      <c r="F249">
        <v>2.8432572718844802</v>
      </c>
      <c r="G249">
        <v>2.4278141102571098</v>
      </c>
      <c r="H249">
        <v>4.2811495277959999</v>
      </c>
      <c r="I249">
        <v>4.7701418700815204</v>
      </c>
    </row>
    <row r="250" spans="1:9" x14ac:dyDescent="0.2">
      <c r="A250" t="s">
        <v>383</v>
      </c>
      <c r="B250">
        <v>8.2112802797478306</v>
      </c>
      <c r="C250">
        <v>5.4612587780706496</v>
      </c>
      <c r="D250">
        <v>6.5823681511777998</v>
      </c>
      <c r="E250">
        <v>7.1701068555505802</v>
      </c>
      <c r="F250">
        <v>3.2810749967150201</v>
      </c>
      <c r="G250">
        <v>5.0745035019679996</v>
      </c>
      <c r="H250">
        <v>5.9634320938716501</v>
      </c>
      <c r="I250">
        <v>6.0218134646242296</v>
      </c>
    </row>
    <row r="251" spans="1:9" x14ac:dyDescent="0.2">
      <c r="A251" t="s">
        <v>133</v>
      </c>
      <c r="B251">
        <v>6.7824431241236001</v>
      </c>
      <c r="C251">
        <v>4.6928864567929303</v>
      </c>
      <c r="D251">
        <v>51.933551100897702</v>
      </c>
      <c r="E251">
        <v>6.3541887850097396</v>
      </c>
      <c r="F251">
        <v>5.9762035039370502</v>
      </c>
      <c r="G251">
        <v>3.7379162123193201</v>
      </c>
      <c r="H251">
        <v>13.24619819718</v>
      </c>
      <c r="I251">
        <v>6.1651961444733896</v>
      </c>
    </row>
    <row r="252" spans="1:9" x14ac:dyDescent="0.2">
      <c r="A252" t="s">
        <v>384</v>
      </c>
      <c r="B252">
        <v>2.97166484319263</v>
      </c>
      <c r="C252">
        <v>2.7459340936599199</v>
      </c>
      <c r="D252">
        <v>2.2110572754820401</v>
      </c>
      <c r="E252">
        <v>1.91174400633363</v>
      </c>
      <c r="F252">
        <v>2.5950153369894098</v>
      </c>
      <c r="G252">
        <v>1.7051101164035101</v>
      </c>
      <c r="H252">
        <v>2.3567542786768598</v>
      </c>
      <c r="I252">
        <v>2.4030363062357201</v>
      </c>
    </row>
    <row r="253" spans="1:9" x14ac:dyDescent="0.2">
      <c r="A253" t="s">
        <v>101</v>
      </c>
      <c r="B253">
        <v>12.2989469138556</v>
      </c>
      <c r="C253">
        <v>18.306934301244102</v>
      </c>
      <c r="D253">
        <v>32.348725336233102</v>
      </c>
      <c r="E253">
        <v>15.9892996904582</v>
      </c>
      <c r="F253">
        <v>30.5034651079228</v>
      </c>
      <c r="G253">
        <v>26.560028028172201</v>
      </c>
      <c r="H253">
        <v>22.667899896314299</v>
      </c>
      <c r="I253">
        <v>22.433481164708201</v>
      </c>
    </row>
    <row r="254" spans="1:9" x14ac:dyDescent="0.2">
      <c r="A254" t="s">
        <v>385</v>
      </c>
      <c r="B254">
        <v>3.0774550453914999</v>
      </c>
      <c r="C254">
        <v>4.4621332595704502</v>
      </c>
      <c r="D254">
        <v>3.87890560790489</v>
      </c>
      <c r="E254">
        <v>1.7263922711686199</v>
      </c>
      <c r="F254">
        <v>3.72779846484026</v>
      </c>
      <c r="G254">
        <v>4.0782706183082702</v>
      </c>
      <c r="H254">
        <v>3.4918258778640001</v>
      </c>
      <c r="I254">
        <v>3.8033520363725701</v>
      </c>
    </row>
    <row r="255" spans="1:9" x14ac:dyDescent="0.2">
      <c r="A255" t="s">
        <v>386</v>
      </c>
      <c r="B255">
        <v>4.2520218958603397</v>
      </c>
      <c r="C255">
        <v>4.9423374927996697</v>
      </c>
      <c r="D255">
        <v>4.3743649799851001</v>
      </c>
      <c r="E255">
        <v>3.6476754295939999</v>
      </c>
      <c r="F255">
        <v>4.3988465866703503</v>
      </c>
      <c r="G255">
        <v>6.73649965874149</v>
      </c>
      <c r="H255">
        <v>4.7252910072751604</v>
      </c>
      <c r="I255">
        <v>4.3866057833277203</v>
      </c>
    </row>
    <row r="256" spans="1:9" x14ac:dyDescent="0.2">
      <c r="A256" t="s">
        <v>387</v>
      </c>
      <c r="B256">
        <v>3.0700666217487398</v>
      </c>
      <c r="C256">
        <v>2.71822126053307</v>
      </c>
      <c r="D256">
        <v>2.78051381778609</v>
      </c>
      <c r="E256">
        <v>3.1799684625975799</v>
      </c>
      <c r="F256">
        <v>2.3256012504149202</v>
      </c>
      <c r="G256">
        <v>3.2482796678382302</v>
      </c>
      <c r="H256">
        <v>2.88710851348644</v>
      </c>
      <c r="I256">
        <v>2.9252902197674202</v>
      </c>
    </row>
    <row r="257" spans="1:9" x14ac:dyDescent="0.2">
      <c r="A257" t="s">
        <v>32</v>
      </c>
      <c r="B257">
        <v>1.6111879012785599</v>
      </c>
      <c r="C257">
        <v>0.69288389490248303</v>
      </c>
      <c r="D257">
        <v>1.4200487126705099</v>
      </c>
      <c r="E257">
        <v>0.97030559716621101</v>
      </c>
      <c r="F257">
        <v>1.2681198638367099</v>
      </c>
      <c r="G257">
        <v>0.92795307568947605</v>
      </c>
      <c r="H257">
        <v>1.1484165075906601</v>
      </c>
      <c r="I257">
        <v>1.1192127305014601</v>
      </c>
    </row>
    <row r="258" spans="1:9" x14ac:dyDescent="0.2">
      <c r="A258" t="s">
        <v>388</v>
      </c>
      <c r="B258">
        <v>1.4863976338735401</v>
      </c>
      <c r="C258">
        <v>2.1854158914286201</v>
      </c>
      <c r="D258">
        <v>2.4005694516244702</v>
      </c>
      <c r="E258">
        <v>1.71785843005609</v>
      </c>
      <c r="F258">
        <v>2.0542019555447499</v>
      </c>
      <c r="G258">
        <v>1.3956907323346299</v>
      </c>
      <c r="H258">
        <v>1.8733556824770199</v>
      </c>
      <c r="I258">
        <v>1.8860301928004199</v>
      </c>
    </row>
    <row r="259" spans="1:9" x14ac:dyDescent="0.2">
      <c r="A259" t="s">
        <v>389</v>
      </c>
      <c r="B259">
        <v>10.9513148794769</v>
      </c>
      <c r="C259">
        <v>7.08743227609403</v>
      </c>
      <c r="D259">
        <v>8.3983462660320694</v>
      </c>
      <c r="E259">
        <v>7.5190100394806496</v>
      </c>
      <c r="F259">
        <v>4.1154472062099297</v>
      </c>
      <c r="G259">
        <v>9.2667938757326898</v>
      </c>
      <c r="H259">
        <v>7.8897240905043704</v>
      </c>
      <c r="I259">
        <v>7.9586781527563604</v>
      </c>
    </row>
    <row r="260" spans="1:9" x14ac:dyDescent="0.2">
      <c r="A260" t="s">
        <v>390</v>
      </c>
      <c r="B260">
        <v>3.1486170104408</v>
      </c>
      <c r="C260">
        <v>4.5415041172347799</v>
      </c>
      <c r="D260">
        <v>3.1029255218201399</v>
      </c>
      <c r="E260">
        <v>3.16772923019741</v>
      </c>
      <c r="F260">
        <v>3.7223549282706401</v>
      </c>
      <c r="G260">
        <v>3.8972682223710802</v>
      </c>
      <c r="H260">
        <v>3.5967331717224802</v>
      </c>
      <c r="I260">
        <v>3.4450420792340299</v>
      </c>
    </row>
    <row r="261" spans="1:9" x14ac:dyDescent="0.2">
      <c r="A261" t="s">
        <v>391</v>
      </c>
      <c r="B261">
        <v>4.3234245576467503</v>
      </c>
      <c r="C261">
        <v>2.5190278217395599</v>
      </c>
      <c r="D261">
        <v>2.3687143113011002</v>
      </c>
      <c r="E261">
        <v>2.4183768029876198</v>
      </c>
      <c r="F261">
        <v>1.4549221757455699</v>
      </c>
      <c r="G261">
        <v>3.4189306622011602</v>
      </c>
      <c r="H261">
        <v>2.7505660552702902</v>
      </c>
      <c r="I261">
        <v>2.4687023123635901</v>
      </c>
    </row>
    <row r="262" spans="1:9" x14ac:dyDescent="0.2">
      <c r="A262" t="s">
        <v>392</v>
      </c>
      <c r="B262">
        <v>2.4776374385128999</v>
      </c>
      <c r="C262">
        <v>4.0581787765378401</v>
      </c>
      <c r="D262">
        <v>3.29415111209941</v>
      </c>
      <c r="E262">
        <v>3.0209723863009899</v>
      </c>
      <c r="F262">
        <v>1.5648126965457001</v>
      </c>
      <c r="G262">
        <v>1.68405473471205</v>
      </c>
      <c r="H262">
        <v>2.6833011907848201</v>
      </c>
      <c r="I262">
        <v>2.7493049124069402</v>
      </c>
    </row>
    <row r="263" spans="1:9" x14ac:dyDescent="0.2">
      <c r="A263" t="s">
        <v>393</v>
      </c>
      <c r="B263">
        <v>2.0855704893461802</v>
      </c>
      <c r="C263">
        <v>2.8419465883868398</v>
      </c>
      <c r="D263">
        <v>3.5015257688061001</v>
      </c>
      <c r="E263">
        <v>3.80837424853142</v>
      </c>
      <c r="F263">
        <v>1.8469336662271201</v>
      </c>
      <c r="G263">
        <v>5.4036346504342196</v>
      </c>
      <c r="H263">
        <v>3.24799756862198</v>
      </c>
      <c r="I263">
        <v>3.1717361785964702</v>
      </c>
    </row>
    <row r="264" spans="1:9" x14ac:dyDescent="0.2">
      <c r="A264" t="s">
        <v>58</v>
      </c>
      <c r="B264">
        <v>3.0968893862848299</v>
      </c>
      <c r="C264">
        <v>1.71959746655337</v>
      </c>
      <c r="D264">
        <v>2.0856948899997501</v>
      </c>
      <c r="E264">
        <v>1.2338247276474099</v>
      </c>
      <c r="F264">
        <v>2.1311690574165199</v>
      </c>
      <c r="G264">
        <v>1.8050305494835399</v>
      </c>
      <c r="H264">
        <v>2.0120343462308998</v>
      </c>
      <c r="I264">
        <v>1.9453627197416501</v>
      </c>
    </row>
    <row r="265" spans="1:9" x14ac:dyDescent="0.2">
      <c r="A265" t="s">
        <v>394</v>
      </c>
      <c r="B265">
        <v>4.5516453022940304</v>
      </c>
      <c r="C265">
        <v>3.11888895696692</v>
      </c>
      <c r="D265">
        <v>5.14321682132333</v>
      </c>
      <c r="E265">
        <v>5.5963703589403702</v>
      </c>
      <c r="F265">
        <v>6.7551338657040496</v>
      </c>
      <c r="G265">
        <v>4.0361025883890997</v>
      </c>
      <c r="H265">
        <v>4.8668929822696301</v>
      </c>
      <c r="I265">
        <v>4.8474310618086802</v>
      </c>
    </row>
    <row r="266" spans="1:9" x14ac:dyDescent="0.2">
      <c r="A266" t="s">
        <v>395</v>
      </c>
      <c r="B266">
        <v>4.2266533877820001</v>
      </c>
      <c r="C266">
        <v>4.84062296974035</v>
      </c>
      <c r="D266">
        <v>3.42663904620251</v>
      </c>
      <c r="E266">
        <v>3.8295528763222499</v>
      </c>
      <c r="F266">
        <v>4.56139493680881</v>
      </c>
      <c r="G266">
        <v>5.8750552801611304</v>
      </c>
      <c r="H266">
        <v>4.4599864161695102</v>
      </c>
      <c r="I266">
        <v>4.3940241622954002</v>
      </c>
    </row>
    <row r="267" spans="1:9" x14ac:dyDescent="0.2">
      <c r="A267" t="s">
        <v>396</v>
      </c>
      <c r="B267">
        <v>5.2846407965119901</v>
      </c>
      <c r="C267">
        <v>8.5971668398956709</v>
      </c>
      <c r="D267">
        <v>7.9406352549338202</v>
      </c>
      <c r="E267">
        <v>5.7150494147050397</v>
      </c>
      <c r="F267">
        <v>6.0133968299981397</v>
      </c>
      <c r="G267">
        <v>12.6722239717571</v>
      </c>
      <c r="H267">
        <v>7.7038521846336199</v>
      </c>
      <c r="I267">
        <v>6.97701604246598</v>
      </c>
    </row>
    <row r="268" spans="1:9" x14ac:dyDescent="0.2">
      <c r="A268" t="s">
        <v>397</v>
      </c>
      <c r="B268">
        <v>4.1544295179312298</v>
      </c>
      <c r="C268">
        <v>8.6366263528988494</v>
      </c>
      <c r="D268">
        <v>3.68024108641736</v>
      </c>
      <c r="E268">
        <v>5.8798104462512901</v>
      </c>
      <c r="F268">
        <v>2.87358873417219</v>
      </c>
      <c r="G268">
        <v>4.26143417319705</v>
      </c>
      <c r="H268">
        <v>4.9143550518113299</v>
      </c>
      <c r="I268">
        <v>4.2079318455641399</v>
      </c>
    </row>
    <row r="269" spans="1:9" x14ac:dyDescent="0.2">
      <c r="A269" t="s">
        <v>398</v>
      </c>
      <c r="B269">
        <v>0.62032437127876405</v>
      </c>
      <c r="C269">
        <v>1.7839718030514</v>
      </c>
      <c r="D269">
        <v>2.2930342960632601</v>
      </c>
      <c r="E269">
        <v>1.50852564039565</v>
      </c>
      <c r="F269">
        <v>1.2143410312885099</v>
      </c>
      <c r="G269">
        <v>1.8962619813933199</v>
      </c>
      <c r="H269">
        <v>1.55274318724515</v>
      </c>
      <c r="I269">
        <v>1.64624872172353</v>
      </c>
    </row>
    <row r="270" spans="1:9" x14ac:dyDescent="0.2">
      <c r="A270" t="s">
        <v>399</v>
      </c>
      <c r="B270">
        <v>6.0725297177964999</v>
      </c>
      <c r="C270">
        <v>7.6143770008762797</v>
      </c>
      <c r="D270">
        <v>6.4245044158695599</v>
      </c>
      <c r="E270">
        <v>7.9493592105261799</v>
      </c>
      <c r="F270">
        <v>4.32308996012988</v>
      </c>
      <c r="G270">
        <v>4.54422303954897</v>
      </c>
      <c r="H270">
        <v>6.1546805574578904</v>
      </c>
      <c r="I270">
        <v>6.2485170668330303</v>
      </c>
    </row>
    <row r="271" spans="1:9" x14ac:dyDescent="0.2">
      <c r="A271" t="s">
        <v>400</v>
      </c>
      <c r="B271">
        <v>1.33696828899144</v>
      </c>
      <c r="C271">
        <v>1.3986168056175301</v>
      </c>
      <c r="D271">
        <v>1.7105583780559099</v>
      </c>
      <c r="E271">
        <v>0.797793301997617</v>
      </c>
      <c r="F271">
        <v>1.1679380607629499</v>
      </c>
      <c r="G271">
        <v>1.4370880720489401</v>
      </c>
      <c r="H271">
        <v>1.30816048457906</v>
      </c>
      <c r="I271">
        <v>1.3677925473044901</v>
      </c>
    </row>
    <row r="272" spans="1:9" x14ac:dyDescent="0.2">
      <c r="A272" t="s">
        <v>401</v>
      </c>
      <c r="B272">
        <v>6.0057602253241598</v>
      </c>
      <c r="C272">
        <v>5.0913346026266604</v>
      </c>
      <c r="D272">
        <v>4.4038102446760998</v>
      </c>
      <c r="E272">
        <v>4.4151675523042702</v>
      </c>
      <c r="F272">
        <v>2.69208015824247</v>
      </c>
      <c r="G272">
        <v>2.4486351273745601</v>
      </c>
      <c r="H272">
        <v>4.1761313184246998</v>
      </c>
      <c r="I272">
        <v>4.4094888984901797</v>
      </c>
    </row>
    <row r="273" spans="1:9" x14ac:dyDescent="0.2">
      <c r="A273" t="s">
        <v>402</v>
      </c>
      <c r="B273">
        <v>3.3757982422689001</v>
      </c>
      <c r="C273">
        <v>3.0206346456878701</v>
      </c>
      <c r="D273">
        <v>4.2403542554562001</v>
      </c>
      <c r="E273">
        <v>3.2456149678122799</v>
      </c>
      <c r="F273">
        <v>3.6193874949860998</v>
      </c>
      <c r="G273">
        <v>5.4435027925694204</v>
      </c>
      <c r="H273">
        <v>3.8242153997967998</v>
      </c>
      <c r="I273">
        <v>3.4975928686275002</v>
      </c>
    </row>
    <row r="274" spans="1:9" x14ac:dyDescent="0.2">
      <c r="A274" t="s">
        <v>403</v>
      </c>
      <c r="B274">
        <v>2.9105341508265798</v>
      </c>
      <c r="C274">
        <v>2.7024241568127598</v>
      </c>
      <c r="D274">
        <v>1.6835006232529499</v>
      </c>
      <c r="E274">
        <v>2.3374918462846002</v>
      </c>
      <c r="F274">
        <v>2.6715356151018299</v>
      </c>
      <c r="G274">
        <v>2.7338152656783299</v>
      </c>
      <c r="H274">
        <v>2.5065502763261698</v>
      </c>
      <c r="I274">
        <v>2.6869798859573</v>
      </c>
    </row>
    <row r="275" spans="1:9" x14ac:dyDescent="0.2">
      <c r="A275" t="s">
        <v>404</v>
      </c>
      <c r="B275">
        <v>3.3881268281764898</v>
      </c>
      <c r="C275">
        <v>4.95377107679567</v>
      </c>
      <c r="D275">
        <v>4.7997461503309502</v>
      </c>
      <c r="E275">
        <v>3.1678486522302398</v>
      </c>
      <c r="F275">
        <v>8.0714186393093996</v>
      </c>
      <c r="G275">
        <v>4.8884450985401404</v>
      </c>
      <c r="H275">
        <v>4.8782260742304802</v>
      </c>
      <c r="I275">
        <v>4.8440956244355498</v>
      </c>
    </row>
    <row r="276" spans="1:9" x14ac:dyDescent="0.2">
      <c r="A276" t="s">
        <v>405</v>
      </c>
      <c r="B276">
        <v>7.90412015184498</v>
      </c>
      <c r="C276">
        <v>8.91152351323319</v>
      </c>
      <c r="D276">
        <v>3.9734722710165999</v>
      </c>
      <c r="E276">
        <v>5.4174564406737904</v>
      </c>
      <c r="F276">
        <v>7.5968446652157899</v>
      </c>
      <c r="G276">
        <v>6.5779490691843403</v>
      </c>
      <c r="H276">
        <v>6.7302276851947802</v>
      </c>
      <c r="I276">
        <v>7.08739686720007</v>
      </c>
    </row>
    <row r="277" spans="1:9" x14ac:dyDescent="0.2">
      <c r="A277" t="s">
        <v>59</v>
      </c>
      <c r="B277">
        <v>3.1811663864706099</v>
      </c>
      <c r="C277">
        <v>1.39791793843804</v>
      </c>
      <c r="D277">
        <v>4.0505123559493299</v>
      </c>
      <c r="E277">
        <v>2.7520986996118899</v>
      </c>
      <c r="F277">
        <v>1.64789517110233</v>
      </c>
      <c r="G277">
        <v>2.6052663956940898</v>
      </c>
      <c r="H277">
        <v>2.6058094912110499</v>
      </c>
      <c r="I277">
        <v>2.6786825476529899</v>
      </c>
    </row>
    <row r="278" spans="1:9" x14ac:dyDescent="0.2">
      <c r="A278" t="s">
        <v>406</v>
      </c>
      <c r="B278">
        <v>3.2370106267754899</v>
      </c>
      <c r="C278">
        <v>2.1753897582042501</v>
      </c>
      <c r="D278">
        <v>3.0491870131962799</v>
      </c>
      <c r="E278">
        <v>3.29766212507164</v>
      </c>
      <c r="F278">
        <v>4.18616768257038</v>
      </c>
      <c r="G278">
        <v>3.5632843108446099</v>
      </c>
      <c r="H278">
        <v>3.2514502527771101</v>
      </c>
      <c r="I278">
        <v>3.2673363759235698</v>
      </c>
    </row>
    <row r="279" spans="1:9" x14ac:dyDescent="0.2">
      <c r="A279" t="s">
        <v>407</v>
      </c>
      <c r="B279">
        <v>6.3987215458553504</v>
      </c>
      <c r="C279">
        <v>4.9273409346326602</v>
      </c>
      <c r="D279">
        <v>4.1892949733969402</v>
      </c>
      <c r="E279">
        <v>4.3558104926779597</v>
      </c>
      <c r="F279">
        <v>4.3780313819428498</v>
      </c>
      <c r="G279">
        <v>4.7987859352364</v>
      </c>
      <c r="H279">
        <v>4.8413308772903596</v>
      </c>
      <c r="I279">
        <v>4.5884086585896204</v>
      </c>
    </row>
    <row r="280" spans="1:9" x14ac:dyDescent="0.2">
      <c r="A280" t="s">
        <v>408</v>
      </c>
      <c r="B280">
        <v>4.0253955742179004</v>
      </c>
      <c r="C280">
        <v>2.61167395460367</v>
      </c>
      <c r="D280">
        <v>2.1054282737260599</v>
      </c>
      <c r="E280">
        <v>2.3822393569565099</v>
      </c>
      <c r="F280">
        <v>4.5615501455294503</v>
      </c>
      <c r="G280">
        <v>1.9488947513882</v>
      </c>
      <c r="H280">
        <v>2.9391970094036299</v>
      </c>
      <c r="I280">
        <v>2.4969566557800902</v>
      </c>
    </row>
    <row r="281" spans="1:9" x14ac:dyDescent="0.2">
      <c r="A281" t="s">
        <v>409</v>
      </c>
      <c r="B281">
        <v>13.6876319184232</v>
      </c>
      <c r="C281">
        <v>7.5369487323406004</v>
      </c>
      <c r="D281">
        <v>9.8465204657166403</v>
      </c>
      <c r="E281">
        <v>9.3340873443343</v>
      </c>
      <c r="F281">
        <v>7.1031396617007703</v>
      </c>
      <c r="G281">
        <v>8.9638337615347297</v>
      </c>
      <c r="H281">
        <v>9.4120269806750496</v>
      </c>
      <c r="I281">
        <v>9.1489605529345202</v>
      </c>
    </row>
    <row r="282" spans="1:9" x14ac:dyDescent="0.2">
      <c r="A282" t="s">
        <v>410</v>
      </c>
      <c r="B282">
        <v>1.7996937504270001</v>
      </c>
      <c r="C282">
        <v>1.9845161272495599</v>
      </c>
      <c r="D282">
        <v>2.1678390607541398</v>
      </c>
      <c r="E282">
        <v>2.5217610321548798</v>
      </c>
      <c r="F282">
        <v>2.0630923859871002</v>
      </c>
      <c r="G282">
        <v>3.3640935908744298</v>
      </c>
      <c r="H282">
        <v>2.3168326579078502</v>
      </c>
      <c r="I282">
        <v>2.1154657233706202</v>
      </c>
    </row>
    <row r="283" spans="1:9" x14ac:dyDescent="0.2">
      <c r="A283" t="s">
        <v>411</v>
      </c>
      <c r="B283">
        <v>3.49491323523399</v>
      </c>
      <c r="C283">
        <v>3.8214007667467098</v>
      </c>
      <c r="D283">
        <v>4.4273187486963899</v>
      </c>
      <c r="E283">
        <v>2.7408584232455202</v>
      </c>
      <c r="F283">
        <v>2.4523166625508699</v>
      </c>
      <c r="G283">
        <v>1.8231419608683199</v>
      </c>
      <c r="H283">
        <v>3.1266582995569698</v>
      </c>
      <c r="I283">
        <v>3.11788582923975</v>
      </c>
    </row>
    <row r="284" spans="1:9" x14ac:dyDescent="0.2">
      <c r="A284" t="s">
        <v>65</v>
      </c>
      <c r="B284">
        <v>7.8607923333396004</v>
      </c>
      <c r="C284">
        <v>8.7113140045729391</v>
      </c>
      <c r="D284">
        <v>5.2256674829398397</v>
      </c>
      <c r="E284">
        <v>4.89886034154783</v>
      </c>
      <c r="F284">
        <v>6.19707118662458</v>
      </c>
      <c r="G284">
        <v>7.38041084327351</v>
      </c>
      <c r="H284">
        <v>6.71235269871638</v>
      </c>
      <c r="I284">
        <v>6.7887410149490401</v>
      </c>
    </row>
    <row r="285" spans="1:9" x14ac:dyDescent="0.2">
      <c r="A285" t="s">
        <v>412</v>
      </c>
      <c r="B285">
        <v>3.1201338267675598</v>
      </c>
      <c r="C285">
        <v>3.5932104390566901</v>
      </c>
      <c r="D285">
        <v>3.56108263249505</v>
      </c>
      <c r="E285">
        <v>2.5826722556247002</v>
      </c>
      <c r="F285">
        <v>5.2338068856389102</v>
      </c>
      <c r="G285">
        <v>3.1665493761888599</v>
      </c>
      <c r="H285">
        <v>3.5429092359619601</v>
      </c>
      <c r="I285">
        <v>3.36381600434196</v>
      </c>
    </row>
    <row r="286" spans="1:9" x14ac:dyDescent="0.2">
      <c r="A286" t="s">
        <v>413</v>
      </c>
      <c r="B286">
        <v>6.2783798363846399</v>
      </c>
      <c r="C286">
        <v>2.7630555500028402</v>
      </c>
      <c r="D286">
        <v>6.3126822150008097</v>
      </c>
      <c r="E286">
        <v>2.45700022719865</v>
      </c>
      <c r="F286">
        <v>5.1203150326096196</v>
      </c>
      <c r="G286">
        <v>4.8397795661451299</v>
      </c>
      <c r="H286">
        <v>4.62853540455695</v>
      </c>
      <c r="I286">
        <v>4.9800472993773699</v>
      </c>
    </row>
    <row r="287" spans="1:9" x14ac:dyDescent="0.2">
      <c r="A287" t="s">
        <v>414</v>
      </c>
      <c r="B287">
        <v>5.4345063900164101</v>
      </c>
      <c r="C287">
        <v>2.5478117506676998</v>
      </c>
      <c r="D287">
        <v>6.1153118506604303</v>
      </c>
      <c r="E287">
        <v>3.9475932547030199</v>
      </c>
      <c r="F287">
        <v>2.2961209851427702</v>
      </c>
      <c r="G287">
        <v>2.59467553737124</v>
      </c>
      <c r="H287">
        <v>3.8226699614269299</v>
      </c>
      <c r="I287">
        <v>3.2711343960371302</v>
      </c>
    </row>
    <row r="288" spans="1:9" x14ac:dyDescent="0.2">
      <c r="A288" t="s">
        <v>86</v>
      </c>
      <c r="B288">
        <v>15.476404715522699</v>
      </c>
      <c r="C288">
        <v>25.3051148656048</v>
      </c>
      <c r="D288">
        <v>19.769284451574801</v>
      </c>
      <c r="E288">
        <v>15.058753538011301</v>
      </c>
      <c r="F288">
        <v>35.362571367810197</v>
      </c>
      <c r="G288">
        <v>24.0629674951978</v>
      </c>
      <c r="H288">
        <v>22.5058494056202</v>
      </c>
      <c r="I288">
        <v>21.916125973386301</v>
      </c>
    </row>
    <row r="289" spans="1:9" x14ac:dyDescent="0.2">
      <c r="A289" t="s">
        <v>415</v>
      </c>
      <c r="B289">
        <v>12.179215820256999</v>
      </c>
      <c r="C289">
        <v>8.5946182404762901</v>
      </c>
      <c r="D289">
        <v>8.0468339566366591</v>
      </c>
      <c r="E289">
        <v>7.7242054595024801</v>
      </c>
      <c r="F289">
        <v>15.493127937781001</v>
      </c>
      <c r="G289">
        <v>2.9587119205978101</v>
      </c>
      <c r="H289">
        <v>9.1661188892085406</v>
      </c>
      <c r="I289">
        <v>8.3207260985564702</v>
      </c>
    </row>
    <row r="290" spans="1:9" x14ac:dyDescent="0.2">
      <c r="A290" t="s">
        <v>416</v>
      </c>
      <c r="B290">
        <v>18.194275251779001</v>
      </c>
      <c r="C290">
        <v>14.6820298822061</v>
      </c>
      <c r="D290">
        <v>19.508614241051699</v>
      </c>
      <c r="E290">
        <v>10.0510334940587</v>
      </c>
      <c r="F290">
        <v>17.898148805096799</v>
      </c>
      <c r="G290">
        <v>15.0467597347942</v>
      </c>
      <c r="H290">
        <v>15.896810234831101</v>
      </c>
      <c r="I290">
        <v>16.472454269945501</v>
      </c>
    </row>
    <row r="291" spans="1:9" x14ac:dyDescent="0.2">
      <c r="A291" t="s">
        <v>417</v>
      </c>
      <c r="B291">
        <v>1.94774049989405</v>
      </c>
      <c r="C291">
        <v>1.2591741726513901</v>
      </c>
      <c r="D291">
        <v>0.92996263970085402</v>
      </c>
      <c r="E291">
        <v>1.4561493149534701</v>
      </c>
      <c r="F291">
        <v>2.1850110335305399</v>
      </c>
      <c r="G291">
        <v>1.1127547250294101</v>
      </c>
      <c r="H291">
        <v>1.4817987309599501</v>
      </c>
      <c r="I291">
        <v>1.3576617438024301</v>
      </c>
    </row>
    <row r="292" spans="1:9" x14ac:dyDescent="0.2">
      <c r="A292" t="s">
        <v>418</v>
      </c>
      <c r="B292">
        <v>1.35855395227229</v>
      </c>
      <c r="C292">
        <v>2.42258931032721</v>
      </c>
      <c r="D292">
        <v>2.2510106703398698</v>
      </c>
      <c r="E292">
        <v>1.81720162439335</v>
      </c>
      <c r="F292">
        <v>1.95959494506321</v>
      </c>
      <c r="G292">
        <v>1.8344373503374101</v>
      </c>
      <c r="H292">
        <v>1.94056464212222</v>
      </c>
      <c r="I292">
        <v>1.89701614770031</v>
      </c>
    </row>
    <row r="293" spans="1:9" x14ac:dyDescent="0.2">
      <c r="A293" t="s">
        <v>419</v>
      </c>
      <c r="B293">
        <v>11.275327412472601</v>
      </c>
      <c r="C293">
        <v>9.4000204020649498</v>
      </c>
      <c r="D293">
        <v>13.204844004256699</v>
      </c>
      <c r="E293">
        <v>10.076946384675599</v>
      </c>
      <c r="F293">
        <v>13.296375364628201</v>
      </c>
      <c r="G293">
        <v>14.143234918764801</v>
      </c>
      <c r="H293">
        <v>11.8994580811438</v>
      </c>
      <c r="I293">
        <v>12.2400857083646</v>
      </c>
    </row>
    <row r="294" spans="1:9" x14ac:dyDescent="0.2">
      <c r="A294" t="s">
        <v>420</v>
      </c>
      <c r="B294">
        <v>3.9937044530319601</v>
      </c>
      <c r="C294">
        <v>3.41993144919957</v>
      </c>
      <c r="D294">
        <v>1.6896301367612201</v>
      </c>
      <c r="E294">
        <v>3.8249361275510498</v>
      </c>
      <c r="F294">
        <v>2.5953995982561899</v>
      </c>
      <c r="G294">
        <v>2.5488719455683002</v>
      </c>
      <c r="H294">
        <v>3.01207895172805</v>
      </c>
      <c r="I294">
        <v>3.00766552372788</v>
      </c>
    </row>
    <row r="295" spans="1:9" x14ac:dyDescent="0.2">
      <c r="A295" t="s">
        <v>421</v>
      </c>
      <c r="B295">
        <v>4.5288111154346504</v>
      </c>
      <c r="C295">
        <v>8.4989904416118307</v>
      </c>
      <c r="D295">
        <v>9.9254600858409798</v>
      </c>
      <c r="E295">
        <v>6.3262524873821997</v>
      </c>
      <c r="F295">
        <v>6.9662962248067801</v>
      </c>
      <c r="G295">
        <v>11.045961439328201</v>
      </c>
      <c r="H295">
        <v>7.88196196573411</v>
      </c>
      <c r="I295">
        <v>7.7326433332092996</v>
      </c>
    </row>
    <row r="296" spans="1:9" x14ac:dyDescent="0.2">
      <c r="A296" t="s">
        <v>422</v>
      </c>
      <c r="B296">
        <v>3.1464012371566801</v>
      </c>
      <c r="C296">
        <v>4.0584403148166199</v>
      </c>
      <c r="D296">
        <v>6.3934392210327404</v>
      </c>
      <c r="E296">
        <v>2.84825270203326</v>
      </c>
      <c r="F296">
        <v>1.83182538229383</v>
      </c>
      <c r="G296">
        <v>2.64265561023256</v>
      </c>
      <c r="H296">
        <v>3.4868357445942801</v>
      </c>
      <c r="I296">
        <v>2.9973269695949698</v>
      </c>
    </row>
    <row r="297" spans="1:9" x14ac:dyDescent="0.2">
      <c r="A297" t="s">
        <v>423</v>
      </c>
      <c r="B297">
        <v>1.3872591625677599</v>
      </c>
      <c r="C297">
        <v>1.65649622848747</v>
      </c>
      <c r="D297">
        <v>1.6543155708581001</v>
      </c>
      <c r="E297">
        <v>1.19770506680607</v>
      </c>
      <c r="F297">
        <v>1.96452707111417</v>
      </c>
      <c r="G297">
        <v>1.9710848659579501</v>
      </c>
      <c r="H297">
        <v>1.63856466096525</v>
      </c>
      <c r="I297">
        <v>1.6554058996727801</v>
      </c>
    </row>
    <row r="298" spans="1:9" x14ac:dyDescent="0.2">
      <c r="A298" t="s">
        <v>424</v>
      </c>
      <c r="B298">
        <v>8.8514327025512198</v>
      </c>
      <c r="C298">
        <v>6.5280052853489297</v>
      </c>
      <c r="D298">
        <v>6.6138194269383801</v>
      </c>
      <c r="E298">
        <v>9.5679556549359202</v>
      </c>
      <c r="F298">
        <v>6.1456179271112301</v>
      </c>
      <c r="G298">
        <v>8.3250632139992309</v>
      </c>
      <c r="H298">
        <v>7.6719823684808199</v>
      </c>
      <c r="I298">
        <v>7.4694413204687997</v>
      </c>
    </row>
    <row r="299" spans="1:9" x14ac:dyDescent="0.2">
      <c r="A299" t="s">
        <v>425</v>
      </c>
      <c r="B299">
        <v>12.347971868420901</v>
      </c>
      <c r="C299">
        <v>13.259941930877799</v>
      </c>
      <c r="D299">
        <v>13.535044247896501</v>
      </c>
      <c r="E299">
        <v>10.873236022695</v>
      </c>
      <c r="F299">
        <v>11.5571704679652</v>
      </c>
      <c r="G299">
        <v>10.3915133166622</v>
      </c>
      <c r="H299">
        <v>11.9941463090863</v>
      </c>
      <c r="I299">
        <v>11.952571168193099</v>
      </c>
    </row>
    <row r="300" spans="1:9" x14ac:dyDescent="0.2">
      <c r="A300" t="s">
        <v>93</v>
      </c>
      <c r="B300">
        <v>13.837278175238801</v>
      </c>
      <c r="C300">
        <v>19.690802099597999</v>
      </c>
      <c r="D300">
        <v>100.337264466783</v>
      </c>
      <c r="E300">
        <v>15.353841275491501</v>
      </c>
      <c r="F300">
        <v>20.746489269882701</v>
      </c>
      <c r="G300">
        <v>23.6185682648271</v>
      </c>
      <c r="H300">
        <v>32.2640405919702</v>
      </c>
      <c r="I300">
        <v>20.218645684740402</v>
      </c>
    </row>
    <row r="301" spans="1:9" x14ac:dyDescent="0.2">
      <c r="A301" t="s">
        <v>426</v>
      </c>
      <c r="B301">
        <v>3.5575251921709001</v>
      </c>
      <c r="C301">
        <v>3.7655889728601899</v>
      </c>
      <c r="D301">
        <v>6.8156613605646896</v>
      </c>
      <c r="E301">
        <v>3.7321899534724299</v>
      </c>
      <c r="F301">
        <v>6.4520651346272802</v>
      </c>
      <c r="G301">
        <v>5.56293046209578</v>
      </c>
      <c r="H301">
        <v>4.9809935126318798</v>
      </c>
      <c r="I301">
        <v>4.6642597174779903</v>
      </c>
    </row>
    <row r="302" spans="1:9" x14ac:dyDescent="0.2">
      <c r="A302" t="s">
        <v>427</v>
      </c>
      <c r="B302">
        <v>2.4173674435752601</v>
      </c>
      <c r="C302">
        <v>3.6063601419445601</v>
      </c>
      <c r="D302">
        <v>2.5572146150469601</v>
      </c>
      <c r="E302">
        <v>2.80872292388498</v>
      </c>
      <c r="F302">
        <v>4.8378688284321498</v>
      </c>
      <c r="G302">
        <v>2.6257266764099301</v>
      </c>
      <c r="H302">
        <v>3.1422101048823099</v>
      </c>
      <c r="I302">
        <v>2.7172248001474602</v>
      </c>
    </row>
    <row r="303" spans="1:9" x14ac:dyDescent="0.2">
      <c r="A303" t="s">
        <v>428</v>
      </c>
      <c r="B303">
        <v>4.1945431337293497</v>
      </c>
      <c r="C303">
        <v>5.7794562736069199</v>
      </c>
      <c r="D303">
        <v>3.1418936838488798</v>
      </c>
      <c r="E303">
        <v>3.5334187614721699</v>
      </c>
      <c r="F303">
        <v>2.3971365702412202</v>
      </c>
      <c r="G303">
        <v>2.3835991925242501</v>
      </c>
      <c r="H303">
        <v>3.57167460257046</v>
      </c>
      <c r="I303">
        <v>3.33765622266053</v>
      </c>
    </row>
    <row r="304" spans="1:9" x14ac:dyDescent="0.2">
      <c r="A304" t="s">
        <v>429</v>
      </c>
      <c r="B304">
        <v>7.7069228191458201</v>
      </c>
      <c r="C304">
        <v>3.64661116833524</v>
      </c>
      <c r="D304">
        <v>6.3163762418519402</v>
      </c>
      <c r="E304">
        <v>2.7962142841265898</v>
      </c>
      <c r="F304">
        <v>4.1645627456859096</v>
      </c>
      <c r="G304">
        <v>7.13054485640831</v>
      </c>
      <c r="H304">
        <v>5.2935386859256299</v>
      </c>
      <c r="I304">
        <v>5.24046949376892</v>
      </c>
    </row>
    <row r="305" spans="1:9" x14ac:dyDescent="0.2">
      <c r="A305" t="s">
        <v>430</v>
      </c>
      <c r="B305">
        <v>4.1671349281988501</v>
      </c>
      <c r="C305">
        <v>4.0683375048364097</v>
      </c>
      <c r="D305">
        <v>5.3973937946972299</v>
      </c>
      <c r="E305">
        <v>3.9095542819562201</v>
      </c>
      <c r="F305">
        <v>5.9959227503769101</v>
      </c>
      <c r="G305">
        <v>3.9206968318632001</v>
      </c>
      <c r="H305">
        <v>4.5765066819881399</v>
      </c>
      <c r="I305">
        <v>4.1177362165176303</v>
      </c>
    </row>
    <row r="306" spans="1:9" x14ac:dyDescent="0.2">
      <c r="A306" t="s">
        <v>431</v>
      </c>
      <c r="B306">
        <v>2.2181870593174202</v>
      </c>
      <c r="C306">
        <v>3.5402635657961898</v>
      </c>
      <c r="D306">
        <v>3.1039646132007701</v>
      </c>
      <c r="E306">
        <v>2.1975066812113</v>
      </c>
      <c r="F306">
        <v>2.9978912194121898</v>
      </c>
      <c r="G306">
        <v>3.4794619230225301</v>
      </c>
      <c r="H306">
        <v>2.9228791769933999</v>
      </c>
      <c r="I306">
        <v>3.0509279163064802</v>
      </c>
    </row>
    <row r="307" spans="1:9" x14ac:dyDescent="0.2">
      <c r="A307" t="s">
        <v>27</v>
      </c>
      <c r="B307">
        <v>1.2893797993891201</v>
      </c>
      <c r="C307">
        <v>1.1870866449936801</v>
      </c>
      <c r="D307">
        <v>0.87772127470845096</v>
      </c>
      <c r="E307">
        <v>1.3236002718991</v>
      </c>
      <c r="F307">
        <v>1.35469515295775</v>
      </c>
      <c r="G307">
        <v>0.45332848701647799</v>
      </c>
      <c r="H307">
        <v>1.0809686051607601</v>
      </c>
      <c r="I307">
        <v>1.2382332221914001</v>
      </c>
    </row>
    <row r="308" spans="1:9" x14ac:dyDescent="0.2">
      <c r="A308" t="s">
        <v>432</v>
      </c>
      <c r="B308">
        <v>9.2202852587169009</v>
      </c>
      <c r="C308">
        <v>9.29548879389605</v>
      </c>
      <c r="D308">
        <v>12.506525096138599</v>
      </c>
      <c r="E308">
        <v>10.0235663203707</v>
      </c>
      <c r="F308">
        <v>7.8680494892557498</v>
      </c>
      <c r="G308">
        <v>10.681756355055001</v>
      </c>
      <c r="H308">
        <v>9.9326118855721699</v>
      </c>
      <c r="I308">
        <v>9.6595275571333907</v>
      </c>
    </row>
    <row r="309" spans="1:9" x14ac:dyDescent="0.2">
      <c r="A309" t="s">
        <v>28</v>
      </c>
      <c r="B309">
        <v>1.3221009474712999</v>
      </c>
      <c r="C309">
        <v>0.94614726690339401</v>
      </c>
      <c r="D309">
        <v>0.75320563785181605</v>
      </c>
      <c r="E309">
        <v>1.0738876545156899</v>
      </c>
      <c r="F309">
        <v>0.99231975218135804</v>
      </c>
      <c r="G309">
        <v>0.95507763419861003</v>
      </c>
      <c r="H309">
        <v>1.00712314885369</v>
      </c>
      <c r="I309">
        <v>0.97369869318998403</v>
      </c>
    </row>
    <row r="310" spans="1:9" x14ac:dyDescent="0.2">
      <c r="A310" t="s">
        <v>173</v>
      </c>
      <c r="B310">
        <v>2.4344893872049802</v>
      </c>
      <c r="C310">
        <v>2.85507207315844</v>
      </c>
      <c r="D310">
        <v>52.178714300951</v>
      </c>
      <c r="E310">
        <v>2.778993649052</v>
      </c>
      <c r="F310">
        <v>6.3694419189696001</v>
      </c>
      <c r="G310">
        <v>3.0126734691834298</v>
      </c>
      <c r="H310">
        <v>11.604897466419899</v>
      </c>
      <c r="I310">
        <v>2.9338727711709298</v>
      </c>
    </row>
    <row r="311" spans="1:9" x14ac:dyDescent="0.2">
      <c r="A311" t="s">
        <v>150</v>
      </c>
      <c r="B311">
        <v>5.0306914375979597</v>
      </c>
      <c r="C311">
        <v>6.3066202720856097</v>
      </c>
      <c r="D311">
        <v>65.536787629790993</v>
      </c>
      <c r="E311">
        <v>3.56983232325803</v>
      </c>
      <c r="F311">
        <v>5.6658093203536897</v>
      </c>
      <c r="G311">
        <v>4.5294394933902202</v>
      </c>
      <c r="H311">
        <v>15.106530079412799</v>
      </c>
      <c r="I311">
        <v>5.3482503789758304</v>
      </c>
    </row>
    <row r="312" spans="1:9" x14ac:dyDescent="0.2">
      <c r="A312" t="s">
        <v>433</v>
      </c>
      <c r="B312">
        <v>5.2094343595177701</v>
      </c>
      <c r="C312">
        <v>3.6125940681926401</v>
      </c>
      <c r="D312">
        <v>6.4632215436117599</v>
      </c>
      <c r="E312">
        <v>4.6350405454573904</v>
      </c>
      <c r="F312">
        <v>5.2937150495582701</v>
      </c>
      <c r="G312">
        <v>3.48462187949439</v>
      </c>
      <c r="H312">
        <v>4.7831045743053702</v>
      </c>
      <c r="I312">
        <v>4.9222374524875798</v>
      </c>
    </row>
    <row r="313" spans="1:9" x14ac:dyDescent="0.2">
      <c r="A313" t="s">
        <v>434</v>
      </c>
      <c r="B313">
        <v>2.62610627654785</v>
      </c>
      <c r="C313">
        <v>3.8147507543426098</v>
      </c>
      <c r="D313">
        <v>2.9348548035392601</v>
      </c>
      <c r="E313">
        <v>2.4735655505424701</v>
      </c>
      <c r="F313">
        <v>3.3938481582064202</v>
      </c>
      <c r="G313">
        <v>3.37622148441482</v>
      </c>
      <c r="H313">
        <v>3.1032245045989</v>
      </c>
      <c r="I313">
        <v>3.15553814397704</v>
      </c>
    </row>
    <row r="314" spans="1:9" x14ac:dyDescent="0.2">
      <c r="A314" t="s">
        <v>435</v>
      </c>
      <c r="B314">
        <v>3.0834215209311302</v>
      </c>
      <c r="C314">
        <v>2.8329937557275899</v>
      </c>
      <c r="D314">
        <v>3.2502547815966101</v>
      </c>
      <c r="E314">
        <v>3.0741051586589601</v>
      </c>
      <c r="F314">
        <v>4.5713436900028004</v>
      </c>
      <c r="G314">
        <v>5.62636794446491</v>
      </c>
      <c r="H314">
        <v>3.7397478085636702</v>
      </c>
      <c r="I314">
        <v>3.1668381512638701</v>
      </c>
    </row>
    <row r="315" spans="1:9" x14ac:dyDescent="0.2">
      <c r="A315" t="s">
        <v>436</v>
      </c>
      <c r="B315">
        <v>3.2587387317568299</v>
      </c>
      <c r="C315">
        <v>5.1837664426421801</v>
      </c>
      <c r="D315">
        <v>3.76947176342818</v>
      </c>
      <c r="E315">
        <v>1.9602305646914</v>
      </c>
      <c r="F315">
        <v>3.5176049135834799</v>
      </c>
      <c r="G315">
        <v>4.5835426803721697</v>
      </c>
      <c r="H315">
        <v>3.7122258494123699</v>
      </c>
      <c r="I315">
        <v>3.64353833850583</v>
      </c>
    </row>
    <row r="316" spans="1:9" x14ac:dyDescent="0.2">
      <c r="A316" t="s">
        <v>437</v>
      </c>
      <c r="B316">
        <v>9.3872698177357492</v>
      </c>
      <c r="C316">
        <v>16.380277952274099</v>
      </c>
      <c r="D316">
        <v>9.2604861305672106</v>
      </c>
      <c r="E316">
        <v>8.1239377120732694</v>
      </c>
      <c r="F316">
        <v>8.8433238649595705</v>
      </c>
      <c r="G316">
        <v>8.75136646534086</v>
      </c>
      <c r="H316">
        <v>10.124443657158499</v>
      </c>
      <c r="I316">
        <v>9.0519049977633905</v>
      </c>
    </row>
    <row r="317" spans="1:9" x14ac:dyDescent="0.2">
      <c r="A317" t="s">
        <v>438</v>
      </c>
      <c r="B317">
        <v>4.1574844356866301</v>
      </c>
      <c r="C317">
        <v>3.3545945484890201</v>
      </c>
      <c r="D317">
        <v>2.8254199051910098</v>
      </c>
      <c r="E317">
        <v>2.8020062415165801</v>
      </c>
      <c r="F317">
        <v>2.4540500965002598</v>
      </c>
      <c r="G317">
        <v>3.1910414774808098</v>
      </c>
      <c r="H317">
        <v>3.1307661174773802</v>
      </c>
      <c r="I317">
        <v>3.00823069133591</v>
      </c>
    </row>
    <row r="318" spans="1:9" x14ac:dyDescent="0.2">
      <c r="A318" t="s">
        <v>439</v>
      </c>
      <c r="B318">
        <v>1.81462049911845</v>
      </c>
      <c r="C318">
        <v>1.2157432305004401</v>
      </c>
      <c r="D318">
        <v>8.4809243590346295</v>
      </c>
      <c r="E318">
        <v>1.6009819525362901</v>
      </c>
      <c r="F318">
        <v>1.9288804681976801</v>
      </c>
      <c r="G318">
        <v>1.3087980004242199</v>
      </c>
      <c r="H318">
        <v>2.7249914183019501</v>
      </c>
      <c r="I318">
        <v>1.70780122582737</v>
      </c>
    </row>
    <row r="319" spans="1:9" x14ac:dyDescent="0.2">
      <c r="A319" t="s">
        <v>440</v>
      </c>
      <c r="B319">
        <v>3.7810001075403701</v>
      </c>
      <c r="C319">
        <v>3.56571383123948</v>
      </c>
      <c r="D319">
        <v>4.2048332166333404</v>
      </c>
      <c r="E319">
        <v>4.3418858207808197</v>
      </c>
      <c r="F319">
        <v>4.3761065248729203</v>
      </c>
      <c r="G319">
        <v>3.7749906164353502</v>
      </c>
      <c r="H319">
        <v>4.00742168625038</v>
      </c>
      <c r="I319">
        <v>3.9929166620868499</v>
      </c>
    </row>
    <row r="320" spans="1:9" x14ac:dyDescent="0.2">
      <c r="A320" t="s">
        <v>441</v>
      </c>
      <c r="B320">
        <v>2.68214582944064</v>
      </c>
      <c r="C320">
        <v>3.5474262269416701</v>
      </c>
      <c r="D320">
        <v>4.0795465217548497</v>
      </c>
      <c r="E320">
        <v>1.6963209777195001</v>
      </c>
      <c r="F320">
        <v>4.1242496180407304</v>
      </c>
      <c r="G320">
        <v>3.15020964265217</v>
      </c>
      <c r="H320">
        <v>3.2133164694249299</v>
      </c>
      <c r="I320">
        <v>3.3488179347969198</v>
      </c>
    </row>
    <row r="321" spans="1:9" x14ac:dyDescent="0.2">
      <c r="A321" t="s">
        <v>442</v>
      </c>
      <c r="B321">
        <v>3.95515530450152</v>
      </c>
      <c r="C321">
        <v>8.2023060519073407</v>
      </c>
      <c r="D321">
        <v>5.1732899881033001</v>
      </c>
      <c r="E321">
        <v>6.1250515993721999</v>
      </c>
      <c r="F321">
        <v>8.3307083050411297</v>
      </c>
      <c r="G321">
        <v>9.7438265696920805</v>
      </c>
      <c r="H321">
        <v>6.9217229697695997</v>
      </c>
      <c r="I321">
        <v>7.1636788256397699</v>
      </c>
    </row>
    <row r="322" spans="1:9" x14ac:dyDescent="0.2">
      <c r="A322" t="s">
        <v>443</v>
      </c>
      <c r="B322">
        <v>3.3332013559248601</v>
      </c>
      <c r="C322">
        <v>5.5092237495832199</v>
      </c>
      <c r="D322">
        <v>3.4490432641564399</v>
      </c>
      <c r="E322">
        <v>3.9765103590542701</v>
      </c>
      <c r="F322">
        <v>4.7334218021697101</v>
      </c>
      <c r="G322">
        <v>3.5073631452919698</v>
      </c>
      <c r="H322">
        <v>4.0847939460300804</v>
      </c>
      <c r="I322">
        <v>3.7419367521731202</v>
      </c>
    </row>
    <row r="323" spans="1:9" x14ac:dyDescent="0.2">
      <c r="A323" t="s">
        <v>444</v>
      </c>
      <c r="B323">
        <v>3.0740054943374999</v>
      </c>
      <c r="C323">
        <v>3.3881132664259601</v>
      </c>
      <c r="D323">
        <v>4.4376716905206397</v>
      </c>
      <c r="E323">
        <v>1.61827797312425</v>
      </c>
      <c r="F323">
        <v>3.9219177715833999</v>
      </c>
      <c r="G323">
        <v>3.1767813725881999</v>
      </c>
      <c r="H323">
        <v>3.2694612614299898</v>
      </c>
      <c r="I323">
        <v>3.2824473195070798</v>
      </c>
    </row>
    <row r="324" spans="1:9" x14ac:dyDescent="0.2">
      <c r="A324" t="s">
        <v>445</v>
      </c>
      <c r="B324">
        <v>8.9136379881574808</v>
      </c>
      <c r="C324">
        <v>11.2086614398425</v>
      </c>
      <c r="D324">
        <v>9.8942561541729503</v>
      </c>
      <c r="E324">
        <v>8.5154433480426999</v>
      </c>
      <c r="F324">
        <v>9.7681000841462797</v>
      </c>
      <c r="G324">
        <v>9.7979654803835601</v>
      </c>
      <c r="H324">
        <v>9.6830107491242394</v>
      </c>
      <c r="I324">
        <v>9.7830327822649199</v>
      </c>
    </row>
    <row r="325" spans="1:9" x14ac:dyDescent="0.2">
      <c r="A325" t="s">
        <v>446</v>
      </c>
      <c r="B325">
        <v>1.9418947701638301</v>
      </c>
      <c r="C325">
        <v>1.6920056970030799</v>
      </c>
      <c r="D325">
        <v>3.0008570292607502</v>
      </c>
      <c r="E325">
        <v>2.28016570094645</v>
      </c>
      <c r="F325">
        <v>3.3245411432516501</v>
      </c>
      <c r="G325">
        <v>3.3061836679800498</v>
      </c>
      <c r="H325">
        <v>2.59094133476763</v>
      </c>
      <c r="I325">
        <v>2.6405113651035999</v>
      </c>
    </row>
    <row r="326" spans="1:9" x14ac:dyDescent="0.2">
      <c r="A326" t="s">
        <v>447</v>
      </c>
      <c r="B326">
        <v>3.0165991573863802</v>
      </c>
      <c r="C326">
        <v>3.2430841076591799</v>
      </c>
      <c r="D326">
        <v>3.0037906900268698</v>
      </c>
      <c r="E326">
        <v>2.9997544103928502</v>
      </c>
      <c r="F326">
        <v>3.2821173730395699</v>
      </c>
      <c r="G326">
        <v>6.1079305630228502</v>
      </c>
      <c r="H326">
        <v>3.6088793835879498</v>
      </c>
      <c r="I326">
        <v>3.1298416325227798</v>
      </c>
    </row>
    <row r="327" spans="1:9" x14ac:dyDescent="0.2">
      <c r="A327" t="s">
        <v>146</v>
      </c>
      <c r="B327">
        <v>5.5597313171381897</v>
      </c>
      <c r="C327">
        <v>5.19025618208547</v>
      </c>
      <c r="D327">
        <v>20.499268622429799</v>
      </c>
      <c r="E327">
        <v>5.1735286560376501</v>
      </c>
      <c r="F327">
        <v>5.8094116177878696</v>
      </c>
      <c r="G327">
        <v>5.4576050601123498</v>
      </c>
      <c r="H327">
        <v>7.9483002425985596</v>
      </c>
      <c r="I327">
        <v>5.5086681886252702</v>
      </c>
    </row>
    <row r="328" spans="1:9" x14ac:dyDescent="0.2">
      <c r="A328" t="s">
        <v>448</v>
      </c>
      <c r="B328">
        <v>5.1094512760392599</v>
      </c>
      <c r="C328">
        <v>5.7096605715336697</v>
      </c>
      <c r="D328">
        <v>4.9214083236819004</v>
      </c>
      <c r="E328">
        <v>5.9663761529172898</v>
      </c>
      <c r="F328">
        <v>5.8754632129489401</v>
      </c>
      <c r="G328">
        <v>3.8027157847703101</v>
      </c>
      <c r="H328">
        <v>5.2308458869818901</v>
      </c>
      <c r="I328">
        <v>5.4095559237864599</v>
      </c>
    </row>
    <row r="329" spans="1:9" x14ac:dyDescent="0.2">
      <c r="A329" t="s">
        <v>449</v>
      </c>
      <c r="B329">
        <v>10.9963703934864</v>
      </c>
      <c r="C329">
        <v>11.818118460958599</v>
      </c>
      <c r="D329">
        <v>14.662323098456</v>
      </c>
      <c r="E329">
        <v>8.9240495339043093</v>
      </c>
      <c r="F329">
        <v>14.773275387455501</v>
      </c>
      <c r="G329">
        <v>12.4591751481194</v>
      </c>
      <c r="H329">
        <v>12.2722186703967</v>
      </c>
      <c r="I329">
        <v>12.138646804539</v>
      </c>
    </row>
    <row r="330" spans="1:9" x14ac:dyDescent="0.2">
      <c r="A330" t="s">
        <v>450</v>
      </c>
      <c r="B330">
        <v>3.2804310621672799</v>
      </c>
      <c r="C330">
        <v>5.3234399522984797</v>
      </c>
      <c r="D330">
        <v>4.4299937632147097</v>
      </c>
      <c r="E330">
        <v>5.6623220738201798</v>
      </c>
      <c r="F330">
        <v>2.7316000717797499</v>
      </c>
      <c r="G330">
        <v>5.9848772846174203</v>
      </c>
      <c r="H330">
        <v>4.5687773679829702</v>
      </c>
      <c r="I330">
        <v>4.8767168577566</v>
      </c>
    </row>
    <row r="331" spans="1:9" x14ac:dyDescent="0.2">
      <c r="A331" t="s">
        <v>451</v>
      </c>
      <c r="B331">
        <v>5.5640799845618201</v>
      </c>
      <c r="C331">
        <v>10.6644809206233</v>
      </c>
      <c r="D331">
        <v>4.7213072539101901</v>
      </c>
      <c r="E331">
        <v>6.0874319478631502</v>
      </c>
      <c r="F331">
        <v>3.72264285930479</v>
      </c>
      <c r="G331">
        <v>5.2924804395518104</v>
      </c>
      <c r="H331">
        <v>6.0087372343025098</v>
      </c>
      <c r="I331">
        <v>5.4282802120568201</v>
      </c>
    </row>
    <row r="332" spans="1:9" x14ac:dyDescent="0.2">
      <c r="A332" t="s">
        <v>452</v>
      </c>
      <c r="B332">
        <v>8.0593486263535894</v>
      </c>
      <c r="C332">
        <v>12.579118822257101</v>
      </c>
      <c r="D332">
        <v>8.0581303578783299</v>
      </c>
      <c r="E332">
        <v>6.1504475308899504</v>
      </c>
      <c r="F332">
        <v>13.094039666638601</v>
      </c>
      <c r="G332">
        <v>8.1224650532187503</v>
      </c>
      <c r="H332">
        <v>9.3439250095393707</v>
      </c>
      <c r="I332">
        <v>8.0909068397861699</v>
      </c>
    </row>
    <row r="333" spans="1:9" x14ac:dyDescent="0.2">
      <c r="A333" t="s">
        <v>453</v>
      </c>
      <c r="B333">
        <v>2.1012693573680599</v>
      </c>
      <c r="C333">
        <v>3.1234207505126101</v>
      </c>
      <c r="D333">
        <v>1.6352609420545501</v>
      </c>
      <c r="E333">
        <v>1.9138410150074201</v>
      </c>
      <c r="F333">
        <v>2.5893502106347199</v>
      </c>
      <c r="G333">
        <v>1.6022696501246301</v>
      </c>
      <c r="H333">
        <v>2.1609019876170001</v>
      </c>
      <c r="I333">
        <v>2.0075551861877399</v>
      </c>
    </row>
    <row r="334" spans="1:9" x14ac:dyDescent="0.2">
      <c r="A334" t="s">
        <v>454</v>
      </c>
      <c r="B334">
        <v>4.3937274665726296</v>
      </c>
      <c r="C334">
        <v>2.9992928714721101</v>
      </c>
      <c r="D334">
        <v>4.7044613250695999</v>
      </c>
      <c r="E334">
        <v>5.1040885431613203</v>
      </c>
      <c r="F334">
        <v>4.12530905621764</v>
      </c>
      <c r="G334">
        <v>10.4012135051795</v>
      </c>
      <c r="H334">
        <v>5.28801546127879</v>
      </c>
      <c r="I334">
        <v>4.5490943958211103</v>
      </c>
    </row>
    <row r="335" spans="1:9" x14ac:dyDescent="0.2">
      <c r="A335" t="s">
        <v>455</v>
      </c>
      <c r="B335">
        <v>4.7667421987943701</v>
      </c>
      <c r="C335">
        <v>3.7598831403606701</v>
      </c>
      <c r="D335">
        <v>3.4948867387964802</v>
      </c>
      <c r="E335">
        <v>5.21493439164776</v>
      </c>
      <c r="F335">
        <v>4.4726753293472301</v>
      </c>
      <c r="G335">
        <v>3.7210481452486901</v>
      </c>
      <c r="H335">
        <v>4.2383616573658696</v>
      </c>
      <c r="I335">
        <v>4.1162792348539501</v>
      </c>
    </row>
    <row r="336" spans="1:9" x14ac:dyDescent="0.2">
      <c r="A336" t="s">
        <v>456</v>
      </c>
      <c r="B336">
        <v>4.9550212114808803</v>
      </c>
      <c r="C336">
        <v>5.2997595034094802</v>
      </c>
      <c r="D336">
        <v>5.8136621225563401</v>
      </c>
      <c r="E336">
        <v>4.7506975121405599</v>
      </c>
      <c r="F336">
        <v>2.7437870202502999</v>
      </c>
      <c r="G336">
        <v>4.3287632448154101</v>
      </c>
      <c r="H336">
        <v>4.64861510244216</v>
      </c>
      <c r="I336">
        <v>4.8528593618107196</v>
      </c>
    </row>
    <row r="337" spans="1:9" x14ac:dyDescent="0.2">
      <c r="A337" t="s">
        <v>457</v>
      </c>
      <c r="B337">
        <v>1.8574974417288601</v>
      </c>
      <c r="C337">
        <v>2.5762207343519199</v>
      </c>
      <c r="D337">
        <v>3.9103858874908202</v>
      </c>
      <c r="E337">
        <v>1.6362067111590499</v>
      </c>
      <c r="F337">
        <v>3.0115601178998799</v>
      </c>
      <c r="G337">
        <v>4.3189259200549701</v>
      </c>
      <c r="H337">
        <v>2.8851328021142502</v>
      </c>
      <c r="I337">
        <v>2.7938904261259001</v>
      </c>
    </row>
    <row r="338" spans="1:9" x14ac:dyDescent="0.2">
      <c r="A338" t="s">
        <v>458</v>
      </c>
      <c r="B338">
        <v>2.53166287550714</v>
      </c>
      <c r="C338">
        <v>4.9755062429205497</v>
      </c>
      <c r="D338">
        <v>5.1656021762224604</v>
      </c>
      <c r="E338">
        <v>5.0418008415137603</v>
      </c>
      <c r="F338">
        <v>6.9649263860346897</v>
      </c>
      <c r="G338">
        <v>6.3638079349251901</v>
      </c>
      <c r="H338">
        <v>5.17388440952063</v>
      </c>
      <c r="I338">
        <v>5.1037015088681104</v>
      </c>
    </row>
    <row r="339" spans="1:9" x14ac:dyDescent="0.2">
      <c r="A339" t="s">
        <v>459</v>
      </c>
      <c r="B339">
        <v>4.8369027360030596</v>
      </c>
      <c r="C339">
        <v>6.0384787400192197</v>
      </c>
      <c r="D339">
        <v>4.2670501365892504</v>
      </c>
      <c r="E339">
        <v>3.9217247783758502</v>
      </c>
      <c r="F339">
        <v>3.2307586002300201</v>
      </c>
      <c r="G339">
        <v>2.6050473359903599</v>
      </c>
      <c r="H339">
        <v>4.1499937212012901</v>
      </c>
      <c r="I339">
        <v>4.0943874574825498</v>
      </c>
    </row>
    <row r="340" spans="1:9" x14ac:dyDescent="0.2">
      <c r="A340" t="s">
        <v>460</v>
      </c>
      <c r="B340">
        <v>1.8211416858187599</v>
      </c>
      <c r="C340">
        <v>2.5798080873926699</v>
      </c>
      <c r="D340">
        <v>2.44737199663167</v>
      </c>
      <c r="E340">
        <v>2.11566045079479</v>
      </c>
      <c r="F340">
        <v>2.62450648760051</v>
      </c>
      <c r="G340">
        <v>3.87227346829743</v>
      </c>
      <c r="H340">
        <v>2.5767936960893101</v>
      </c>
      <c r="I340">
        <v>2.51359004201217</v>
      </c>
    </row>
    <row r="341" spans="1:9" x14ac:dyDescent="0.2">
      <c r="A341" t="s">
        <v>461</v>
      </c>
      <c r="B341">
        <v>3.2353320377414301</v>
      </c>
      <c r="C341">
        <v>3.1473821844339098</v>
      </c>
      <c r="D341">
        <v>2.2115655476002898</v>
      </c>
      <c r="E341">
        <v>3.2550292809421499</v>
      </c>
      <c r="F341">
        <v>2.4550034551045798</v>
      </c>
      <c r="G341">
        <v>2.9191215983687799</v>
      </c>
      <c r="H341">
        <v>2.8705723506985299</v>
      </c>
      <c r="I341">
        <v>3.03325189140135</v>
      </c>
    </row>
    <row r="342" spans="1:9" x14ac:dyDescent="0.2">
      <c r="A342" t="s">
        <v>462</v>
      </c>
      <c r="B342">
        <v>12.6846276811312</v>
      </c>
      <c r="C342">
        <v>9.4884323754681894</v>
      </c>
      <c r="D342">
        <v>9.1494278754215195</v>
      </c>
      <c r="E342">
        <v>10.9930385315899</v>
      </c>
      <c r="F342">
        <v>12.0677502077196</v>
      </c>
      <c r="G342">
        <v>5.5170247510458799</v>
      </c>
      <c r="H342">
        <v>9.9833835703960503</v>
      </c>
      <c r="I342">
        <v>10.2407354535291</v>
      </c>
    </row>
    <row r="343" spans="1:9" x14ac:dyDescent="0.2">
      <c r="A343" t="s">
        <v>463</v>
      </c>
      <c r="B343">
        <v>1.2701499821165501</v>
      </c>
      <c r="C343">
        <v>1.56785174873266</v>
      </c>
      <c r="D343">
        <v>1.4603551646058599</v>
      </c>
      <c r="E343">
        <v>1.85664578290947</v>
      </c>
      <c r="F343">
        <v>2.3360354617662198</v>
      </c>
      <c r="G343">
        <v>1.3881712847654599</v>
      </c>
      <c r="H343">
        <v>1.64653490414937</v>
      </c>
      <c r="I343">
        <v>1.5141034566692599</v>
      </c>
    </row>
    <row r="344" spans="1:9" x14ac:dyDescent="0.2">
      <c r="A344" t="s">
        <v>16</v>
      </c>
      <c r="B344">
        <v>1.0279835008209099</v>
      </c>
      <c r="C344">
        <v>0.86309682247111996</v>
      </c>
      <c r="D344">
        <v>0.95618724530102495</v>
      </c>
      <c r="E344">
        <v>1.1890144077151199</v>
      </c>
      <c r="F344">
        <v>1.09311470566411</v>
      </c>
      <c r="G344">
        <v>0.80505939429694795</v>
      </c>
      <c r="H344">
        <v>0.989076012711538</v>
      </c>
      <c r="I344">
        <v>0.99208537306097</v>
      </c>
    </row>
    <row r="345" spans="1:9" x14ac:dyDescent="0.2">
      <c r="A345" t="s">
        <v>24</v>
      </c>
      <c r="B345">
        <v>1.22876685873893</v>
      </c>
      <c r="C345">
        <v>1.2250801964670099</v>
      </c>
      <c r="D345">
        <v>1.02579229566847</v>
      </c>
      <c r="E345">
        <v>1.23523981427538</v>
      </c>
      <c r="F345">
        <v>1.0275744283499899</v>
      </c>
      <c r="G345">
        <v>0.72249656967999798</v>
      </c>
      <c r="H345">
        <v>1.0774916938632999</v>
      </c>
      <c r="I345">
        <v>1.1263273124085</v>
      </c>
    </row>
    <row r="346" spans="1:9" x14ac:dyDescent="0.2">
      <c r="A346" t="s">
        <v>464</v>
      </c>
      <c r="B346">
        <v>18.2308432344552</v>
      </c>
      <c r="C346">
        <v>17.7797561369193</v>
      </c>
      <c r="D346">
        <v>15.3456822938918</v>
      </c>
      <c r="E346">
        <v>13.927274587753599</v>
      </c>
      <c r="F346">
        <v>16.7423873742515</v>
      </c>
      <c r="G346">
        <v>13.151736410831401</v>
      </c>
      <c r="H346">
        <v>15.862946673017101</v>
      </c>
      <c r="I346">
        <v>16.044034834071599</v>
      </c>
    </row>
    <row r="347" spans="1:9" x14ac:dyDescent="0.2">
      <c r="A347" t="s">
        <v>465</v>
      </c>
      <c r="B347">
        <v>1.9815331365470901</v>
      </c>
      <c r="C347">
        <v>4.7387048915021204</v>
      </c>
      <c r="D347">
        <v>2.0222750901356399</v>
      </c>
      <c r="E347">
        <v>3.9898907114026501</v>
      </c>
      <c r="F347">
        <v>2.7845237808017198</v>
      </c>
      <c r="G347">
        <v>3.1070056970412501</v>
      </c>
      <c r="H347">
        <v>3.1039888845717498</v>
      </c>
      <c r="I347">
        <v>2.9457647389214801</v>
      </c>
    </row>
    <row r="348" spans="1:9" x14ac:dyDescent="0.2">
      <c r="A348" t="s">
        <v>466</v>
      </c>
      <c r="B348">
        <v>7.1288323769216797</v>
      </c>
      <c r="C348">
        <v>6.94027110697143</v>
      </c>
      <c r="D348">
        <v>5.6853937798884502</v>
      </c>
      <c r="E348">
        <v>5.5720686421515904</v>
      </c>
      <c r="F348">
        <v>11.021095626494599</v>
      </c>
      <c r="G348">
        <v>3.4079919622847301</v>
      </c>
      <c r="H348">
        <v>6.6259422491187498</v>
      </c>
      <c r="I348">
        <v>6.3128324434299401</v>
      </c>
    </row>
    <row r="349" spans="1:9" x14ac:dyDescent="0.2">
      <c r="A349" t="s">
        <v>43</v>
      </c>
      <c r="B349">
        <v>2.0813630254366</v>
      </c>
      <c r="C349">
        <v>1.7563245480338601</v>
      </c>
      <c r="D349">
        <v>1.3496881080694001</v>
      </c>
      <c r="E349">
        <v>1.67378611202989</v>
      </c>
      <c r="F349">
        <v>1.66811751392552</v>
      </c>
      <c r="G349">
        <v>0.95679792650082596</v>
      </c>
      <c r="H349">
        <v>1.58101287233268</v>
      </c>
      <c r="I349">
        <v>1.6709518129777099</v>
      </c>
    </row>
    <row r="350" spans="1:9" x14ac:dyDescent="0.2">
      <c r="A350" t="s">
        <v>467</v>
      </c>
      <c r="B350">
        <v>3.5271449609930601</v>
      </c>
      <c r="C350">
        <v>3.0135221821023501</v>
      </c>
      <c r="D350">
        <v>2.57433555670876</v>
      </c>
      <c r="E350">
        <v>3.0098784327388501</v>
      </c>
      <c r="F350">
        <v>2.87077650753637</v>
      </c>
      <c r="G350">
        <v>2.6166445572638599</v>
      </c>
      <c r="H350">
        <v>2.9353836995572098</v>
      </c>
      <c r="I350">
        <v>2.9403274701376101</v>
      </c>
    </row>
    <row r="351" spans="1:9" x14ac:dyDescent="0.2">
      <c r="A351" t="s">
        <v>468</v>
      </c>
      <c r="B351">
        <v>1.91975874562872</v>
      </c>
      <c r="C351">
        <v>2.85414847247214</v>
      </c>
      <c r="D351">
        <v>1.9850846179406201</v>
      </c>
      <c r="E351">
        <v>2.4211514050602201</v>
      </c>
      <c r="F351">
        <v>2.3085651700260299</v>
      </c>
      <c r="G351">
        <v>2.8915088546246599</v>
      </c>
      <c r="H351">
        <v>2.3967028776253998</v>
      </c>
      <c r="I351">
        <v>2.3648582875431199</v>
      </c>
    </row>
    <row r="352" spans="1:9" x14ac:dyDescent="0.2">
      <c r="A352" t="s">
        <v>469</v>
      </c>
      <c r="B352">
        <v>9.1386098542123406</v>
      </c>
      <c r="C352">
        <v>9.2208165681265903</v>
      </c>
      <c r="D352">
        <v>9.3848840740572808</v>
      </c>
      <c r="E352">
        <v>9.8563479910273593</v>
      </c>
      <c r="F352">
        <v>11.806346033322599</v>
      </c>
      <c r="G352">
        <v>9.15173433277565</v>
      </c>
      <c r="H352">
        <v>9.7597898089203099</v>
      </c>
      <c r="I352">
        <v>9.3028503210919293</v>
      </c>
    </row>
    <row r="353" spans="1:9" x14ac:dyDescent="0.2">
      <c r="A353" t="s">
        <v>470</v>
      </c>
      <c r="B353">
        <v>1.4102575689151</v>
      </c>
      <c r="C353">
        <v>2.5197354735359201</v>
      </c>
      <c r="D353">
        <v>2.5152358216014199</v>
      </c>
      <c r="E353">
        <v>2.7864049924318799</v>
      </c>
      <c r="F353">
        <v>1.81389177628274</v>
      </c>
      <c r="G353">
        <v>2.4568395437151498</v>
      </c>
      <c r="H353">
        <v>2.2503941960803702</v>
      </c>
      <c r="I353">
        <v>2.4860376826582899</v>
      </c>
    </row>
    <row r="354" spans="1:9" x14ac:dyDescent="0.2">
      <c r="A354" t="s">
        <v>471</v>
      </c>
      <c r="B354">
        <v>2.2219755833015902</v>
      </c>
      <c r="C354">
        <v>4.6556048527680298</v>
      </c>
      <c r="D354">
        <v>2.1996803467105202</v>
      </c>
      <c r="E354">
        <v>5.0333763093970898</v>
      </c>
      <c r="F354">
        <v>3.6403625865118299</v>
      </c>
      <c r="G354">
        <v>3.55073964560779</v>
      </c>
      <c r="H354">
        <v>3.5502898873828102</v>
      </c>
      <c r="I354">
        <v>3.5955511160598101</v>
      </c>
    </row>
    <row r="355" spans="1:9" x14ac:dyDescent="0.2">
      <c r="A355" t="s">
        <v>472</v>
      </c>
      <c r="B355">
        <v>6.1793290548756197</v>
      </c>
      <c r="C355">
        <v>7.4371736656178502</v>
      </c>
      <c r="D355">
        <v>10.621745231636901</v>
      </c>
      <c r="E355">
        <v>6.0651473694565601</v>
      </c>
      <c r="F355">
        <v>8.7411145448268996</v>
      </c>
      <c r="G355">
        <v>9.1454478374659107</v>
      </c>
      <c r="H355">
        <v>8.0316596173132897</v>
      </c>
      <c r="I355">
        <v>8.0891441052223794</v>
      </c>
    </row>
    <row r="356" spans="1:9" x14ac:dyDescent="0.2">
      <c r="A356" t="s">
        <v>473</v>
      </c>
      <c r="B356">
        <v>5.2754664093560999</v>
      </c>
      <c r="C356">
        <v>5.4467064644500596</v>
      </c>
      <c r="D356">
        <v>3.5985038616722198</v>
      </c>
      <c r="E356">
        <v>5.1051466410036204</v>
      </c>
      <c r="F356">
        <v>3.44294097222549</v>
      </c>
      <c r="G356">
        <v>3.5723426840116499</v>
      </c>
      <c r="H356">
        <v>4.4068511721198602</v>
      </c>
      <c r="I356">
        <v>4.3518252513379201</v>
      </c>
    </row>
    <row r="357" spans="1:9" x14ac:dyDescent="0.2">
      <c r="A357" t="s">
        <v>474</v>
      </c>
      <c r="B357">
        <v>5.3067857194996098</v>
      </c>
      <c r="C357">
        <v>3.1567438311400702</v>
      </c>
      <c r="D357">
        <v>5.8970419382693597</v>
      </c>
      <c r="E357">
        <v>3.7097835178594001</v>
      </c>
      <c r="F357">
        <v>5.5191550519372701</v>
      </c>
      <c r="G357">
        <v>3.9825890826761099</v>
      </c>
      <c r="H357">
        <v>4.59534985689697</v>
      </c>
      <c r="I357">
        <v>4.64468740108786</v>
      </c>
    </row>
    <row r="358" spans="1:9" x14ac:dyDescent="0.2">
      <c r="A358" t="s">
        <v>475</v>
      </c>
      <c r="B358">
        <v>9.1887295048275792</v>
      </c>
      <c r="C358">
        <v>13.059135930655801</v>
      </c>
      <c r="D358">
        <v>14.860771284125599</v>
      </c>
      <c r="E358">
        <v>11.323960681511601</v>
      </c>
      <c r="F358">
        <v>12.7552819605528</v>
      </c>
      <c r="G358">
        <v>14.1087223210282</v>
      </c>
      <c r="H358">
        <v>12.5494336137836</v>
      </c>
      <c r="I358">
        <v>12.9072089456043</v>
      </c>
    </row>
    <row r="359" spans="1:9" x14ac:dyDescent="0.2">
      <c r="A359" t="s">
        <v>476</v>
      </c>
      <c r="B359">
        <v>6.0489308043297303</v>
      </c>
      <c r="C359">
        <v>1.89103626856467</v>
      </c>
      <c r="D359">
        <v>4.0617262686968196</v>
      </c>
      <c r="E359">
        <v>1.4714746334342099</v>
      </c>
      <c r="F359">
        <v>3.5896143317912599</v>
      </c>
      <c r="G359">
        <v>5.3021567919079597</v>
      </c>
      <c r="H359">
        <v>3.7274898497874398</v>
      </c>
      <c r="I359">
        <v>3.82567030024404</v>
      </c>
    </row>
    <row r="360" spans="1:9" x14ac:dyDescent="0.2">
      <c r="A360" t="s">
        <v>477</v>
      </c>
      <c r="B360">
        <v>3.1666442995203599</v>
      </c>
      <c r="C360">
        <v>4.5762876198464397</v>
      </c>
      <c r="D360">
        <v>5.0083898645389899</v>
      </c>
      <c r="E360">
        <v>3.7608837363921599</v>
      </c>
      <c r="F360">
        <v>3.5931685082982798</v>
      </c>
      <c r="G360">
        <v>4.6354075418501903</v>
      </c>
      <c r="H360">
        <v>4.1234635950743996</v>
      </c>
      <c r="I360">
        <v>4.1685856781192996</v>
      </c>
    </row>
    <row r="361" spans="1:9" x14ac:dyDescent="0.2">
      <c r="A361" t="s">
        <v>478</v>
      </c>
      <c r="B361">
        <v>1.7613695872744899</v>
      </c>
      <c r="C361">
        <v>2.7509669228203601</v>
      </c>
      <c r="D361">
        <v>3.2932774854600901</v>
      </c>
      <c r="E361">
        <v>2.60158406690935</v>
      </c>
      <c r="F361">
        <v>3.19898234340853</v>
      </c>
      <c r="G361">
        <v>3.60396524464486</v>
      </c>
      <c r="H361">
        <v>2.8683576084196201</v>
      </c>
      <c r="I361">
        <v>2.97497463311444</v>
      </c>
    </row>
    <row r="362" spans="1:9" x14ac:dyDescent="0.2">
      <c r="A362" t="s">
        <v>19</v>
      </c>
      <c r="B362">
        <v>1.0915849699468101</v>
      </c>
      <c r="C362">
        <v>0.83941529813112403</v>
      </c>
      <c r="D362">
        <v>0.81519104850193402</v>
      </c>
      <c r="E362">
        <v>1.39548289345623</v>
      </c>
      <c r="F362">
        <v>1.2046112595404701</v>
      </c>
      <c r="G362">
        <v>0.62278622537127704</v>
      </c>
      <c r="H362">
        <v>0.99484528249130699</v>
      </c>
      <c r="I362">
        <v>0.96550013403896795</v>
      </c>
    </row>
    <row r="363" spans="1:9" x14ac:dyDescent="0.2">
      <c r="A363" t="s">
        <v>479</v>
      </c>
      <c r="B363">
        <v>5.57800011828422</v>
      </c>
      <c r="C363">
        <v>9.5458810791844098</v>
      </c>
      <c r="D363">
        <v>7.4064393524786603</v>
      </c>
      <c r="E363">
        <v>7.1809632454090604</v>
      </c>
      <c r="F363">
        <v>10.0441594044993</v>
      </c>
      <c r="G363">
        <v>9.1909464300616399</v>
      </c>
      <c r="H363">
        <v>8.1577316049862194</v>
      </c>
      <c r="I363">
        <v>8.2986928912701501</v>
      </c>
    </row>
    <row r="364" spans="1:9" x14ac:dyDescent="0.2">
      <c r="A364" t="s">
        <v>160</v>
      </c>
      <c r="B364">
        <v>3.8816216259295899</v>
      </c>
      <c r="C364">
        <v>4.3542171579015001</v>
      </c>
      <c r="D364">
        <v>77.351333087887795</v>
      </c>
      <c r="E364">
        <v>2.9708552221737898</v>
      </c>
      <c r="F364">
        <v>6.7765587251722899</v>
      </c>
      <c r="G364">
        <v>5.9740532108732296</v>
      </c>
      <c r="H364">
        <v>16.884773171656398</v>
      </c>
      <c r="I364">
        <v>5.1641351843873604</v>
      </c>
    </row>
    <row r="365" spans="1:9" x14ac:dyDescent="0.2">
      <c r="A365" t="s">
        <v>480</v>
      </c>
      <c r="B365">
        <v>2.65011162389112</v>
      </c>
      <c r="C365">
        <v>4.3411466830720196</v>
      </c>
      <c r="D365">
        <v>2.4064222895471699</v>
      </c>
      <c r="E365">
        <v>2.3963661184793801</v>
      </c>
      <c r="F365">
        <v>2.1243377278661399</v>
      </c>
      <c r="G365">
        <v>1.87607004497567</v>
      </c>
      <c r="H365">
        <v>2.6324090813052501</v>
      </c>
      <c r="I365">
        <v>2.4013942040132799</v>
      </c>
    </row>
    <row r="366" spans="1:9" x14ac:dyDescent="0.2">
      <c r="A366" t="s">
        <v>481</v>
      </c>
      <c r="B366">
        <v>3.8920176841723899</v>
      </c>
      <c r="C366">
        <v>6.5795602127868298</v>
      </c>
      <c r="D366">
        <v>2.94754190080792</v>
      </c>
      <c r="E366">
        <v>6.3629239035129901</v>
      </c>
      <c r="F366">
        <v>4.6232808557255201</v>
      </c>
      <c r="G366">
        <v>5.3640986699939202</v>
      </c>
      <c r="H366">
        <v>4.9615705378332597</v>
      </c>
      <c r="I366">
        <v>4.9936897628597201</v>
      </c>
    </row>
    <row r="367" spans="1:9" x14ac:dyDescent="0.2">
      <c r="A367" t="s">
        <v>482</v>
      </c>
      <c r="B367">
        <v>3.6485007953403001</v>
      </c>
      <c r="C367">
        <v>4.4742058567215102</v>
      </c>
      <c r="D367">
        <v>2.6766885997327599</v>
      </c>
      <c r="E367">
        <v>6.0119024316659404</v>
      </c>
      <c r="F367">
        <v>3.4089773072131102</v>
      </c>
      <c r="G367">
        <v>5.2022267251005898</v>
      </c>
      <c r="H367">
        <v>4.2370836192957002</v>
      </c>
      <c r="I367">
        <v>4.0613533260309103</v>
      </c>
    </row>
    <row r="368" spans="1:9" x14ac:dyDescent="0.2">
      <c r="A368" t="s">
        <v>483</v>
      </c>
      <c r="B368">
        <v>3.0026375286225901</v>
      </c>
      <c r="C368">
        <v>3.5928668129521202</v>
      </c>
      <c r="D368">
        <v>3.23827354717911</v>
      </c>
      <c r="E368">
        <v>2.3819296953320102</v>
      </c>
      <c r="F368">
        <v>3.0634298842784999</v>
      </c>
      <c r="G368">
        <v>4.0762752218882996</v>
      </c>
      <c r="H368">
        <v>3.2259021150421101</v>
      </c>
      <c r="I368">
        <v>3.1508517157288098</v>
      </c>
    </row>
    <row r="369" spans="1:9" x14ac:dyDescent="0.2">
      <c r="A369" t="s">
        <v>484</v>
      </c>
      <c r="B369">
        <v>3.3711657572525402</v>
      </c>
      <c r="C369">
        <v>3.31673604011065</v>
      </c>
      <c r="D369">
        <v>3.0350760731791402</v>
      </c>
      <c r="E369">
        <v>2.2929256696793199</v>
      </c>
      <c r="F369">
        <v>2.2040385120203601</v>
      </c>
      <c r="G369">
        <v>3.4217334956837102</v>
      </c>
      <c r="H369">
        <v>2.94027925798762</v>
      </c>
      <c r="I369">
        <v>3.1759060566449002</v>
      </c>
    </row>
    <row r="370" spans="1:9" x14ac:dyDescent="0.2">
      <c r="A370" t="s">
        <v>485</v>
      </c>
      <c r="B370">
        <v>1.66900552022084</v>
      </c>
      <c r="C370">
        <v>2.4904708784485701</v>
      </c>
      <c r="D370">
        <v>3.2805908593237998</v>
      </c>
      <c r="E370">
        <v>2.9102133977535201</v>
      </c>
      <c r="F370">
        <v>1.9904346897971601</v>
      </c>
      <c r="G370">
        <v>2.2649897425129102</v>
      </c>
      <c r="H370">
        <v>2.4342841813427998</v>
      </c>
      <c r="I370">
        <v>2.3777303104807399</v>
      </c>
    </row>
    <row r="371" spans="1:9" x14ac:dyDescent="0.2">
      <c r="A371" t="s">
        <v>486</v>
      </c>
      <c r="B371">
        <v>1.7589009842060099</v>
      </c>
      <c r="C371">
        <v>2.31252478563409</v>
      </c>
      <c r="D371">
        <v>2.9113420512482602</v>
      </c>
      <c r="E371">
        <v>1.9108131226126499</v>
      </c>
      <c r="F371">
        <v>2.0479780494458399</v>
      </c>
      <c r="G371">
        <v>2.5016050553076998</v>
      </c>
      <c r="H371">
        <v>2.24052734140909</v>
      </c>
      <c r="I371">
        <v>2.1802514175399699</v>
      </c>
    </row>
    <row r="372" spans="1:9" x14ac:dyDescent="0.2">
      <c r="A372" t="s">
        <v>487</v>
      </c>
      <c r="B372">
        <v>3.5004093303986199</v>
      </c>
      <c r="C372">
        <v>3.4304707520803301</v>
      </c>
      <c r="D372">
        <v>3.8856880296185499</v>
      </c>
      <c r="E372">
        <v>2.7819157955409102</v>
      </c>
      <c r="F372">
        <v>5.1520724494758303</v>
      </c>
      <c r="G372">
        <v>2.4957351996479402</v>
      </c>
      <c r="H372">
        <v>3.5410485927936999</v>
      </c>
      <c r="I372">
        <v>3.4654400412394799</v>
      </c>
    </row>
    <row r="373" spans="1:9" x14ac:dyDescent="0.2">
      <c r="A373" t="s">
        <v>488</v>
      </c>
      <c r="B373">
        <v>5.7514989036636601</v>
      </c>
      <c r="C373">
        <v>3.4566627910620098</v>
      </c>
      <c r="D373">
        <v>3.7810591114111598</v>
      </c>
      <c r="E373">
        <v>3.4540030799856498</v>
      </c>
      <c r="F373">
        <v>3.3655230053535798</v>
      </c>
      <c r="G373">
        <v>3.3333500673665899</v>
      </c>
      <c r="H373">
        <v>3.85701615980711</v>
      </c>
      <c r="I373">
        <v>3.4553329355238298</v>
      </c>
    </row>
    <row r="374" spans="1:9" x14ac:dyDescent="0.2">
      <c r="A374" t="s">
        <v>489</v>
      </c>
      <c r="B374">
        <v>4.6707813648587697</v>
      </c>
      <c r="C374">
        <v>2.3994367630537101</v>
      </c>
      <c r="D374">
        <v>3.02191710158043</v>
      </c>
      <c r="E374">
        <v>3.5290130758720499</v>
      </c>
      <c r="F374">
        <v>3.6225310717419199</v>
      </c>
      <c r="G374">
        <v>2.5919664279744299</v>
      </c>
      <c r="H374">
        <v>3.3059409675135498</v>
      </c>
      <c r="I374">
        <v>3.2754650887262402</v>
      </c>
    </row>
    <row r="375" spans="1:9" x14ac:dyDescent="0.2">
      <c r="A375" t="s">
        <v>490</v>
      </c>
      <c r="B375">
        <v>2.9250468809442598</v>
      </c>
      <c r="C375">
        <v>4.1989607506553703</v>
      </c>
      <c r="D375">
        <v>4.1928587957501602</v>
      </c>
      <c r="E375">
        <v>5.26976695655505</v>
      </c>
      <c r="F375">
        <v>5.6420613267418203</v>
      </c>
      <c r="G375">
        <v>2.03192752143622</v>
      </c>
      <c r="H375">
        <v>4.0434370386804801</v>
      </c>
      <c r="I375">
        <v>4.1959097732027697</v>
      </c>
    </row>
    <row r="376" spans="1:9" x14ac:dyDescent="0.2">
      <c r="A376" t="s">
        <v>491</v>
      </c>
      <c r="B376">
        <v>9.6107681167550592</v>
      </c>
      <c r="C376">
        <v>7.2373387893985299</v>
      </c>
      <c r="D376">
        <v>8.4627263980060405</v>
      </c>
      <c r="E376">
        <v>7.1551621125300002</v>
      </c>
      <c r="F376">
        <v>5.3791398971309903</v>
      </c>
      <c r="G376">
        <v>9.4592099761840007</v>
      </c>
      <c r="H376">
        <v>7.88405754833411</v>
      </c>
      <c r="I376">
        <v>7.8500325937022897</v>
      </c>
    </row>
    <row r="377" spans="1:9" x14ac:dyDescent="0.2">
      <c r="A377" t="s">
        <v>492</v>
      </c>
      <c r="B377">
        <v>10.0389133440321</v>
      </c>
      <c r="C377">
        <v>12.270560121371201</v>
      </c>
      <c r="D377">
        <v>9.4299989839216707</v>
      </c>
      <c r="E377">
        <v>10.4031947757715</v>
      </c>
      <c r="F377">
        <v>6.4520012818463899</v>
      </c>
      <c r="G377">
        <v>5.0798476432044897</v>
      </c>
      <c r="H377">
        <v>8.9457526916912293</v>
      </c>
      <c r="I377">
        <v>9.7344561639768994</v>
      </c>
    </row>
    <row r="378" spans="1:9" x14ac:dyDescent="0.2">
      <c r="A378" t="s">
        <v>149</v>
      </c>
      <c r="B378">
        <v>5.1814330090738601</v>
      </c>
      <c r="C378">
        <v>8.6184234412195107</v>
      </c>
      <c r="D378">
        <v>5.1525679525640298</v>
      </c>
      <c r="E378">
        <v>2.93545904721333</v>
      </c>
      <c r="F378">
        <v>14.000361473374699</v>
      </c>
      <c r="G378">
        <v>29.432311082211999</v>
      </c>
      <c r="H378">
        <v>10.886759334276199</v>
      </c>
      <c r="I378">
        <v>6.89992822514668</v>
      </c>
    </row>
    <row r="379" spans="1:9" x14ac:dyDescent="0.2">
      <c r="A379" t="s">
        <v>493</v>
      </c>
      <c r="B379">
        <v>6.7066707721291596</v>
      </c>
      <c r="C379">
        <v>8.3208464851621908</v>
      </c>
      <c r="D379">
        <v>12.802932475559</v>
      </c>
      <c r="E379">
        <v>10.222702410570299</v>
      </c>
      <c r="F379">
        <v>10.20781338814</v>
      </c>
      <c r="G379">
        <v>6.84751899107013</v>
      </c>
      <c r="H379">
        <v>9.1847474204384607</v>
      </c>
      <c r="I379">
        <v>9.2643299366510892</v>
      </c>
    </row>
    <row r="380" spans="1:9" x14ac:dyDescent="0.2">
      <c r="A380" t="s">
        <v>494</v>
      </c>
      <c r="B380">
        <v>13.151759262082701</v>
      </c>
      <c r="C380">
        <v>6.0163755367079803</v>
      </c>
      <c r="D380">
        <v>7.6473957791062297</v>
      </c>
      <c r="E380">
        <v>7.2341809650405198</v>
      </c>
      <c r="F380">
        <v>3.9126685002427801</v>
      </c>
      <c r="G380">
        <v>5.4614190644915501</v>
      </c>
      <c r="H380">
        <v>7.2372998512786202</v>
      </c>
      <c r="I380">
        <v>6.62527825087425</v>
      </c>
    </row>
    <row r="381" spans="1:9" x14ac:dyDescent="0.2">
      <c r="A381" t="s">
        <v>495</v>
      </c>
      <c r="B381">
        <v>2.7974535952183399</v>
      </c>
      <c r="C381">
        <v>2.4721687670338599</v>
      </c>
      <c r="D381">
        <v>3.3505985951713599</v>
      </c>
      <c r="E381">
        <v>3.3591700077348601</v>
      </c>
      <c r="F381">
        <v>5.0742992383922196</v>
      </c>
      <c r="G381">
        <v>3.5227437920224398</v>
      </c>
      <c r="H381">
        <v>3.4294056659288499</v>
      </c>
      <c r="I381">
        <v>3.3548843014531098</v>
      </c>
    </row>
    <row r="382" spans="1:9" x14ac:dyDescent="0.2">
      <c r="A382" t="s">
        <v>496</v>
      </c>
      <c r="B382">
        <v>2.5929628933870501</v>
      </c>
      <c r="C382">
        <v>2.13982525318885</v>
      </c>
      <c r="D382">
        <v>1.8234391339403699</v>
      </c>
      <c r="E382">
        <v>3.02420467001112</v>
      </c>
      <c r="F382">
        <v>1.28728245852782</v>
      </c>
      <c r="G382">
        <v>2.22908461377689</v>
      </c>
      <c r="H382">
        <v>2.1827998371386799</v>
      </c>
      <c r="I382">
        <v>2.1844549334828698</v>
      </c>
    </row>
    <row r="383" spans="1:9" x14ac:dyDescent="0.2">
      <c r="A383" t="s">
        <v>497</v>
      </c>
      <c r="B383">
        <v>1.9168281086735599</v>
      </c>
      <c r="C383">
        <v>1.44909805290412</v>
      </c>
      <c r="D383">
        <v>16.194800660627099</v>
      </c>
      <c r="E383">
        <v>2.0550538426812501</v>
      </c>
      <c r="F383">
        <v>2.3347664719216401</v>
      </c>
      <c r="G383">
        <v>2.4065650120324902</v>
      </c>
      <c r="H383">
        <v>4.3928520248066896</v>
      </c>
      <c r="I383">
        <v>2.19491015730144</v>
      </c>
    </row>
    <row r="384" spans="1:9" x14ac:dyDescent="0.2">
      <c r="A384" t="s">
        <v>498</v>
      </c>
      <c r="B384">
        <v>6.9526132144990704</v>
      </c>
      <c r="C384">
        <v>9.6990095971812096</v>
      </c>
      <c r="D384">
        <v>9.1462465004042901</v>
      </c>
      <c r="E384">
        <v>8.9696030501118003</v>
      </c>
      <c r="F384">
        <v>12.4377823435493</v>
      </c>
      <c r="G384">
        <v>12.274622949690601</v>
      </c>
      <c r="H384">
        <v>9.9133129425727091</v>
      </c>
      <c r="I384">
        <v>9.4226280487927507</v>
      </c>
    </row>
    <row r="385" spans="1:9" x14ac:dyDescent="0.2">
      <c r="A385" t="s">
        <v>115</v>
      </c>
      <c r="B385">
        <v>9.8934764952289491</v>
      </c>
      <c r="C385">
        <v>13.2412713122991</v>
      </c>
      <c r="D385">
        <v>132.84236520269201</v>
      </c>
      <c r="E385">
        <v>8.2957425087581296</v>
      </c>
      <c r="F385">
        <v>16.0887672226307</v>
      </c>
      <c r="G385">
        <v>13.2428019049855</v>
      </c>
      <c r="H385">
        <v>32.267404107765699</v>
      </c>
      <c r="I385">
        <v>13.2420366086423</v>
      </c>
    </row>
    <row r="386" spans="1:9" x14ac:dyDescent="0.2">
      <c r="A386" t="s">
        <v>499</v>
      </c>
      <c r="B386">
        <v>14.7437077090459</v>
      </c>
      <c r="C386">
        <v>16.2208297205393</v>
      </c>
      <c r="D386">
        <v>5.9726559162742099</v>
      </c>
      <c r="E386">
        <v>7.8959233886645803</v>
      </c>
      <c r="F386">
        <v>10.603874114904301</v>
      </c>
      <c r="G386">
        <v>15.9626753591533</v>
      </c>
      <c r="H386">
        <v>11.8999443680969</v>
      </c>
      <c r="I386">
        <v>12.6737909119751</v>
      </c>
    </row>
    <row r="387" spans="1:9" x14ac:dyDescent="0.2">
      <c r="A387" t="s">
        <v>116</v>
      </c>
      <c r="B387">
        <v>9.2688128532832792</v>
      </c>
      <c r="C387">
        <v>11.756260477414701</v>
      </c>
      <c r="D387">
        <v>27.980026906401701</v>
      </c>
      <c r="E387">
        <v>9.5788222049846397</v>
      </c>
      <c r="F387">
        <v>12.271930619305</v>
      </c>
      <c r="G387">
        <v>12.6290427797778</v>
      </c>
      <c r="H387">
        <v>13.9141493068612</v>
      </c>
      <c r="I387">
        <v>12.014095548359901</v>
      </c>
    </row>
    <row r="388" spans="1:9" x14ac:dyDescent="0.2">
      <c r="A388" t="s">
        <v>500</v>
      </c>
      <c r="B388">
        <v>7.2398768333849697</v>
      </c>
      <c r="C388">
        <v>14.1504145541846</v>
      </c>
      <c r="D388">
        <v>13.0415070972699</v>
      </c>
      <c r="E388">
        <v>7.8411155083317796</v>
      </c>
      <c r="F388">
        <v>11.1407978756174</v>
      </c>
      <c r="G388">
        <v>11.605644037628901</v>
      </c>
      <c r="H388">
        <v>10.836559317736199</v>
      </c>
      <c r="I388">
        <v>11.373220956623101</v>
      </c>
    </row>
    <row r="389" spans="1:9" x14ac:dyDescent="0.2">
      <c r="A389" t="s">
        <v>501</v>
      </c>
      <c r="B389">
        <v>3.4476030401938602</v>
      </c>
      <c r="C389">
        <v>4.8891958622847103</v>
      </c>
      <c r="D389">
        <v>3.71789147131327</v>
      </c>
      <c r="E389">
        <v>1.9136370396273199</v>
      </c>
      <c r="F389">
        <v>4.2446849612642596</v>
      </c>
      <c r="G389">
        <v>4.0475401285686701</v>
      </c>
      <c r="H389">
        <v>3.7100920838753502</v>
      </c>
      <c r="I389">
        <v>3.88271579994097</v>
      </c>
    </row>
    <row r="390" spans="1:9" x14ac:dyDescent="0.2">
      <c r="A390" t="s">
        <v>502</v>
      </c>
      <c r="B390">
        <v>6.1633130272221104</v>
      </c>
      <c r="C390">
        <v>5.4407607441939003</v>
      </c>
      <c r="D390">
        <v>3.7282952115437098</v>
      </c>
      <c r="E390">
        <v>4.1840442377727198</v>
      </c>
      <c r="F390">
        <v>3.03567570581902</v>
      </c>
      <c r="G390">
        <v>3.0679933949465501</v>
      </c>
      <c r="H390">
        <v>4.2700137202496702</v>
      </c>
      <c r="I390">
        <v>3.9561697246582099</v>
      </c>
    </row>
    <row r="391" spans="1:9" x14ac:dyDescent="0.2">
      <c r="A391" t="s">
        <v>503</v>
      </c>
      <c r="B391">
        <v>9.7716323509874403</v>
      </c>
      <c r="C391">
        <v>4.2372671463229299</v>
      </c>
      <c r="D391">
        <v>5.0808450930092901</v>
      </c>
      <c r="E391">
        <v>4.9801840401629196</v>
      </c>
      <c r="F391">
        <v>6.1212348955635001</v>
      </c>
      <c r="G391">
        <v>6.4043337628122501</v>
      </c>
      <c r="H391">
        <v>6.0992495481430504</v>
      </c>
      <c r="I391">
        <v>5.6010399942864</v>
      </c>
    </row>
    <row r="392" spans="1:9" x14ac:dyDescent="0.2">
      <c r="A392" t="s">
        <v>48</v>
      </c>
      <c r="B392">
        <v>2.27229923102847</v>
      </c>
      <c r="C392">
        <v>1.8886881379014</v>
      </c>
      <c r="D392">
        <v>1.62724188885751</v>
      </c>
      <c r="E392">
        <v>0.97615267743900802</v>
      </c>
      <c r="F392">
        <v>1.81371766174744</v>
      </c>
      <c r="G392">
        <v>1.22909444093807</v>
      </c>
      <c r="H392">
        <v>1.63453233965198</v>
      </c>
      <c r="I392">
        <v>1.7204797753024701</v>
      </c>
    </row>
    <row r="393" spans="1:9" x14ac:dyDescent="0.2">
      <c r="A393" t="s">
        <v>504</v>
      </c>
      <c r="B393">
        <v>2.1223444692123499</v>
      </c>
      <c r="C393">
        <v>1.1598819091192401</v>
      </c>
      <c r="D393">
        <v>1.48207342723524</v>
      </c>
      <c r="E393">
        <v>1.4330448217244001</v>
      </c>
      <c r="F393">
        <v>0.94550259267963299</v>
      </c>
      <c r="G393">
        <v>1.14121651204295</v>
      </c>
      <c r="H393">
        <v>1.38067728866897</v>
      </c>
      <c r="I393">
        <v>1.2964633654218201</v>
      </c>
    </row>
    <row r="394" spans="1:9" x14ac:dyDescent="0.2">
      <c r="A394" t="s">
        <v>505</v>
      </c>
      <c r="B394">
        <v>1.6118016122641501</v>
      </c>
      <c r="C394">
        <v>2.3627881960945301</v>
      </c>
      <c r="D394">
        <v>1.3265513995599301</v>
      </c>
      <c r="E394">
        <v>1.6119708498846299</v>
      </c>
      <c r="F394">
        <v>1.7535316470248501</v>
      </c>
      <c r="G394">
        <v>0.88692006762075803</v>
      </c>
      <c r="H394">
        <v>1.59226062874147</v>
      </c>
      <c r="I394">
        <v>1.61188623107439</v>
      </c>
    </row>
    <row r="395" spans="1:9" x14ac:dyDescent="0.2">
      <c r="A395" t="s">
        <v>175</v>
      </c>
      <c r="B395">
        <v>2.2201751374223102</v>
      </c>
      <c r="C395">
        <v>4.4214302881926804</v>
      </c>
      <c r="D395">
        <v>22.5696508642311</v>
      </c>
      <c r="E395">
        <v>3.0559347262385601</v>
      </c>
      <c r="F395">
        <v>1.2089090815600501</v>
      </c>
      <c r="G395">
        <v>2.2482139256111102</v>
      </c>
      <c r="H395">
        <v>5.9540523372093004</v>
      </c>
      <c r="I395">
        <v>2.6520743259248301</v>
      </c>
    </row>
    <row r="396" spans="1:9" x14ac:dyDescent="0.2">
      <c r="A396" t="s">
        <v>1</v>
      </c>
      <c r="B396">
        <v>0.49487711879289498</v>
      </c>
      <c r="C396">
        <v>0.74819984281016905</v>
      </c>
      <c r="D396">
        <v>1.29138078338879</v>
      </c>
      <c r="E396">
        <v>1.6121743471457599</v>
      </c>
      <c r="F396">
        <v>1.53549363289717</v>
      </c>
      <c r="G396">
        <v>0.73550023431120404</v>
      </c>
      <c r="H396">
        <v>1.06960432655766</v>
      </c>
      <c r="I396">
        <v>1.0197903130994801</v>
      </c>
    </row>
    <row r="397" spans="1:9" x14ac:dyDescent="0.2">
      <c r="A397" t="s">
        <v>506</v>
      </c>
      <c r="B397">
        <v>3.46147032709644</v>
      </c>
      <c r="C397">
        <v>4.3964434008209503</v>
      </c>
      <c r="D397">
        <v>3.5799813863789698</v>
      </c>
      <c r="E397">
        <v>2.58909957644084</v>
      </c>
      <c r="F397">
        <v>7.1931039743163696</v>
      </c>
      <c r="G397">
        <v>4.9614608446671102</v>
      </c>
      <c r="H397">
        <v>4.3635932516201104</v>
      </c>
      <c r="I397">
        <v>3.98821239359996</v>
      </c>
    </row>
    <row r="398" spans="1:9" x14ac:dyDescent="0.2">
      <c r="A398" t="s">
        <v>507</v>
      </c>
      <c r="B398">
        <v>14.904763249030101</v>
      </c>
      <c r="C398">
        <v>14.9719677119169</v>
      </c>
      <c r="D398">
        <v>10.8378968255311</v>
      </c>
      <c r="E398">
        <v>8.4532256658467499</v>
      </c>
      <c r="F398">
        <v>13.4991243944642</v>
      </c>
      <c r="G398">
        <v>12.022465764690599</v>
      </c>
      <c r="H398">
        <v>12.4482406019133</v>
      </c>
      <c r="I398">
        <v>12.760795079577401</v>
      </c>
    </row>
    <row r="399" spans="1:9" x14ac:dyDescent="0.2">
      <c r="A399" t="s">
        <v>114</v>
      </c>
      <c r="B399">
        <v>10.0129981349807</v>
      </c>
      <c r="C399">
        <v>21.844062206988699</v>
      </c>
      <c r="D399">
        <v>4.5240845829064602</v>
      </c>
      <c r="E399">
        <v>8.4340119425309208</v>
      </c>
      <c r="F399">
        <v>8.1520140330978794</v>
      </c>
      <c r="G399">
        <v>8.4742330514077295</v>
      </c>
      <c r="H399">
        <v>10.2402339919854</v>
      </c>
      <c r="I399">
        <v>8.4541224969693296</v>
      </c>
    </row>
    <row r="400" spans="1:9" x14ac:dyDescent="0.2">
      <c r="A400" t="s">
        <v>508</v>
      </c>
      <c r="B400">
        <v>4.5935536973540199</v>
      </c>
      <c r="C400">
        <v>2.6214556457457698</v>
      </c>
      <c r="D400">
        <v>2.6528611983200201</v>
      </c>
      <c r="E400">
        <v>2.6259343763015699</v>
      </c>
      <c r="F400">
        <v>3.48715927053957</v>
      </c>
      <c r="G400">
        <v>4.3948569018331103</v>
      </c>
      <c r="H400">
        <v>3.39597018168234</v>
      </c>
      <c r="I400">
        <v>3.0700102344297902</v>
      </c>
    </row>
    <row r="401" spans="1:9" x14ac:dyDescent="0.2">
      <c r="A401" t="s">
        <v>44</v>
      </c>
      <c r="B401">
        <v>2.1153222306558401</v>
      </c>
      <c r="C401">
        <v>1.92985710360586</v>
      </c>
      <c r="D401">
        <v>3.2908874834353599</v>
      </c>
      <c r="E401">
        <v>2.3810537192825101</v>
      </c>
      <c r="F401">
        <v>3.3367722904380601</v>
      </c>
      <c r="G401">
        <v>3.9270836407862899</v>
      </c>
      <c r="H401">
        <v>2.8301627447006501</v>
      </c>
      <c r="I401">
        <v>2.8359706013589401</v>
      </c>
    </row>
    <row r="402" spans="1:9" x14ac:dyDescent="0.2">
      <c r="A402" t="s">
        <v>509</v>
      </c>
      <c r="B402">
        <v>7.6946366726004403</v>
      </c>
      <c r="C402">
        <v>4.80175106728547</v>
      </c>
      <c r="D402">
        <v>4.0911320639589999</v>
      </c>
      <c r="E402">
        <v>5.4019794572155897</v>
      </c>
      <c r="F402">
        <v>3.5525425533389101</v>
      </c>
      <c r="G402">
        <v>3.9996815633307299</v>
      </c>
      <c r="H402">
        <v>4.92362056295502</v>
      </c>
      <c r="I402">
        <v>4.44644156562223</v>
      </c>
    </row>
    <row r="403" spans="1:9" x14ac:dyDescent="0.2">
      <c r="A403" t="s">
        <v>510</v>
      </c>
      <c r="B403">
        <v>4.5693949886743104</v>
      </c>
      <c r="C403">
        <v>3.9248342059300398</v>
      </c>
      <c r="D403">
        <v>3.0330299014914099</v>
      </c>
      <c r="E403">
        <v>2.9412867121172699</v>
      </c>
      <c r="F403">
        <v>2.7870469951100199</v>
      </c>
      <c r="G403">
        <v>3.9781312516664298</v>
      </c>
      <c r="H403">
        <v>3.5389540091649101</v>
      </c>
      <c r="I403">
        <v>3.47893205371073</v>
      </c>
    </row>
    <row r="404" spans="1:9" x14ac:dyDescent="0.2">
      <c r="A404" t="s">
        <v>511</v>
      </c>
      <c r="B404">
        <v>7.0688315383413096</v>
      </c>
      <c r="C404">
        <v>2.8625498968217999</v>
      </c>
      <c r="D404">
        <v>3.07129042954899</v>
      </c>
      <c r="E404">
        <v>3.21894183569932</v>
      </c>
      <c r="F404">
        <v>3.1114331844354202</v>
      </c>
      <c r="G404">
        <v>4.1255946733919702</v>
      </c>
      <c r="H404">
        <v>3.9097735930397999</v>
      </c>
      <c r="I404">
        <v>3.1651875100673701</v>
      </c>
    </row>
    <row r="405" spans="1:9" x14ac:dyDescent="0.2">
      <c r="A405" t="s">
        <v>512</v>
      </c>
      <c r="B405">
        <v>7.1066539847020698</v>
      </c>
      <c r="C405">
        <v>8.8724357494191892</v>
      </c>
      <c r="D405">
        <v>6.2018627219911098</v>
      </c>
      <c r="E405">
        <v>8.2024674707661305</v>
      </c>
      <c r="F405">
        <v>5.1893335581477604</v>
      </c>
      <c r="G405">
        <v>8.6565852830912196</v>
      </c>
      <c r="H405">
        <v>7.3715564613529097</v>
      </c>
      <c r="I405">
        <v>7.6545607277340997</v>
      </c>
    </row>
    <row r="406" spans="1:9" x14ac:dyDescent="0.2">
      <c r="A406" t="s">
        <v>513</v>
      </c>
      <c r="B406">
        <v>5.1072178486312296</v>
      </c>
      <c r="C406">
        <v>5.4863583138117402</v>
      </c>
      <c r="D406">
        <v>3.8486927172855299</v>
      </c>
      <c r="E406">
        <v>5.2021499165301304</v>
      </c>
      <c r="F406">
        <v>4.68374820234125</v>
      </c>
      <c r="G406">
        <v>7.07193305992433</v>
      </c>
      <c r="H406">
        <v>5.2333500097540302</v>
      </c>
      <c r="I406">
        <v>5.15468388258068</v>
      </c>
    </row>
    <row r="407" spans="1:9" x14ac:dyDescent="0.2">
      <c r="A407" t="s">
        <v>131</v>
      </c>
      <c r="B407">
        <v>7.3731254077230304</v>
      </c>
      <c r="C407">
        <v>5.5861531676232596</v>
      </c>
      <c r="D407">
        <v>60.069043034772299</v>
      </c>
      <c r="E407">
        <v>9.19826353668428</v>
      </c>
      <c r="F407">
        <v>14.173315281923999</v>
      </c>
      <c r="G407">
        <v>10.7781396426886</v>
      </c>
      <c r="H407">
        <v>17.863006678569199</v>
      </c>
      <c r="I407">
        <v>9.9882015896864296</v>
      </c>
    </row>
    <row r="408" spans="1:9" x14ac:dyDescent="0.2">
      <c r="A408" t="s">
        <v>514</v>
      </c>
      <c r="B408">
        <v>4.1761311906204996</v>
      </c>
      <c r="C408">
        <v>4.82318008866201</v>
      </c>
      <c r="D408">
        <v>3.8231039135020501</v>
      </c>
      <c r="E408">
        <v>3.6201333116223799</v>
      </c>
      <c r="F408">
        <v>3.7592754963772301</v>
      </c>
      <c r="G408">
        <v>1.31609903904554</v>
      </c>
      <c r="H408">
        <v>3.5863205066382902</v>
      </c>
      <c r="I408">
        <v>3.7911897049396401</v>
      </c>
    </row>
    <row r="409" spans="1:9" x14ac:dyDescent="0.2">
      <c r="A409" t="s">
        <v>515</v>
      </c>
      <c r="B409">
        <v>3.3835664922575499</v>
      </c>
      <c r="C409">
        <v>1.92140007145299</v>
      </c>
      <c r="D409">
        <v>3.9164260598120499</v>
      </c>
      <c r="E409">
        <v>2.9944539182262302</v>
      </c>
      <c r="F409">
        <v>4.4968582558580001</v>
      </c>
      <c r="G409">
        <v>4.1184274190385501</v>
      </c>
      <c r="H409">
        <v>3.4718553694408998</v>
      </c>
      <c r="I409">
        <v>3.6499962760348001</v>
      </c>
    </row>
    <row r="410" spans="1:9" x14ac:dyDescent="0.2">
      <c r="A410" t="s">
        <v>516</v>
      </c>
      <c r="B410">
        <v>3.0793762658945001</v>
      </c>
      <c r="C410">
        <v>3.1709515631610601</v>
      </c>
      <c r="D410">
        <v>1.7538235681673799</v>
      </c>
      <c r="E410">
        <v>1.63819535295027</v>
      </c>
      <c r="F410">
        <v>1.6235078261528</v>
      </c>
      <c r="G410">
        <v>2.1973827317405101</v>
      </c>
      <c r="H410">
        <v>2.2438728846777498</v>
      </c>
      <c r="I410">
        <v>1.9756031499539399</v>
      </c>
    </row>
    <row r="411" spans="1:9" x14ac:dyDescent="0.2">
      <c r="A411" t="s">
        <v>517</v>
      </c>
      <c r="B411">
        <v>4.46520767377943</v>
      </c>
      <c r="C411">
        <v>2.2563014710959601</v>
      </c>
      <c r="D411">
        <v>2.0791837612898001</v>
      </c>
      <c r="E411">
        <v>2.0217559080467802</v>
      </c>
      <c r="F411">
        <v>2.55266404975688</v>
      </c>
      <c r="G411">
        <v>2.4991311989776399</v>
      </c>
      <c r="H411">
        <v>2.6457073438244101</v>
      </c>
      <c r="I411">
        <v>2.3777163350368</v>
      </c>
    </row>
    <row r="412" spans="1:9" x14ac:dyDescent="0.2">
      <c r="A412" t="s">
        <v>518</v>
      </c>
      <c r="B412">
        <v>7.7515327939224701</v>
      </c>
      <c r="C412">
        <v>12.306680461394199</v>
      </c>
      <c r="D412">
        <v>7.7428980673412902</v>
      </c>
      <c r="E412">
        <v>7.1859309616512199</v>
      </c>
      <c r="F412">
        <v>8.3030013164523702</v>
      </c>
      <c r="G412">
        <v>7.5570700557397696</v>
      </c>
      <c r="H412">
        <v>8.4745189427502208</v>
      </c>
      <c r="I412">
        <v>7.7472154306318801</v>
      </c>
    </row>
    <row r="413" spans="1:9" x14ac:dyDescent="0.2">
      <c r="A413" t="s">
        <v>519</v>
      </c>
      <c r="B413">
        <v>2.37260279605032</v>
      </c>
      <c r="C413">
        <v>5.95606559578348</v>
      </c>
      <c r="D413">
        <v>2.8845543648862599</v>
      </c>
      <c r="E413">
        <v>2.66295342159267</v>
      </c>
      <c r="F413">
        <v>3.9670515386432301</v>
      </c>
      <c r="G413">
        <v>4.7237412994511203</v>
      </c>
      <c r="H413">
        <v>3.76116150273451</v>
      </c>
      <c r="I413">
        <v>3.4258029517647501</v>
      </c>
    </row>
    <row r="414" spans="1:9" x14ac:dyDescent="0.2">
      <c r="A414" t="s">
        <v>79</v>
      </c>
      <c r="B414">
        <v>19.179106616348701</v>
      </c>
      <c r="C414">
        <v>21.546226717215401</v>
      </c>
      <c r="D414">
        <v>17.919903622783</v>
      </c>
      <c r="E414">
        <v>20.327492936082798</v>
      </c>
      <c r="F414">
        <v>16.326566193238001</v>
      </c>
      <c r="G414">
        <v>14.659788304016301</v>
      </c>
      <c r="H414">
        <v>18.3265140649474</v>
      </c>
      <c r="I414">
        <v>18.549505119565801</v>
      </c>
    </row>
    <row r="415" spans="1:9" x14ac:dyDescent="0.2">
      <c r="A415" t="s">
        <v>520</v>
      </c>
      <c r="B415">
        <v>6.7971489002846397</v>
      </c>
      <c r="C415">
        <v>4.8790141620756202</v>
      </c>
      <c r="D415">
        <v>5.1701645931580504</v>
      </c>
      <c r="E415">
        <v>7.1076850716708702</v>
      </c>
      <c r="F415">
        <v>9.1393010406441206</v>
      </c>
      <c r="G415">
        <v>4.57695818735899</v>
      </c>
      <c r="H415">
        <v>6.2783786591987196</v>
      </c>
      <c r="I415">
        <v>5.9836567467213397</v>
      </c>
    </row>
    <row r="416" spans="1:9" x14ac:dyDescent="0.2">
      <c r="A416" t="s">
        <v>521</v>
      </c>
      <c r="B416">
        <v>2.04421909495878</v>
      </c>
      <c r="C416">
        <v>3.10885457563599</v>
      </c>
      <c r="D416">
        <v>3.5434842172750001</v>
      </c>
      <c r="E416">
        <v>3.5828913221855099</v>
      </c>
      <c r="F416">
        <v>2.2622593213651401</v>
      </c>
      <c r="G416">
        <v>4.02361070906489</v>
      </c>
      <c r="H416">
        <v>3.0942198734142199</v>
      </c>
      <c r="I416">
        <v>3.3261693964554899</v>
      </c>
    </row>
    <row r="417" spans="1:9" x14ac:dyDescent="0.2">
      <c r="A417" t="s">
        <v>52</v>
      </c>
      <c r="B417">
        <v>2.4181340498318602</v>
      </c>
      <c r="C417">
        <v>3.1230434871919299</v>
      </c>
      <c r="D417">
        <v>1.59572245049258</v>
      </c>
      <c r="E417">
        <v>2.1075308348688599</v>
      </c>
      <c r="F417">
        <v>1.01212171459989</v>
      </c>
      <c r="G417">
        <v>2.16887432543303</v>
      </c>
      <c r="H417">
        <v>2.0709044770696901</v>
      </c>
      <c r="I417">
        <v>2.1382025801509399</v>
      </c>
    </row>
    <row r="418" spans="1:9" x14ac:dyDescent="0.2">
      <c r="A418" t="s">
        <v>522</v>
      </c>
      <c r="B418">
        <v>4.1091097022108096</v>
      </c>
      <c r="C418">
        <v>6.7308885821166502</v>
      </c>
      <c r="D418">
        <v>4.6395590320894096</v>
      </c>
      <c r="E418">
        <v>5.9780951058711196</v>
      </c>
      <c r="F418">
        <v>15.455021546848499</v>
      </c>
      <c r="G418">
        <v>4.50877765856686</v>
      </c>
      <c r="H418">
        <v>6.9035752712838896</v>
      </c>
      <c r="I418">
        <v>5.3088270689802703</v>
      </c>
    </row>
    <row r="419" spans="1:9" x14ac:dyDescent="0.2">
      <c r="A419" t="s">
        <v>523</v>
      </c>
      <c r="B419">
        <v>6.2266920419938696</v>
      </c>
      <c r="C419">
        <v>11.675138979691299</v>
      </c>
      <c r="D419">
        <v>5.1477838794044803</v>
      </c>
      <c r="E419">
        <v>8.5308339761705199</v>
      </c>
      <c r="F419">
        <v>9.3891075786397096</v>
      </c>
      <c r="G419">
        <v>8.0535636607018102</v>
      </c>
      <c r="H419">
        <v>8.1705200194336207</v>
      </c>
      <c r="I419">
        <v>8.2921988184361695</v>
      </c>
    </row>
    <row r="420" spans="1:9" x14ac:dyDescent="0.2">
      <c r="A420" t="s">
        <v>524</v>
      </c>
      <c r="B420">
        <v>1.9125064859144201</v>
      </c>
      <c r="C420">
        <v>2.7080254368164201</v>
      </c>
      <c r="D420">
        <v>2.19191527406233</v>
      </c>
      <c r="E420">
        <v>1.3136950218248999</v>
      </c>
      <c r="F420">
        <v>1.99623611051133</v>
      </c>
      <c r="G420">
        <v>1.9379051906071301</v>
      </c>
      <c r="H420">
        <v>2.0100472532894198</v>
      </c>
      <c r="I420">
        <v>1.9670706505592299</v>
      </c>
    </row>
    <row r="421" spans="1:9" x14ac:dyDescent="0.2">
      <c r="A421" t="s">
        <v>525</v>
      </c>
      <c r="B421">
        <v>1.54863749585723</v>
      </c>
      <c r="C421">
        <v>4.0085660369986504</v>
      </c>
      <c r="D421">
        <v>3.69686297868035</v>
      </c>
      <c r="E421">
        <v>3.7542537406799901</v>
      </c>
      <c r="F421">
        <v>3.1729151002673399</v>
      </c>
      <c r="G421">
        <v>1.48062546337784</v>
      </c>
      <c r="H421">
        <v>2.94364346931023</v>
      </c>
      <c r="I421">
        <v>3.4348890394738398</v>
      </c>
    </row>
    <row r="422" spans="1:9" x14ac:dyDescent="0.2">
      <c r="A422" t="s">
        <v>526</v>
      </c>
      <c r="B422">
        <v>1.9665900874985001</v>
      </c>
      <c r="C422">
        <v>2.2827315206249601</v>
      </c>
      <c r="D422">
        <v>1.9523890860022699</v>
      </c>
      <c r="E422">
        <v>1.1722306526159401</v>
      </c>
      <c r="F422">
        <v>2.03443428400452</v>
      </c>
      <c r="G422">
        <v>2.9970988993188099</v>
      </c>
      <c r="H422">
        <v>2.06757908834417</v>
      </c>
      <c r="I422">
        <v>2.0005121857515098</v>
      </c>
    </row>
    <row r="423" spans="1:9" x14ac:dyDescent="0.2">
      <c r="A423" t="s">
        <v>167</v>
      </c>
      <c r="B423">
        <v>3.19391820768992</v>
      </c>
      <c r="C423">
        <v>3.9800119711639201</v>
      </c>
      <c r="D423">
        <v>39.223762080499</v>
      </c>
      <c r="E423">
        <v>4.1231461252302397</v>
      </c>
      <c r="F423">
        <v>5.8946999754493996</v>
      </c>
      <c r="G423">
        <v>4.5169595029903498</v>
      </c>
      <c r="H423">
        <v>10.155416310503799</v>
      </c>
      <c r="I423">
        <v>4.3200528141102899</v>
      </c>
    </row>
    <row r="424" spans="1:9" x14ac:dyDescent="0.2">
      <c r="A424" t="s">
        <v>141</v>
      </c>
      <c r="B424">
        <v>5.9597778474651601</v>
      </c>
      <c r="C424">
        <v>41.479432341794798</v>
      </c>
      <c r="D424">
        <v>16.3692557772894</v>
      </c>
      <c r="E424">
        <v>13.6769253793296</v>
      </c>
      <c r="F424">
        <v>10.774407585686401</v>
      </c>
      <c r="G424">
        <v>6.9164935435523702</v>
      </c>
      <c r="H424">
        <v>15.8627154125196</v>
      </c>
      <c r="I424">
        <v>12.225666482508</v>
      </c>
    </row>
    <row r="425" spans="1:9" x14ac:dyDescent="0.2">
      <c r="A425" t="s">
        <v>527</v>
      </c>
      <c r="B425">
        <v>5.8604234695787198</v>
      </c>
      <c r="C425">
        <v>5.4501044711344804</v>
      </c>
      <c r="D425">
        <v>2.7326815885874698</v>
      </c>
      <c r="E425" t="s">
        <v>118</v>
      </c>
      <c r="F425">
        <v>3.9538647302115799</v>
      </c>
      <c r="G425">
        <v>2.5110346189111601</v>
      </c>
      <c r="H425">
        <v>4.1016217756846798</v>
      </c>
      <c r="I425">
        <v>3.9538647302115799</v>
      </c>
    </row>
    <row r="426" spans="1:9" x14ac:dyDescent="0.2">
      <c r="A426" t="s">
        <v>528</v>
      </c>
      <c r="B426">
        <v>5.1868103633642999</v>
      </c>
      <c r="C426">
        <v>15.2062017946031</v>
      </c>
      <c r="D426">
        <v>11.6347701680069</v>
      </c>
      <c r="E426">
        <v>8.2340600012387899</v>
      </c>
      <c r="F426">
        <v>5.2296737181831698</v>
      </c>
      <c r="G426">
        <v>4.8627095316738496</v>
      </c>
      <c r="H426">
        <v>8.3923709295116797</v>
      </c>
      <c r="I426">
        <v>6.7318668597109799</v>
      </c>
    </row>
    <row r="427" spans="1:9" x14ac:dyDescent="0.2">
      <c r="A427" t="s">
        <v>529</v>
      </c>
      <c r="B427">
        <v>4.5350078713464397</v>
      </c>
      <c r="C427">
        <v>47.869305180480097</v>
      </c>
      <c r="D427">
        <v>7.2887148915244504</v>
      </c>
      <c r="E427">
        <v>21.036399396252001</v>
      </c>
      <c r="F427">
        <v>7.4564622724827503</v>
      </c>
      <c r="G427">
        <v>9.5981643725696699</v>
      </c>
      <c r="H427">
        <v>16.297342330775901</v>
      </c>
      <c r="I427">
        <v>8.5273133225262097</v>
      </c>
    </row>
    <row r="428" spans="1:9" x14ac:dyDescent="0.2">
      <c r="A428" t="s">
        <v>530</v>
      </c>
      <c r="B428">
        <v>5.6791247819029298</v>
      </c>
      <c r="C428">
        <v>4.5368933950246104</v>
      </c>
      <c r="D428">
        <v>10.1429636345965</v>
      </c>
      <c r="E428">
        <v>5.78322603538866</v>
      </c>
      <c r="F428">
        <v>4.4988869408423096</v>
      </c>
      <c r="G428">
        <v>8.1025124601735108</v>
      </c>
      <c r="H428">
        <v>6.4572678746547503</v>
      </c>
      <c r="I428">
        <v>5.7311754086457896</v>
      </c>
    </row>
    <row r="429" spans="1:9" x14ac:dyDescent="0.2">
      <c r="A429" t="s">
        <v>531</v>
      </c>
      <c r="B429">
        <v>5.7316919977685696</v>
      </c>
      <c r="C429">
        <v>6.3975748343319303</v>
      </c>
      <c r="D429">
        <v>6.4113819068158797</v>
      </c>
      <c r="E429">
        <v>4.6871983978300404</v>
      </c>
      <c r="F429">
        <v>5.4572109211177899</v>
      </c>
      <c r="G429">
        <v>5.8532567357578298</v>
      </c>
      <c r="H429">
        <v>5.7563857989370097</v>
      </c>
      <c r="I429">
        <v>5.7924743667631997</v>
      </c>
    </row>
    <row r="430" spans="1:9" x14ac:dyDescent="0.2">
      <c r="A430" t="s">
        <v>532</v>
      </c>
      <c r="B430">
        <v>9.9132853615581702</v>
      </c>
      <c r="C430">
        <v>6.5358590285926201</v>
      </c>
      <c r="D430">
        <v>6.3375934193053398</v>
      </c>
      <c r="E430">
        <v>4.0717113140333598</v>
      </c>
      <c r="F430">
        <v>6.1947028194321101</v>
      </c>
      <c r="G430">
        <v>6.5724560809558303</v>
      </c>
      <c r="H430">
        <v>6.6042680039795698</v>
      </c>
      <c r="I430">
        <v>6.4367262239489804</v>
      </c>
    </row>
    <row r="431" spans="1:9" x14ac:dyDescent="0.2">
      <c r="A431" t="s">
        <v>90</v>
      </c>
      <c r="B431">
        <v>14.653983326218899</v>
      </c>
      <c r="C431">
        <v>23.1109608675796</v>
      </c>
      <c r="D431">
        <v>6.6411667536040699</v>
      </c>
      <c r="E431">
        <v>11.5957097821072</v>
      </c>
      <c r="F431">
        <v>13.0905866937746</v>
      </c>
      <c r="G431">
        <v>13.3218951498012</v>
      </c>
      <c r="H431">
        <v>13.7357170955143</v>
      </c>
      <c r="I431">
        <v>13.2062409217879</v>
      </c>
    </row>
    <row r="432" spans="1:9" x14ac:dyDescent="0.2">
      <c r="A432" t="s">
        <v>533</v>
      </c>
      <c r="B432">
        <v>3.0356826298835902</v>
      </c>
      <c r="C432">
        <v>3.2898267859840402</v>
      </c>
      <c r="D432">
        <v>3.86319760081851</v>
      </c>
      <c r="E432">
        <v>4.2759231411236103</v>
      </c>
      <c r="F432">
        <v>4.9005170459032099</v>
      </c>
      <c r="G432">
        <v>4.73847527709398</v>
      </c>
      <c r="H432">
        <v>4.0172704134678199</v>
      </c>
      <c r="I432">
        <v>4.0695603709710602</v>
      </c>
    </row>
    <row r="433" spans="1:9" x14ac:dyDescent="0.2">
      <c r="A433" t="s">
        <v>534</v>
      </c>
      <c r="B433">
        <v>9.0167563179586807</v>
      </c>
      <c r="C433">
        <v>13.279882430262401</v>
      </c>
      <c r="D433">
        <v>9.9575556742490807</v>
      </c>
      <c r="E433">
        <v>11.9527183779096</v>
      </c>
      <c r="F433">
        <v>15.9197041626801</v>
      </c>
      <c r="G433">
        <v>10.721444571817001</v>
      </c>
      <c r="H433">
        <v>11.8080102558128</v>
      </c>
      <c r="I433">
        <v>11.3370814748633</v>
      </c>
    </row>
    <row r="434" spans="1:9" x14ac:dyDescent="0.2">
      <c r="A434" t="s">
        <v>535</v>
      </c>
      <c r="B434">
        <v>6.1066098454964504</v>
      </c>
      <c r="C434">
        <v>3.5041577363547498</v>
      </c>
      <c r="D434">
        <v>5.6065368887308997</v>
      </c>
      <c r="E434">
        <v>4.43029822775308</v>
      </c>
      <c r="F434">
        <v>9.3698107332306808</v>
      </c>
      <c r="G434">
        <v>6.3841409951912897</v>
      </c>
      <c r="H434">
        <v>5.9002590711261904</v>
      </c>
      <c r="I434">
        <v>5.8565733671136799</v>
      </c>
    </row>
    <row r="435" spans="1:9" x14ac:dyDescent="0.2">
      <c r="A435" t="s">
        <v>536</v>
      </c>
      <c r="B435">
        <v>2.58810866686601</v>
      </c>
      <c r="C435">
        <v>15.430525894840899</v>
      </c>
      <c r="D435">
        <v>2.3009231020462</v>
      </c>
      <c r="E435">
        <v>2.3610053104031201</v>
      </c>
      <c r="F435">
        <v>3.1538806108045701</v>
      </c>
      <c r="G435">
        <v>1.6112366055288101</v>
      </c>
      <c r="H435">
        <v>4.5742800317482804</v>
      </c>
      <c r="I435">
        <v>2.4745569886345602</v>
      </c>
    </row>
    <row r="436" spans="1:9" x14ac:dyDescent="0.2">
      <c r="A436" t="s">
        <v>537</v>
      </c>
      <c r="B436">
        <v>0.75714375094931297</v>
      </c>
      <c r="C436">
        <v>0.82361936316780704</v>
      </c>
      <c r="D436">
        <v>11.2748151254125</v>
      </c>
      <c r="E436">
        <v>0.84269342535969605</v>
      </c>
      <c r="F436">
        <v>1.1407973518630601</v>
      </c>
      <c r="G436">
        <v>0.76511999721888002</v>
      </c>
      <c r="H436">
        <v>2.6006981689952098</v>
      </c>
      <c r="I436">
        <v>0.83315639426375199</v>
      </c>
    </row>
    <row r="437" spans="1:9" x14ac:dyDescent="0.2">
      <c r="A437" t="s">
        <v>71</v>
      </c>
      <c r="B437">
        <v>23.541963741663199</v>
      </c>
      <c r="C437">
        <v>29.748043948341401</v>
      </c>
      <c r="D437">
        <v>33.302692990829399</v>
      </c>
      <c r="E437">
        <v>21.0125593257108</v>
      </c>
      <c r="F437">
        <v>35.721134874134698</v>
      </c>
      <c r="G437">
        <v>24.482127708799801</v>
      </c>
      <c r="H437">
        <v>27.9680870982465</v>
      </c>
      <c r="I437">
        <v>27.115085828570599</v>
      </c>
    </row>
    <row r="438" spans="1:9" x14ac:dyDescent="0.2">
      <c r="A438" t="s">
        <v>538</v>
      </c>
      <c r="B438">
        <v>1.8173229236949899</v>
      </c>
      <c r="C438">
        <v>2.7933634695906</v>
      </c>
      <c r="D438">
        <v>2.2355850507662498</v>
      </c>
      <c r="E438">
        <v>2.1344432914942</v>
      </c>
      <c r="F438">
        <v>2.4982525313000399</v>
      </c>
      <c r="G438">
        <v>4.2905345294277204</v>
      </c>
      <c r="H438">
        <v>2.62825029937897</v>
      </c>
      <c r="I438">
        <v>2.36691879103314</v>
      </c>
    </row>
    <row r="439" spans="1:9" x14ac:dyDescent="0.2">
      <c r="A439" t="s">
        <v>539</v>
      </c>
      <c r="B439">
        <v>7.6043617046464602</v>
      </c>
      <c r="C439">
        <v>7.7390910981719498</v>
      </c>
      <c r="D439">
        <v>2.8423459798914399</v>
      </c>
      <c r="E439">
        <v>8.4625324447621697</v>
      </c>
      <c r="F439">
        <v>10.013103744357499</v>
      </c>
      <c r="G439">
        <v>16.280334726310901</v>
      </c>
      <c r="H439">
        <v>8.8236282830233996</v>
      </c>
      <c r="I439">
        <v>8.1008117714670593</v>
      </c>
    </row>
    <row r="440" spans="1:9" x14ac:dyDescent="0.2">
      <c r="A440" t="s">
        <v>540</v>
      </c>
      <c r="B440">
        <v>8.4609733897399195</v>
      </c>
      <c r="C440">
        <v>5.6886373343724896</v>
      </c>
      <c r="D440">
        <v>8.7480222814330304</v>
      </c>
      <c r="E440">
        <v>4.2411701612324304</v>
      </c>
      <c r="F440">
        <v>8.1656523735515307</v>
      </c>
      <c r="G440">
        <v>4.9899281167160101</v>
      </c>
      <c r="H440">
        <v>6.7157306095075704</v>
      </c>
      <c r="I440">
        <v>6.9271448539620097</v>
      </c>
    </row>
    <row r="441" spans="1:9" x14ac:dyDescent="0.2">
      <c r="A441" t="s">
        <v>541</v>
      </c>
      <c r="B441">
        <v>2.66057747836002</v>
      </c>
      <c r="C441">
        <v>2.32715371418066</v>
      </c>
      <c r="D441">
        <v>2.3113320000362498</v>
      </c>
      <c r="E441">
        <v>4.1044127733437303</v>
      </c>
      <c r="F441">
        <v>1.86138542796886</v>
      </c>
      <c r="G441">
        <v>1.88447658883467</v>
      </c>
      <c r="H441">
        <v>2.5248896637873601</v>
      </c>
      <c r="I441">
        <v>2.31924285710845</v>
      </c>
    </row>
    <row r="442" spans="1:9" x14ac:dyDescent="0.2">
      <c r="A442" t="s">
        <v>542</v>
      </c>
      <c r="B442">
        <v>3.8286401942764998</v>
      </c>
      <c r="C442">
        <v>17.214303606650901</v>
      </c>
      <c r="D442">
        <v>6.51115798692397</v>
      </c>
      <c r="E442">
        <v>7.91270914105767</v>
      </c>
      <c r="F442">
        <v>3.1912208966727098</v>
      </c>
      <c r="G442">
        <v>5.9209380204597499</v>
      </c>
      <c r="H442">
        <v>7.4298283076735796</v>
      </c>
      <c r="I442">
        <v>6.2160480036918599</v>
      </c>
    </row>
    <row r="443" spans="1:9" x14ac:dyDescent="0.2">
      <c r="A443" t="s">
        <v>543</v>
      </c>
      <c r="B443">
        <v>5.2428321770603397</v>
      </c>
      <c r="C443">
        <v>10.993905618041399</v>
      </c>
      <c r="D443">
        <v>3.62891556154488</v>
      </c>
      <c r="E443">
        <v>6.3978214552501997</v>
      </c>
      <c r="F443">
        <v>5.4688142938057904</v>
      </c>
      <c r="G443">
        <v>5.3034703406497403</v>
      </c>
      <c r="H443">
        <v>6.1726265743920603</v>
      </c>
      <c r="I443">
        <v>5.3861423172277698</v>
      </c>
    </row>
    <row r="444" spans="1:9" x14ac:dyDescent="0.2">
      <c r="A444" t="s">
        <v>544</v>
      </c>
      <c r="B444">
        <v>10.5859186688684</v>
      </c>
      <c r="C444">
        <v>9.2521750225101709</v>
      </c>
      <c r="D444">
        <v>11.1343619229082</v>
      </c>
      <c r="E444">
        <v>14.687981640826999</v>
      </c>
      <c r="F444">
        <v>9.7214476197877495</v>
      </c>
      <c r="G444">
        <v>5.4304996306884403</v>
      </c>
      <c r="H444">
        <v>10.1353974175983</v>
      </c>
      <c r="I444">
        <v>10.153683144328101</v>
      </c>
    </row>
    <row r="445" spans="1:9" x14ac:dyDescent="0.2">
      <c r="A445" t="s">
        <v>545</v>
      </c>
      <c r="B445">
        <v>3.49627350148464</v>
      </c>
      <c r="C445">
        <v>8.4720915401224808</v>
      </c>
      <c r="D445">
        <v>13.8571886915948</v>
      </c>
      <c r="E445">
        <v>9.6115004936257193</v>
      </c>
      <c r="F445">
        <v>8.2826824091339706</v>
      </c>
      <c r="G445">
        <v>11.5681430364655</v>
      </c>
      <c r="H445">
        <v>9.2146466120711796</v>
      </c>
      <c r="I445">
        <v>9.0417960168741001</v>
      </c>
    </row>
    <row r="446" spans="1:9" x14ac:dyDescent="0.2">
      <c r="A446" t="s">
        <v>546</v>
      </c>
      <c r="B446">
        <v>1.0299167858814899</v>
      </c>
      <c r="C446">
        <v>1.1946960800453601</v>
      </c>
      <c r="D446">
        <v>2.6120842888867402</v>
      </c>
      <c r="E446">
        <v>1.4930995513440299</v>
      </c>
      <c r="F446">
        <v>1.80719469089035</v>
      </c>
      <c r="G446">
        <v>4.3608680830629298</v>
      </c>
      <c r="H446">
        <v>2.0829765800184799</v>
      </c>
      <c r="I446">
        <v>1.6501471211171901</v>
      </c>
    </row>
    <row r="447" spans="1:9" x14ac:dyDescent="0.2">
      <c r="A447" t="s">
        <v>547</v>
      </c>
      <c r="B447">
        <v>6.28483487830984</v>
      </c>
      <c r="C447">
        <v>4.6665527089002001</v>
      </c>
      <c r="D447">
        <v>3.5224430224655299</v>
      </c>
      <c r="E447">
        <v>4.1628332236787804</v>
      </c>
      <c r="F447">
        <v>1.97007131504385</v>
      </c>
      <c r="G447">
        <v>3.2757206442475999</v>
      </c>
      <c r="H447">
        <v>3.9804092987742998</v>
      </c>
      <c r="I447">
        <v>3.8426381230721498</v>
      </c>
    </row>
    <row r="448" spans="1:9" x14ac:dyDescent="0.2">
      <c r="A448" t="s">
        <v>548</v>
      </c>
      <c r="B448">
        <v>2.5431874083438699</v>
      </c>
      <c r="C448">
        <v>4.5782840727206597</v>
      </c>
      <c r="D448">
        <v>3.7087976504192302</v>
      </c>
      <c r="E448">
        <v>3.7356556288040701</v>
      </c>
      <c r="F448">
        <v>5.2864943450636002</v>
      </c>
      <c r="G448">
        <v>4.5901526520435398</v>
      </c>
      <c r="H448">
        <v>4.0737619595658296</v>
      </c>
      <c r="I448">
        <v>4.15696985076237</v>
      </c>
    </row>
    <row r="449" spans="1:9" x14ac:dyDescent="0.2">
      <c r="A449" t="s">
        <v>549</v>
      </c>
      <c r="B449">
        <v>10.65690139024</v>
      </c>
      <c r="C449">
        <v>9.9243029758654</v>
      </c>
      <c r="D449">
        <v>9.4603076428167405</v>
      </c>
      <c r="E449">
        <v>13.1596270637604</v>
      </c>
      <c r="F449">
        <v>11.480236369799499</v>
      </c>
      <c r="G449">
        <v>10.017086838477301</v>
      </c>
      <c r="H449">
        <v>10.7830770468266</v>
      </c>
      <c r="I449">
        <v>10.336994114358699</v>
      </c>
    </row>
    <row r="450" spans="1:9" x14ac:dyDescent="0.2">
      <c r="A450" t="s">
        <v>550</v>
      </c>
      <c r="B450">
        <v>10.670345081411201</v>
      </c>
      <c r="C450">
        <v>10.7130074970427</v>
      </c>
      <c r="D450">
        <v>14.2207207518579</v>
      </c>
      <c r="E450">
        <v>9.7461234241999506</v>
      </c>
      <c r="F450">
        <v>14.1152678578052</v>
      </c>
      <c r="G450">
        <v>12.3220116633064</v>
      </c>
      <c r="H450">
        <v>11.964579379270599</v>
      </c>
      <c r="I450">
        <v>11.517509580174501</v>
      </c>
    </row>
    <row r="451" spans="1:9" x14ac:dyDescent="0.2">
      <c r="A451" t="s">
        <v>551</v>
      </c>
      <c r="B451">
        <v>6.9897501666199604</v>
      </c>
      <c r="C451">
        <v>3.7841198576877102</v>
      </c>
      <c r="D451">
        <v>2.4709749480849998</v>
      </c>
      <c r="E451">
        <v>5.2272944826028196</v>
      </c>
      <c r="F451">
        <v>5.7666773151503303</v>
      </c>
      <c r="G451">
        <v>4.2491977235059997</v>
      </c>
      <c r="H451">
        <v>4.7480024156086396</v>
      </c>
      <c r="I451">
        <v>4.7382461030544096</v>
      </c>
    </row>
    <row r="452" spans="1:9" x14ac:dyDescent="0.2">
      <c r="A452" t="s">
        <v>552</v>
      </c>
      <c r="B452">
        <v>6.6948510143902196</v>
      </c>
      <c r="C452">
        <v>7.8968537213774299</v>
      </c>
      <c r="D452">
        <v>9.7339898643898408</v>
      </c>
      <c r="E452">
        <v>5.7706208287292604</v>
      </c>
      <c r="F452">
        <v>12.2001137310024</v>
      </c>
      <c r="G452">
        <v>9.58183905411863</v>
      </c>
      <c r="H452">
        <v>8.6463780356679596</v>
      </c>
      <c r="I452">
        <v>8.7393463877480304</v>
      </c>
    </row>
    <row r="453" spans="1:9" x14ac:dyDescent="0.2">
      <c r="A453" t="s">
        <v>23</v>
      </c>
      <c r="B453">
        <v>1.2242114426059201</v>
      </c>
      <c r="C453">
        <v>1.90869252801189</v>
      </c>
      <c r="D453">
        <v>1.16291849726713</v>
      </c>
      <c r="E453">
        <v>1.2157173360362601</v>
      </c>
      <c r="F453">
        <v>0.95424876339251596</v>
      </c>
      <c r="G453">
        <v>1.24806943809437</v>
      </c>
      <c r="H453">
        <v>1.28564300090135</v>
      </c>
      <c r="I453">
        <v>1.2199643893210901</v>
      </c>
    </row>
    <row r="454" spans="1:9" x14ac:dyDescent="0.2">
      <c r="A454" t="s">
        <v>553</v>
      </c>
      <c r="B454">
        <v>3.9126110290200198</v>
      </c>
      <c r="C454">
        <v>7.2140735272872796</v>
      </c>
      <c r="D454">
        <v>4.9394201417919099</v>
      </c>
      <c r="E454">
        <v>4.3283407248097499</v>
      </c>
      <c r="F454">
        <v>3.6902955058540101</v>
      </c>
      <c r="G454">
        <v>2.5629829913620399</v>
      </c>
      <c r="H454">
        <v>4.4412873200208303</v>
      </c>
      <c r="I454">
        <v>4.1204758769148802</v>
      </c>
    </row>
    <row r="455" spans="1:9" x14ac:dyDescent="0.2">
      <c r="A455" t="s">
        <v>554</v>
      </c>
      <c r="B455">
        <v>9.5407040731214892</v>
      </c>
      <c r="C455">
        <v>9.8623522630053806</v>
      </c>
      <c r="D455">
        <v>8.6304734369714193</v>
      </c>
      <c r="E455">
        <v>11.212140900038699</v>
      </c>
      <c r="F455">
        <v>11.377096274215701</v>
      </c>
      <c r="G455">
        <v>8.3243413030434592</v>
      </c>
      <c r="H455">
        <v>9.8245180417327003</v>
      </c>
      <c r="I455">
        <v>9.7015281680634402</v>
      </c>
    </row>
    <row r="456" spans="1:9" x14ac:dyDescent="0.2">
      <c r="A456" t="s">
        <v>21</v>
      </c>
      <c r="B456">
        <v>1.11276552477266</v>
      </c>
      <c r="C456">
        <v>1.7243441660671599</v>
      </c>
      <c r="D456">
        <v>1.43463972103128</v>
      </c>
      <c r="E456">
        <v>0.85604776601145804</v>
      </c>
      <c r="F456">
        <v>0.90521707280568298</v>
      </c>
      <c r="G456">
        <v>1.6115675744136899</v>
      </c>
      <c r="H456">
        <v>1.27409697085032</v>
      </c>
      <c r="I456">
        <v>1.2737026229019699</v>
      </c>
    </row>
    <row r="457" spans="1:9" x14ac:dyDescent="0.2">
      <c r="A457" t="s">
        <v>136</v>
      </c>
      <c r="B457">
        <v>6.5080079428042703</v>
      </c>
      <c r="C457">
        <v>10.2617295504973</v>
      </c>
      <c r="D457">
        <v>29.451449214071101</v>
      </c>
      <c r="E457">
        <v>5.8925595160543702</v>
      </c>
      <c r="F457">
        <v>8.0081461231768891</v>
      </c>
      <c r="G457">
        <v>9.6308666470312705</v>
      </c>
      <c r="H457">
        <v>11.625459832272499</v>
      </c>
      <c r="I457">
        <v>8.8195063851040807</v>
      </c>
    </row>
    <row r="458" spans="1:9" x14ac:dyDescent="0.2">
      <c r="A458" t="s">
        <v>46</v>
      </c>
      <c r="B458">
        <v>2.1774275117927702</v>
      </c>
      <c r="C458">
        <v>2.288568565936</v>
      </c>
      <c r="D458">
        <v>1.8302942418599499</v>
      </c>
      <c r="E458">
        <v>1.9489424775309301</v>
      </c>
      <c r="F458">
        <v>1.60509874308153</v>
      </c>
      <c r="G458">
        <v>3.15269566466272</v>
      </c>
      <c r="H458">
        <v>2.1671712008106501</v>
      </c>
      <c r="I458">
        <v>2.0631849946618499</v>
      </c>
    </row>
    <row r="459" spans="1:9" x14ac:dyDescent="0.2">
      <c r="A459" t="s">
        <v>555</v>
      </c>
      <c r="B459">
        <v>3.8404178539346101</v>
      </c>
      <c r="C459">
        <v>3.4225197240915302</v>
      </c>
      <c r="D459">
        <v>4.8968075686586401</v>
      </c>
      <c r="E459">
        <v>3.70515179412256</v>
      </c>
      <c r="F459">
        <v>3.87455781821579</v>
      </c>
      <c r="G459">
        <v>3.3320142375863502</v>
      </c>
      <c r="H459">
        <v>3.84524483276825</v>
      </c>
      <c r="I459">
        <v>3.7727848240285802</v>
      </c>
    </row>
    <row r="460" spans="1:9" x14ac:dyDescent="0.2">
      <c r="A460" t="s">
        <v>556</v>
      </c>
      <c r="B460">
        <v>6.2453685396723699</v>
      </c>
      <c r="C460">
        <v>4.97923782851087</v>
      </c>
      <c r="D460">
        <v>4.6923263286383197</v>
      </c>
      <c r="E460">
        <v>5.4458610386399702</v>
      </c>
      <c r="F460">
        <v>5.4434889265509101</v>
      </c>
      <c r="G460">
        <v>8.0836055743553494</v>
      </c>
      <c r="H460">
        <v>5.81498137272796</v>
      </c>
      <c r="I460">
        <v>5.4446749825954397</v>
      </c>
    </row>
    <row r="461" spans="1:9" x14ac:dyDescent="0.2">
      <c r="A461" t="s">
        <v>557</v>
      </c>
      <c r="B461">
        <v>6.4885295722572804</v>
      </c>
      <c r="C461">
        <v>8.6235172813884908</v>
      </c>
      <c r="D461">
        <v>3.8310042376134299</v>
      </c>
      <c r="E461">
        <v>4.6587233423598997</v>
      </c>
      <c r="F461">
        <v>3.43654367110326</v>
      </c>
      <c r="G461">
        <v>3.1681980234131499</v>
      </c>
      <c r="H461">
        <v>5.0344193546892502</v>
      </c>
      <c r="I461">
        <v>4.2448637899866597</v>
      </c>
    </row>
    <row r="462" spans="1:9" x14ac:dyDescent="0.2">
      <c r="A462" t="s">
        <v>558</v>
      </c>
      <c r="B462">
        <v>4.6365745093789599</v>
      </c>
      <c r="C462">
        <v>4.0354915531309903</v>
      </c>
      <c r="D462">
        <v>3.8052599299247301</v>
      </c>
      <c r="E462">
        <v>3.4733851827859401</v>
      </c>
      <c r="F462">
        <v>3.0532444702856201</v>
      </c>
      <c r="G462">
        <v>6.5636629332521599</v>
      </c>
      <c r="H462">
        <v>4.2612697631263998</v>
      </c>
      <c r="I462">
        <v>3.9203757415278599</v>
      </c>
    </row>
    <row r="463" spans="1:9" x14ac:dyDescent="0.2">
      <c r="A463" t="s">
        <v>62</v>
      </c>
      <c r="B463">
        <v>3.6868949669056601</v>
      </c>
      <c r="C463">
        <v>2.7814023802732399</v>
      </c>
      <c r="D463">
        <v>4.5414932900946701</v>
      </c>
      <c r="E463">
        <v>2.9660806370224302</v>
      </c>
      <c r="F463">
        <v>2.8411196883950001</v>
      </c>
      <c r="G463">
        <v>4.0198774468780201</v>
      </c>
      <c r="H463">
        <v>3.4728114015948299</v>
      </c>
      <c r="I463">
        <v>3.3264878019640398</v>
      </c>
    </row>
    <row r="464" spans="1:9" x14ac:dyDescent="0.2">
      <c r="A464" t="s">
        <v>559</v>
      </c>
      <c r="B464">
        <v>6.5671647233272799</v>
      </c>
      <c r="C464">
        <v>1.94627042995973</v>
      </c>
      <c r="D464">
        <v>5.0854547134733998</v>
      </c>
      <c r="E464">
        <v>8.8322418306990205</v>
      </c>
      <c r="F464">
        <v>5.1054792598192602</v>
      </c>
      <c r="G464">
        <v>3.9838583759311001</v>
      </c>
      <c r="H464">
        <v>5.2534115555349601</v>
      </c>
      <c r="I464">
        <v>5.09546698664633</v>
      </c>
    </row>
    <row r="465" spans="1:9" x14ac:dyDescent="0.2">
      <c r="A465" t="s">
        <v>560</v>
      </c>
      <c r="B465">
        <v>1.1726348094557699</v>
      </c>
      <c r="C465">
        <v>1.86208751704633</v>
      </c>
      <c r="D465">
        <v>1.49223917701786</v>
      </c>
      <c r="E465">
        <v>1.5364057621440801</v>
      </c>
      <c r="F465">
        <v>1.19872749619929</v>
      </c>
      <c r="G465">
        <v>2.0850533443913202</v>
      </c>
      <c r="H465">
        <v>1.5578580177091099</v>
      </c>
      <c r="I465">
        <v>1.5143224695809701</v>
      </c>
    </row>
    <row r="466" spans="1:9" x14ac:dyDescent="0.2">
      <c r="A466" t="s">
        <v>94</v>
      </c>
      <c r="B466">
        <v>13.6114992642195</v>
      </c>
      <c r="C466">
        <v>8.6175533514287395</v>
      </c>
      <c r="D466">
        <v>10.439509468584699</v>
      </c>
      <c r="E466">
        <v>6.60205632544716</v>
      </c>
      <c r="F466">
        <v>24.087951753452</v>
      </c>
      <c r="G466">
        <v>11.318030665395</v>
      </c>
      <c r="H466">
        <v>12.4461001380879</v>
      </c>
      <c r="I466">
        <v>10.878770066989899</v>
      </c>
    </row>
    <row r="467" spans="1:9" x14ac:dyDescent="0.2">
      <c r="A467" t="s">
        <v>561</v>
      </c>
      <c r="B467">
        <v>3.1709541264376599</v>
      </c>
      <c r="C467">
        <v>8.5205675747953702</v>
      </c>
      <c r="D467" t="s">
        <v>118</v>
      </c>
      <c r="E467">
        <v>1.93847964884839</v>
      </c>
      <c r="F467">
        <v>19.7937954136199</v>
      </c>
      <c r="G467">
        <v>10.1060975812007</v>
      </c>
      <c r="H467">
        <v>8.7059788689804005</v>
      </c>
      <c r="I467">
        <v>8.5205675747953702</v>
      </c>
    </row>
    <row r="468" spans="1:9" x14ac:dyDescent="0.2">
      <c r="A468" t="s">
        <v>562</v>
      </c>
      <c r="B468">
        <v>3.0821621353149902</v>
      </c>
      <c r="C468">
        <v>3.0341807199220998</v>
      </c>
      <c r="D468">
        <v>2.2333100475830201</v>
      </c>
      <c r="E468">
        <v>2.8223197800293298</v>
      </c>
      <c r="F468">
        <v>2.3798828369303</v>
      </c>
      <c r="G468">
        <v>3.6404586527509202</v>
      </c>
      <c r="H468">
        <v>2.86538569542178</v>
      </c>
      <c r="I468">
        <v>2.9282502499757199</v>
      </c>
    </row>
    <row r="469" spans="1:9" x14ac:dyDescent="0.2">
      <c r="A469" t="s">
        <v>563</v>
      </c>
      <c r="B469">
        <v>1.85712983282897</v>
      </c>
      <c r="C469">
        <v>2.4431856682437201</v>
      </c>
      <c r="D469">
        <v>1.9419870293419399</v>
      </c>
      <c r="E469">
        <v>2.4926390928557001</v>
      </c>
      <c r="F469">
        <v>1.7552602020613901</v>
      </c>
      <c r="G469">
        <v>4.3281651177959999</v>
      </c>
      <c r="H469">
        <v>2.4697278238546199</v>
      </c>
      <c r="I469">
        <v>2.1925863487928301</v>
      </c>
    </row>
    <row r="470" spans="1:9" x14ac:dyDescent="0.2">
      <c r="A470" t="s">
        <v>564</v>
      </c>
      <c r="B470">
        <v>5.1393948186214802</v>
      </c>
      <c r="C470">
        <v>4.5704166469554002</v>
      </c>
      <c r="D470">
        <v>2.74002126429572</v>
      </c>
      <c r="E470">
        <v>3.51246155797973</v>
      </c>
      <c r="F470">
        <v>6.5315511610983101</v>
      </c>
      <c r="G470">
        <v>5.8912896180312204</v>
      </c>
      <c r="H470">
        <v>4.7308558444969799</v>
      </c>
      <c r="I470">
        <v>4.8549057327884402</v>
      </c>
    </row>
    <row r="471" spans="1:9" x14ac:dyDescent="0.2">
      <c r="A471" t="s">
        <v>565</v>
      </c>
      <c r="B471">
        <v>3.7305510262815602</v>
      </c>
      <c r="C471">
        <v>3.29473757021856</v>
      </c>
      <c r="D471">
        <v>2.87190470320619</v>
      </c>
      <c r="E471">
        <v>3.1515677114752698</v>
      </c>
      <c r="F471">
        <v>3.6877490184718802</v>
      </c>
      <c r="G471">
        <v>2.3505577749224802</v>
      </c>
      <c r="H471">
        <v>3.1811779674293201</v>
      </c>
      <c r="I471">
        <v>3.22315264084691</v>
      </c>
    </row>
    <row r="472" spans="1:9" x14ac:dyDescent="0.2">
      <c r="A472" t="s">
        <v>566</v>
      </c>
      <c r="B472">
        <v>1.1462009493112799</v>
      </c>
      <c r="C472">
        <v>1.27233395007182</v>
      </c>
      <c r="D472">
        <v>1.76213797878694</v>
      </c>
      <c r="E472">
        <v>1.1579870071762</v>
      </c>
      <c r="F472">
        <v>1.4782187041316399</v>
      </c>
      <c r="G472">
        <v>0.89152245315273004</v>
      </c>
      <c r="H472">
        <v>1.2847335071051</v>
      </c>
      <c r="I472">
        <v>1.21516047862401</v>
      </c>
    </row>
    <row r="473" spans="1:9" x14ac:dyDescent="0.2">
      <c r="A473" t="s">
        <v>567</v>
      </c>
      <c r="B473">
        <v>1.9651829616234799</v>
      </c>
      <c r="C473">
        <v>2.3921969679667399</v>
      </c>
      <c r="D473">
        <v>1.5399320010377799</v>
      </c>
      <c r="E473">
        <v>1.5898771140764201</v>
      </c>
      <c r="F473">
        <v>1.2720151447721799</v>
      </c>
      <c r="G473">
        <v>1.3721705031628</v>
      </c>
      <c r="H473">
        <v>1.68856244877323</v>
      </c>
      <c r="I473">
        <v>1.5649045575570999</v>
      </c>
    </row>
    <row r="474" spans="1:9" x14ac:dyDescent="0.2">
      <c r="A474" t="s">
        <v>568</v>
      </c>
      <c r="B474">
        <v>5.0022402877003298</v>
      </c>
      <c r="C474">
        <v>2.2013648766649099</v>
      </c>
      <c r="D474">
        <v>3.1138652713377</v>
      </c>
      <c r="E474">
        <v>1.6115732504700799</v>
      </c>
      <c r="F474">
        <v>3.6076925016642098</v>
      </c>
      <c r="G474">
        <v>4.2666126659223602</v>
      </c>
      <c r="H474">
        <v>3.3005581422932599</v>
      </c>
      <c r="I474">
        <v>3.3607788865009498</v>
      </c>
    </row>
    <row r="475" spans="1:9" x14ac:dyDescent="0.2">
      <c r="A475" t="s">
        <v>170</v>
      </c>
      <c r="B475">
        <v>2.6627743785851399</v>
      </c>
      <c r="C475">
        <v>6.4336247427461899</v>
      </c>
      <c r="D475">
        <v>122.672348632737</v>
      </c>
      <c r="E475">
        <v>4.1922759406828902</v>
      </c>
      <c r="F475">
        <v>6.5839036584637798</v>
      </c>
      <c r="G475">
        <v>4.0351200737821804</v>
      </c>
      <c r="H475">
        <v>24.430007904499501</v>
      </c>
      <c r="I475">
        <v>5.3129503417145401</v>
      </c>
    </row>
    <row r="476" spans="1:9" x14ac:dyDescent="0.2">
      <c r="A476" t="s">
        <v>569</v>
      </c>
      <c r="B476">
        <v>5.8279356286061503</v>
      </c>
      <c r="C476">
        <v>1.98732732235842</v>
      </c>
      <c r="D476">
        <v>7.4683456056941102</v>
      </c>
      <c r="E476">
        <v>8.9819189897248997</v>
      </c>
      <c r="F476">
        <v>4.9060902460165998</v>
      </c>
      <c r="G476">
        <v>4.0941160941424997</v>
      </c>
      <c r="H476">
        <v>5.5442889810904497</v>
      </c>
      <c r="I476">
        <v>5.3670129373113804</v>
      </c>
    </row>
    <row r="477" spans="1:9" x14ac:dyDescent="0.2">
      <c r="A477" t="s">
        <v>570</v>
      </c>
      <c r="B477">
        <v>0.74414786297890001</v>
      </c>
      <c r="C477">
        <v>1.88709653612758</v>
      </c>
      <c r="D477">
        <v>1.1760853530179201</v>
      </c>
      <c r="E477">
        <v>1.39840008633847</v>
      </c>
      <c r="F477">
        <v>1.46398149347602</v>
      </c>
      <c r="G477">
        <v>0.83206507952465203</v>
      </c>
      <c r="H477">
        <v>1.2502960685772599</v>
      </c>
      <c r="I477">
        <v>1.2872427196781899</v>
      </c>
    </row>
    <row r="478" spans="1:9" x14ac:dyDescent="0.2">
      <c r="A478" t="s">
        <v>571</v>
      </c>
      <c r="B478">
        <v>3.9019968134414</v>
      </c>
      <c r="C478">
        <v>1.8235141967381501</v>
      </c>
      <c r="D478">
        <v>1.56657540590402</v>
      </c>
      <c r="E478">
        <v>1.92872703754287</v>
      </c>
      <c r="F478">
        <v>3.07821316619258</v>
      </c>
      <c r="G478">
        <v>2.91273390241071</v>
      </c>
      <c r="H478">
        <v>2.53529342037162</v>
      </c>
      <c r="I478">
        <v>2.4207304699767902</v>
      </c>
    </row>
    <row r="479" spans="1:9" x14ac:dyDescent="0.2">
      <c r="A479" t="s">
        <v>162</v>
      </c>
      <c r="B479">
        <v>3.6836690132428598</v>
      </c>
      <c r="C479">
        <v>4.3963684336342697</v>
      </c>
      <c r="D479">
        <v>57.099544924585899</v>
      </c>
      <c r="E479">
        <v>4.71945095623171</v>
      </c>
      <c r="F479">
        <v>5.8086250470951999</v>
      </c>
      <c r="G479">
        <v>5.9605531538124401</v>
      </c>
      <c r="H479">
        <v>13.611368588100399</v>
      </c>
      <c r="I479">
        <v>5.26403800166345</v>
      </c>
    </row>
    <row r="480" spans="1:9" x14ac:dyDescent="0.2">
      <c r="A480" t="s">
        <v>572</v>
      </c>
      <c r="B480">
        <v>2.7310869359564101</v>
      </c>
      <c r="C480">
        <v>3.5593104463088499</v>
      </c>
      <c r="D480">
        <v>3.5614614323046099</v>
      </c>
      <c r="E480">
        <v>3.0824605431060998</v>
      </c>
      <c r="F480">
        <v>4.9767769340785799</v>
      </c>
      <c r="G480">
        <v>2.4111274268147298</v>
      </c>
      <c r="H480">
        <v>3.3870372864282099</v>
      </c>
      <c r="I480">
        <v>3.32088549470748</v>
      </c>
    </row>
    <row r="481" spans="1:9" x14ac:dyDescent="0.2">
      <c r="A481" t="s">
        <v>573</v>
      </c>
      <c r="B481">
        <v>6.51759925825798</v>
      </c>
      <c r="C481">
        <v>4.6408858236113</v>
      </c>
      <c r="D481">
        <v>3.6844333620724901</v>
      </c>
      <c r="E481">
        <v>4.0069817981519398</v>
      </c>
      <c r="F481">
        <v>4.7595766340429204</v>
      </c>
      <c r="G481">
        <v>2.1247399789100698</v>
      </c>
      <c r="H481">
        <v>4.2890361425077801</v>
      </c>
      <c r="I481">
        <v>4.3239338108816199</v>
      </c>
    </row>
    <row r="482" spans="1:9" x14ac:dyDescent="0.2">
      <c r="A482" t="s">
        <v>574</v>
      </c>
      <c r="B482">
        <v>2.03137079829999</v>
      </c>
      <c r="C482">
        <v>2.4665586682408001</v>
      </c>
      <c r="D482">
        <v>2.0079239735607302</v>
      </c>
      <c r="E482">
        <v>1.79210972748388</v>
      </c>
      <c r="F482">
        <v>2.0350706881721399</v>
      </c>
      <c r="G482">
        <v>2.00633182182017</v>
      </c>
      <c r="H482">
        <v>2.0565609462629499</v>
      </c>
      <c r="I482">
        <v>2.0196473859303601</v>
      </c>
    </row>
    <row r="483" spans="1:9" x14ac:dyDescent="0.2">
      <c r="A483" t="s">
        <v>575</v>
      </c>
      <c r="B483">
        <v>6.4548506694860297</v>
      </c>
      <c r="C483">
        <v>12.7050193624006</v>
      </c>
      <c r="D483">
        <v>9.7645226938036895</v>
      </c>
      <c r="E483">
        <v>16.8554460040782</v>
      </c>
      <c r="F483">
        <v>15.247768683581</v>
      </c>
      <c r="G483">
        <v>13.1361130754192</v>
      </c>
      <c r="H483">
        <v>12.3606200814614</v>
      </c>
      <c r="I483">
        <v>12.920566218909901</v>
      </c>
    </row>
    <row r="484" spans="1:9" x14ac:dyDescent="0.2">
      <c r="A484" t="s">
        <v>576</v>
      </c>
      <c r="B484">
        <v>1.5040617612730101</v>
      </c>
      <c r="C484">
        <v>4.2467417663113798</v>
      </c>
      <c r="D484">
        <v>1.8795691368265699</v>
      </c>
      <c r="E484">
        <v>3.2229710722876801</v>
      </c>
      <c r="F484">
        <v>1.72201795223036</v>
      </c>
      <c r="G484">
        <v>4.1180326401413296</v>
      </c>
      <c r="H484">
        <v>2.7822323881783899</v>
      </c>
      <c r="I484">
        <v>2.5512701045571302</v>
      </c>
    </row>
    <row r="485" spans="1:9" x14ac:dyDescent="0.2">
      <c r="A485" t="s">
        <v>577</v>
      </c>
      <c r="B485">
        <v>3.9151620409808698</v>
      </c>
      <c r="C485">
        <v>4.50633792812273</v>
      </c>
      <c r="D485">
        <v>2.5487474114523199</v>
      </c>
      <c r="E485">
        <v>3.8024147637394501</v>
      </c>
      <c r="F485">
        <v>3.9848039703043798</v>
      </c>
      <c r="G485">
        <v>4.2207928834626003</v>
      </c>
      <c r="H485">
        <v>3.8297098330103898</v>
      </c>
      <c r="I485">
        <v>3.9499830056426202</v>
      </c>
    </row>
    <row r="486" spans="1:9" x14ac:dyDescent="0.2">
      <c r="A486" t="s">
        <v>578</v>
      </c>
      <c r="B486">
        <v>2.69425614783585</v>
      </c>
      <c r="C486">
        <v>3.4860510917755301</v>
      </c>
      <c r="D486">
        <v>2.3025125565604698</v>
      </c>
      <c r="E486">
        <v>3.0054739898233298</v>
      </c>
      <c r="F486">
        <v>3.10829852149587</v>
      </c>
      <c r="G486">
        <v>2.8251957730481898</v>
      </c>
      <c r="H486">
        <v>2.9036313467565402</v>
      </c>
      <c r="I486">
        <v>2.91533488143576</v>
      </c>
    </row>
    <row r="487" spans="1:9" x14ac:dyDescent="0.2">
      <c r="A487" t="s">
        <v>579</v>
      </c>
      <c r="B487">
        <v>2.0626515001697898</v>
      </c>
      <c r="C487">
        <v>2.69981995376807</v>
      </c>
      <c r="D487">
        <v>1.7671922377886</v>
      </c>
      <c r="E487">
        <v>2.0930370249262702</v>
      </c>
      <c r="F487">
        <v>1.7648042045421599</v>
      </c>
      <c r="G487">
        <v>2.7836357771896698</v>
      </c>
      <c r="H487">
        <v>2.1951901163974301</v>
      </c>
      <c r="I487">
        <v>2.0778442625480298</v>
      </c>
    </row>
    <row r="488" spans="1:9" x14ac:dyDescent="0.2">
      <c r="A488" t="s">
        <v>580</v>
      </c>
      <c r="B488">
        <v>8.7194274562420908</v>
      </c>
      <c r="C488">
        <v>6.1896643547524599</v>
      </c>
      <c r="D488">
        <v>4.2944363397181204</v>
      </c>
      <c r="E488">
        <v>6.2509820046923696</v>
      </c>
      <c r="F488">
        <v>4.7008265591760798</v>
      </c>
      <c r="G488">
        <v>5.37518532501353</v>
      </c>
      <c r="H488">
        <v>5.9217536732657798</v>
      </c>
      <c r="I488">
        <v>5.7824248398829896</v>
      </c>
    </row>
    <row r="489" spans="1:9" x14ac:dyDescent="0.2">
      <c r="A489" t="s">
        <v>581</v>
      </c>
      <c r="B489">
        <v>2.5943510507149501</v>
      </c>
      <c r="C489">
        <v>3.1712281517657002</v>
      </c>
      <c r="D489">
        <v>2.8314079735695699</v>
      </c>
      <c r="E489">
        <v>2.98930227163495</v>
      </c>
      <c r="F489">
        <v>3.1143595479133901</v>
      </c>
      <c r="G489">
        <v>2.9695614467039499</v>
      </c>
      <c r="H489">
        <v>2.9450350737170798</v>
      </c>
      <c r="I489">
        <v>2.9794318591694502</v>
      </c>
    </row>
    <row r="490" spans="1:9" x14ac:dyDescent="0.2">
      <c r="A490" t="s">
        <v>582</v>
      </c>
      <c r="B490">
        <v>3.97055788911047</v>
      </c>
      <c r="C490">
        <v>4.5193200769005202</v>
      </c>
      <c r="D490">
        <v>2.00387110429268</v>
      </c>
      <c r="E490">
        <v>3.9072232927311399</v>
      </c>
      <c r="F490">
        <v>3.2874887840214702</v>
      </c>
      <c r="G490">
        <v>2.76795358692444</v>
      </c>
      <c r="H490">
        <v>3.4094024556634501</v>
      </c>
      <c r="I490">
        <v>3.5973560383762999</v>
      </c>
    </row>
    <row r="491" spans="1:9" x14ac:dyDescent="0.2">
      <c r="A491" t="s">
        <v>583</v>
      </c>
      <c r="B491">
        <v>8.2518668977798892</v>
      </c>
      <c r="C491">
        <v>8.52751208284546</v>
      </c>
      <c r="D491">
        <v>9.0446816321409198</v>
      </c>
      <c r="E491">
        <v>6.32323265478907</v>
      </c>
      <c r="F491">
        <v>7.4574135626375098</v>
      </c>
      <c r="G491">
        <v>6.9921249712563203</v>
      </c>
      <c r="H491">
        <v>7.7661386335748599</v>
      </c>
      <c r="I491">
        <v>7.8546402302086999</v>
      </c>
    </row>
    <row r="492" spans="1:9" x14ac:dyDescent="0.2">
      <c r="A492" t="s">
        <v>584</v>
      </c>
      <c r="B492">
        <v>5.6292512304694498</v>
      </c>
      <c r="C492">
        <v>4.7877841794009601</v>
      </c>
      <c r="D492">
        <v>3.3072748761185502</v>
      </c>
      <c r="E492">
        <v>2.4105902409125601</v>
      </c>
      <c r="F492">
        <v>2.81470395590391</v>
      </c>
      <c r="G492">
        <v>3.8982679912854299</v>
      </c>
      <c r="H492">
        <v>3.8079787456818099</v>
      </c>
      <c r="I492">
        <v>3.60277143370199</v>
      </c>
    </row>
    <row r="493" spans="1:9" x14ac:dyDescent="0.2">
      <c r="A493" t="s">
        <v>585</v>
      </c>
      <c r="B493">
        <v>1.75624545980658</v>
      </c>
      <c r="C493">
        <v>1.9247559037957001</v>
      </c>
      <c r="D493">
        <v>1.7181469071251301</v>
      </c>
      <c r="E493">
        <v>1.5236216021254501</v>
      </c>
      <c r="F493">
        <v>1.89781764756961</v>
      </c>
      <c r="G493">
        <v>1.8218929090793501</v>
      </c>
      <c r="H493">
        <v>1.7737467382503</v>
      </c>
      <c r="I493">
        <v>1.78906918444296</v>
      </c>
    </row>
    <row r="494" spans="1:9" x14ac:dyDescent="0.2">
      <c r="A494" t="s">
        <v>586</v>
      </c>
      <c r="B494">
        <v>2.57399334686616</v>
      </c>
      <c r="C494">
        <v>2.0615733194841002</v>
      </c>
      <c r="D494">
        <v>2.3409633923675099</v>
      </c>
      <c r="E494">
        <v>1.8779470337869999</v>
      </c>
      <c r="F494">
        <v>1.28851655699204</v>
      </c>
      <c r="G494">
        <v>1.9246440793641499</v>
      </c>
      <c r="H494">
        <v>2.0112729548101602</v>
      </c>
      <c r="I494">
        <v>1.9931086994241201</v>
      </c>
    </row>
    <row r="495" spans="1:9" x14ac:dyDescent="0.2">
      <c r="A495" t="s">
        <v>587</v>
      </c>
      <c r="B495">
        <v>2.8698772684317402</v>
      </c>
      <c r="C495">
        <v>2.4194564782527199</v>
      </c>
      <c r="D495">
        <v>2.9898837279211898</v>
      </c>
      <c r="E495">
        <v>2.4342141613083101</v>
      </c>
      <c r="F495">
        <v>1.3864290379211499</v>
      </c>
      <c r="G495">
        <v>2.8597571525480401</v>
      </c>
      <c r="H495">
        <v>2.4932696377305299</v>
      </c>
      <c r="I495">
        <v>2.6469856569281802</v>
      </c>
    </row>
    <row r="496" spans="1:9" x14ac:dyDescent="0.2">
      <c r="A496" t="s">
        <v>588</v>
      </c>
      <c r="B496">
        <v>7.2210519597599401</v>
      </c>
      <c r="C496">
        <v>5.3870936378926197</v>
      </c>
      <c r="D496">
        <v>4.1979504921903903</v>
      </c>
      <c r="E496">
        <v>3.7914861055075599</v>
      </c>
      <c r="F496">
        <v>4.0063393768114999</v>
      </c>
      <c r="G496">
        <v>4.3120167539723298</v>
      </c>
      <c r="H496">
        <v>4.8193230543557197</v>
      </c>
      <c r="I496">
        <v>4.25498362308136</v>
      </c>
    </row>
    <row r="497" spans="1:9" x14ac:dyDescent="0.2">
      <c r="A497" t="s">
        <v>589</v>
      </c>
      <c r="B497">
        <v>5.1699316167098504</v>
      </c>
      <c r="C497">
        <v>4.2074639109661698</v>
      </c>
      <c r="D497">
        <v>4.2877716547682798</v>
      </c>
      <c r="E497">
        <v>3.5292252656831899</v>
      </c>
      <c r="F497">
        <v>2.7040899774390201</v>
      </c>
      <c r="G497">
        <v>5.1870433970459899</v>
      </c>
      <c r="H497">
        <v>4.1809209704354204</v>
      </c>
      <c r="I497">
        <v>4.2476177828672297</v>
      </c>
    </row>
    <row r="498" spans="1:9" x14ac:dyDescent="0.2">
      <c r="A498" t="s">
        <v>155</v>
      </c>
      <c r="B498">
        <v>4.2718746696362704</v>
      </c>
      <c r="C498">
        <v>3.8308532807356301</v>
      </c>
      <c r="D498">
        <v>68.158245244239197</v>
      </c>
      <c r="E498">
        <v>4.8478512888957397</v>
      </c>
      <c r="F498">
        <v>6.0351401423936197</v>
      </c>
      <c r="G498">
        <v>4.0335354792743399</v>
      </c>
      <c r="H498">
        <v>15.196250017529101</v>
      </c>
      <c r="I498">
        <v>4.5598629792660104</v>
      </c>
    </row>
    <row r="499" spans="1:9" x14ac:dyDescent="0.2">
      <c r="A499" t="s">
        <v>590</v>
      </c>
      <c r="B499">
        <v>4.5395802125470004</v>
      </c>
      <c r="C499">
        <v>4.0935390891780896</v>
      </c>
      <c r="D499">
        <v>7.6085398531323101</v>
      </c>
      <c r="E499">
        <v>3.8986970277183999</v>
      </c>
      <c r="F499">
        <v>6.2206281784118804</v>
      </c>
      <c r="G499">
        <v>4.7735613182900503</v>
      </c>
      <c r="H499">
        <v>5.1890909465462904</v>
      </c>
      <c r="I499">
        <v>4.6565707654185298</v>
      </c>
    </row>
    <row r="500" spans="1:9" x14ac:dyDescent="0.2">
      <c r="A500" t="s">
        <v>591</v>
      </c>
      <c r="B500">
        <v>1.54388445616389</v>
      </c>
      <c r="C500">
        <v>3.4005319007404</v>
      </c>
      <c r="D500">
        <v>2.8976763753425301</v>
      </c>
      <c r="E500">
        <v>3.06833869902602</v>
      </c>
      <c r="F500">
        <v>1.1533777932165501</v>
      </c>
      <c r="G500">
        <v>2.2391166361885402</v>
      </c>
      <c r="H500">
        <v>2.3838209767796501</v>
      </c>
      <c r="I500">
        <v>2.5683965057655298</v>
      </c>
    </row>
    <row r="501" spans="1:9" x14ac:dyDescent="0.2">
      <c r="A501" t="s">
        <v>592</v>
      </c>
      <c r="B501">
        <v>11.381924412339</v>
      </c>
      <c r="C501">
        <v>4.8666901176281696</v>
      </c>
      <c r="D501">
        <v>8.7743479380450093</v>
      </c>
      <c r="E501">
        <v>4.2451919707376504</v>
      </c>
      <c r="F501">
        <v>5.7993728669234201</v>
      </c>
      <c r="G501">
        <v>7.1278312579459602</v>
      </c>
      <c r="H501">
        <v>7.0325597606032098</v>
      </c>
      <c r="I501">
        <v>6.4636020624346902</v>
      </c>
    </row>
    <row r="502" spans="1:9" x14ac:dyDescent="0.2">
      <c r="A502" t="s">
        <v>593</v>
      </c>
      <c r="B502">
        <v>1.8827474394827799</v>
      </c>
      <c r="C502">
        <v>4.2606751985070597</v>
      </c>
      <c r="D502">
        <v>2.5915895284028601</v>
      </c>
      <c r="E502">
        <v>4.5863105603097702</v>
      </c>
      <c r="F502">
        <v>5.3818053918398503</v>
      </c>
      <c r="G502">
        <v>8.7695741354926007</v>
      </c>
      <c r="H502">
        <v>4.5787837090058199</v>
      </c>
      <c r="I502">
        <v>4.4234928794084203</v>
      </c>
    </row>
    <row r="503" spans="1:9" x14ac:dyDescent="0.2">
      <c r="A503" t="s">
        <v>594</v>
      </c>
      <c r="B503">
        <v>3.5950333272440802</v>
      </c>
      <c r="C503">
        <v>4.9437090025413299</v>
      </c>
      <c r="D503">
        <v>5.5276785252272802</v>
      </c>
      <c r="E503">
        <v>3.7560224540989902</v>
      </c>
      <c r="F503">
        <v>5.6324298472074998</v>
      </c>
      <c r="G503">
        <v>3.6776333354075299</v>
      </c>
      <c r="H503">
        <v>4.5220844152877904</v>
      </c>
      <c r="I503">
        <v>4.3498657283201601</v>
      </c>
    </row>
    <row r="504" spans="1:9" x14ac:dyDescent="0.2">
      <c r="A504" t="s">
        <v>595</v>
      </c>
      <c r="B504">
        <v>1.7128119014146399</v>
      </c>
      <c r="C504">
        <v>3.19886365990412</v>
      </c>
      <c r="D504">
        <v>2.60522942747428</v>
      </c>
      <c r="E504">
        <v>3.26473923864289</v>
      </c>
      <c r="F504">
        <v>2.1359587085657799</v>
      </c>
      <c r="G504">
        <v>4.4000471089996296</v>
      </c>
      <c r="H504">
        <v>2.8862750075002199</v>
      </c>
      <c r="I504">
        <v>2.9020465436891998</v>
      </c>
    </row>
    <row r="505" spans="1:9" x14ac:dyDescent="0.2">
      <c r="A505" t="s">
        <v>596</v>
      </c>
      <c r="B505">
        <v>3.90619016952094</v>
      </c>
      <c r="C505">
        <v>5.8889671538755399</v>
      </c>
      <c r="D505">
        <v>3.31037386724834</v>
      </c>
      <c r="E505">
        <v>2.37366416451309</v>
      </c>
      <c r="F505">
        <v>4.2319501694698998</v>
      </c>
      <c r="G505">
        <v>4.51282785149799</v>
      </c>
      <c r="H505">
        <v>4.0373288960209699</v>
      </c>
      <c r="I505">
        <v>4.0690701694954203</v>
      </c>
    </row>
    <row r="506" spans="1:9" x14ac:dyDescent="0.2">
      <c r="A506" t="s">
        <v>34</v>
      </c>
      <c r="B506">
        <v>1.76947701519008</v>
      </c>
      <c r="C506">
        <v>1.69843788132367</v>
      </c>
      <c r="D506">
        <v>1.6365936906594201</v>
      </c>
      <c r="E506">
        <v>1.3917525314154999</v>
      </c>
      <c r="F506">
        <v>1.3877008894471099</v>
      </c>
      <c r="G506">
        <v>1.25169594825231</v>
      </c>
      <c r="H506">
        <v>1.5226096593813501</v>
      </c>
      <c r="I506">
        <v>1.5141731110374601</v>
      </c>
    </row>
    <row r="507" spans="1:9" x14ac:dyDescent="0.2">
      <c r="A507" t="s">
        <v>597</v>
      </c>
      <c r="B507">
        <v>1.4583805472495599</v>
      </c>
      <c r="C507">
        <v>1.8652406896694</v>
      </c>
      <c r="D507">
        <v>2.47322515821643</v>
      </c>
      <c r="E507">
        <v>1.58960773328226</v>
      </c>
      <c r="F507">
        <v>2.4062657563187</v>
      </c>
      <c r="G507">
        <v>2.6417450964879201</v>
      </c>
      <c r="H507">
        <v>2.07241083020405</v>
      </c>
      <c r="I507">
        <v>2.1357532229940501</v>
      </c>
    </row>
    <row r="508" spans="1:9" x14ac:dyDescent="0.2">
      <c r="A508" t="s">
        <v>39</v>
      </c>
      <c r="B508">
        <v>2.0027263285905499</v>
      </c>
      <c r="C508">
        <v>1.259067973774</v>
      </c>
      <c r="D508">
        <v>1.1602308944956701</v>
      </c>
      <c r="E508">
        <v>1.25309496081161</v>
      </c>
      <c r="F508">
        <v>1.52724274169622</v>
      </c>
      <c r="G508">
        <v>1.8182520456439599</v>
      </c>
      <c r="H508">
        <v>1.5034358241686701</v>
      </c>
      <c r="I508">
        <v>1.3931553577351099</v>
      </c>
    </row>
    <row r="509" spans="1:9" x14ac:dyDescent="0.2">
      <c r="A509" t="s">
        <v>75</v>
      </c>
      <c r="B509">
        <v>20.600424033378399</v>
      </c>
      <c r="C509">
        <v>14.8203330730612</v>
      </c>
      <c r="D509">
        <v>14.329168915861</v>
      </c>
      <c r="E509">
        <v>16.678142822563601</v>
      </c>
      <c r="F509">
        <v>15.580122097631</v>
      </c>
      <c r="G509">
        <v>9.6393227795916605</v>
      </c>
      <c r="H509">
        <v>15.2745856203478</v>
      </c>
      <c r="I509">
        <v>15.2002275853461</v>
      </c>
    </row>
    <row r="510" spans="1:9" x14ac:dyDescent="0.2">
      <c r="A510" t="s">
        <v>598</v>
      </c>
      <c r="B510">
        <v>2.0347186782723901</v>
      </c>
      <c r="C510">
        <v>3.0684067008823099</v>
      </c>
      <c r="D510">
        <v>2.0224339120540602</v>
      </c>
      <c r="E510">
        <v>2.0635875556046002</v>
      </c>
      <c r="F510">
        <v>2.3238060763068602</v>
      </c>
      <c r="G510">
        <v>3.78879035283189</v>
      </c>
      <c r="H510">
        <v>2.55029054599202</v>
      </c>
      <c r="I510">
        <v>2.1936968159557302</v>
      </c>
    </row>
    <row r="511" spans="1:9" x14ac:dyDescent="0.2">
      <c r="A511" t="s">
        <v>599</v>
      </c>
      <c r="B511">
        <v>1.7231698716166599</v>
      </c>
      <c r="C511">
        <v>1.5492623444595399</v>
      </c>
      <c r="D511">
        <v>1.53731466904628</v>
      </c>
      <c r="E511">
        <v>1.68959661156756</v>
      </c>
      <c r="F511">
        <v>2.1840323857181598</v>
      </c>
      <c r="G511">
        <v>3.2425383680784798</v>
      </c>
      <c r="H511">
        <v>1.9876523750811099</v>
      </c>
      <c r="I511">
        <v>1.7063832415921101</v>
      </c>
    </row>
    <row r="512" spans="1:9" x14ac:dyDescent="0.2">
      <c r="A512" t="s">
        <v>600</v>
      </c>
      <c r="B512">
        <v>4.24242863051977</v>
      </c>
      <c r="C512">
        <v>2.5758742143896498</v>
      </c>
      <c r="D512">
        <v>4.0990242923886502</v>
      </c>
      <c r="E512">
        <v>6.2053671268510602</v>
      </c>
      <c r="F512">
        <v>2.1849495741621898</v>
      </c>
      <c r="G512">
        <v>3.2350031840957398</v>
      </c>
      <c r="H512">
        <v>3.7571078370678399</v>
      </c>
      <c r="I512">
        <v>3.6670137382422001</v>
      </c>
    </row>
    <row r="513" spans="1:9" x14ac:dyDescent="0.2">
      <c r="A513" t="s">
        <v>601</v>
      </c>
      <c r="B513">
        <v>4.9941389549245896</v>
      </c>
      <c r="C513">
        <v>3.2417675106957802</v>
      </c>
      <c r="D513">
        <v>4.4074034949298504</v>
      </c>
      <c r="E513">
        <v>2.16493325292365</v>
      </c>
      <c r="F513">
        <v>3.2607936720289401</v>
      </c>
      <c r="G513">
        <v>4.3950560060275903</v>
      </c>
      <c r="H513">
        <v>3.7440154819217302</v>
      </c>
      <c r="I513">
        <v>3.8279248390282699</v>
      </c>
    </row>
    <row r="514" spans="1:9" x14ac:dyDescent="0.2">
      <c r="A514" t="s">
        <v>602</v>
      </c>
      <c r="B514">
        <v>3.7104421383145301</v>
      </c>
      <c r="C514">
        <v>2.8874677818257299</v>
      </c>
      <c r="D514">
        <v>4.33300312074108</v>
      </c>
      <c r="E514">
        <v>4.0453174455860399</v>
      </c>
      <c r="F514">
        <v>2.3357794322986898</v>
      </c>
      <c r="G514">
        <v>2.5326237635878699</v>
      </c>
      <c r="H514">
        <v>3.3074389470589902</v>
      </c>
      <c r="I514">
        <v>3.2989549600701298</v>
      </c>
    </row>
    <row r="515" spans="1:9" x14ac:dyDescent="0.2">
      <c r="A515" t="s">
        <v>603</v>
      </c>
      <c r="B515">
        <v>4.4580515723174301</v>
      </c>
      <c r="C515">
        <v>3.1963548106855901</v>
      </c>
      <c r="D515">
        <v>10.886630452033801</v>
      </c>
      <c r="E515">
        <v>5.4601580221594599</v>
      </c>
      <c r="F515">
        <v>6.5754911188898397</v>
      </c>
      <c r="G515">
        <v>3.3787582327147598</v>
      </c>
      <c r="H515">
        <v>5.6592407014668096</v>
      </c>
      <c r="I515">
        <v>4.9591047972384503</v>
      </c>
    </row>
    <row r="516" spans="1:9" x14ac:dyDescent="0.2">
      <c r="A516" t="s">
        <v>604</v>
      </c>
      <c r="B516">
        <v>2.3063915924955101</v>
      </c>
      <c r="C516">
        <v>1.53253195162726</v>
      </c>
      <c r="D516">
        <v>2.2676907924410799</v>
      </c>
      <c r="E516">
        <v>1.9684105258111699</v>
      </c>
      <c r="F516">
        <v>1.50224772300219</v>
      </c>
      <c r="G516">
        <v>1.56542620983194</v>
      </c>
      <c r="H516">
        <v>1.85711646586819</v>
      </c>
      <c r="I516">
        <v>1.7669183678215501</v>
      </c>
    </row>
    <row r="517" spans="1:9" x14ac:dyDescent="0.2">
      <c r="A517" t="s">
        <v>605</v>
      </c>
      <c r="B517">
        <v>2.0586073680501502</v>
      </c>
      <c r="C517">
        <v>4.2536583335687803</v>
      </c>
      <c r="D517">
        <v>3.0758819000758502</v>
      </c>
      <c r="E517">
        <v>2.05420774339323</v>
      </c>
      <c r="F517">
        <v>2.5938954989621599</v>
      </c>
      <c r="G517">
        <v>4.4147149236972698</v>
      </c>
      <c r="H517">
        <v>3.0751609612912398</v>
      </c>
      <c r="I517">
        <v>2.8348886995189999</v>
      </c>
    </row>
    <row r="518" spans="1:9" x14ac:dyDescent="0.2">
      <c r="A518" t="s">
        <v>152</v>
      </c>
      <c r="B518">
        <v>4.6889712192538404</v>
      </c>
      <c r="C518">
        <v>8.3209938500653298</v>
      </c>
      <c r="D518">
        <v>79.135551431340602</v>
      </c>
      <c r="E518">
        <v>4.7617538509271702</v>
      </c>
      <c r="F518">
        <v>10.3442786378414</v>
      </c>
      <c r="G518">
        <v>5.6952355650368602</v>
      </c>
      <c r="H518">
        <v>18.824464092410899</v>
      </c>
      <c r="I518">
        <v>7.0081147075511003</v>
      </c>
    </row>
    <row r="519" spans="1:9" x14ac:dyDescent="0.2">
      <c r="A519" t="s">
        <v>171</v>
      </c>
      <c r="B519">
        <v>2.6474837305907499</v>
      </c>
      <c r="C519">
        <v>3.36214119910561</v>
      </c>
      <c r="D519">
        <v>45.557634073873899</v>
      </c>
      <c r="E519">
        <v>3.60015079454858</v>
      </c>
      <c r="F519">
        <v>4.6112720336098496</v>
      </c>
      <c r="G519">
        <v>3.5067536605391201</v>
      </c>
      <c r="H519">
        <v>10.5475725820446</v>
      </c>
      <c r="I519">
        <v>3.55345222754385</v>
      </c>
    </row>
    <row r="520" spans="1:9" x14ac:dyDescent="0.2">
      <c r="A520" t="s">
        <v>606</v>
      </c>
      <c r="B520">
        <v>4.4549169092357799</v>
      </c>
      <c r="C520">
        <v>3.6887133688956202</v>
      </c>
      <c r="D520">
        <v>3.0266573267448802</v>
      </c>
      <c r="E520">
        <v>2.96627451711332</v>
      </c>
      <c r="F520">
        <v>4.7346175620909898</v>
      </c>
      <c r="G520">
        <v>3.7262427201014501</v>
      </c>
      <c r="H520">
        <v>3.76623706736367</v>
      </c>
      <c r="I520">
        <v>3.7074780444985298</v>
      </c>
    </row>
    <row r="521" spans="1:9" x14ac:dyDescent="0.2">
      <c r="A521" t="s">
        <v>607</v>
      </c>
      <c r="B521">
        <v>3.66496968415739</v>
      </c>
      <c r="C521">
        <v>11.2801810106474</v>
      </c>
      <c r="D521">
        <v>8.2915971884993507</v>
      </c>
      <c r="E521" t="s">
        <v>118</v>
      </c>
      <c r="F521">
        <v>7.5613980596020403</v>
      </c>
      <c r="G521" t="s">
        <v>118</v>
      </c>
      <c r="H521">
        <v>7.69953648572654</v>
      </c>
      <c r="I521">
        <v>7.9264976240507004</v>
      </c>
    </row>
    <row r="522" spans="1:9" x14ac:dyDescent="0.2">
      <c r="A522" t="s">
        <v>608</v>
      </c>
      <c r="B522">
        <v>3.39990469096875</v>
      </c>
      <c r="C522">
        <v>3.4696385665366098</v>
      </c>
      <c r="D522">
        <v>3.3414817244145398</v>
      </c>
      <c r="E522">
        <v>2.1703291809215202</v>
      </c>
      <c r="F522">
        <v>3.8559213766442402</v>
      </c>
      <c r="G522">
        <v>3.25026192723133</v>
      </c>
      <c r="H522">
        <v>3.2479229111194998</v>
      </c>
      <c r="I522">
        <v>3.37069320769164</v>
      </c>
    </row>
    <row r="523" spans="1:9" x14ac:dyDescent="0.2">
      <c r="A523" t="s">
        <v>69</v>
      </c>
      <c r="B523">
        <v>26.7255241971095</v>
      </c>
      <c r="C523">
        <v>5.3991960488405999</v>
      </c>
      <c r="D523">
        <v>4.0582676890239702</v>
      </c>
      <c r="E523">
        <v>10.652420589734501</v>
      </c>
      <c r="F523">
        <v>7.9741747067067603</v>
      </c>
      <c r="G523">
        <v>7.67245996006036</v>
      </c>
      <c r="H523">
        <v>10.413673865245901</v>
      </c>
      <c r="I523">
        <v>7.8233173333835602</v>
      </c>
    </row>
    <row r="524" spans="1:9" x14ac:dyDescent="0.2">
      <c r="A524" t="s">
        <v>13</v>
      </c>
      <c r="B524">
        <v>0.87464874438459606</v>
      </c>
      <c r="C524">
        <v>1.0110440890914201</v>
      </c>
      <c r="D524">
        <v>0.83223763031883102</v>
      </c>
      <c r="E524">
        <v>0.67950610391744204</v>
      </c>
      <c r="F524">
        <v>0.70252120402891705</v>
      </c>
      <c r="G524">
        <v>1.47848634296884</v>
      </c>
      <c r="H524">
        <v>0.92974068578500801</v>
      </c>
      <c r="I524">
        <v>0.85344318735171298</v>
      </c>
    </row>
    <row r="525" spans="1:9" x14ac:dyDescent="0.2">
      <c r="A525" t="s">
        <v>609</v>
      </c>
      <c r="B525">
        <v>4.7060197792440102</v>
      </c>
      <c r="C525">
        <v>10.326045714402399</v>
      </c>
      <c r="D525">
        <v>2.3987084634609799</v>
      </c>
      <c r="E525">
        <v>6.9993147071323198</v>
      </c>
      <c r="F525">
        <v>6.4353309471450704</v>
      </c>
      <c r="G525">
        <v>5.5788905055647096</v>
      </c>
      <c r="H525">
        <v>6.0740516861582501</v>
      </c>
      <c r="I525">
        <v>6.00711072635489</v>
      </c>
    </row>
    <row r="526" spans="1:9" x14ac:dyDescent="0.2">
      <c r="A526" t="s">
        <v>610</v>
      </c>
      <c r="B526">
        <v>8.0017629201643494</v>
      </c>
      <c r="C526">
        <v>10.3660140722923</v>
      </c>
      <c r="D526">
        <v>11.4228624246918</v>
      </c>
      <c r="E526">
        <v>8.5244804544388799</v>
      </c>
      <c r="F526">
        <v>5.8056138356425304</v>
      </c>
      <c r="G526">
        <v>5.9986271388904102</v>
      </c>
      <c r="H526">
        <v>8.3532268076867204</v>
      </c>
      <c r="I526">
        <v>8.2631216873016093</v>
      </c>
    </row>
    <row r="527" spans="1:9" x14ac:dyDescent="0.2">
      <c r="A527" t="s">
        <v>125</v>
      </c>
      <c r="B527">
        <v>8.1979429556111292</v>
      </c>
      <c r="C527">
        <v>15.313836310502699</v>
      </c>
      <c r="D527">
        <v>81.295393064025504</v>
      </c>
      <c r="E527">
        <v>9.9364155126962004</v>
      </c>
      <c r="F527">
        <v>9.7798723323274093</v>
      </c>
      <c r="G527">
        <v>8.6064494876415001</v>
      </c>
      <c r="H527">
        <v>22.188318277134101</v>
      </c>
      <c r="I527">
        <v>9.8581439225118093</v>
      </c>
    </row>
    <row r="528" spans="1:9" x14ac:dyDescent="0.2">
      <c r="A528" t="s">
        <v>120</v>
      </c>
      <c r="B528">
        <v>9.09710482611281</v>
      </c>
      <c r="C528">
        <v>11.024220995147299</v>
      </c>
      <c r="D528">
        <v>75.532890005728305</v>
      </c>
      <c r="E528">
        <v>8.7254932985270504</v>
      </c>
      <c r="F528">
        <v>16.259208766643901</v>
      </c>
      <c r="G528">
        <v>10.767137101307499</v>
      </c>
      <c r="H528">
        <v>21.901009165577801</v>
      </c>
      <c r="I528">
        <v>10.8956790482274</v>
      </c>
    </row>
    <row r="529" spans="1:9" x14ac:dyDescent="0.2">
      <c r="A529" t="s">
        <v>611</v>
      </c>
      <c r="B529">
        <v>5.3874065318374296</v>
      </c>
      <c r="C529">
        <v>6.6509537796741602</v>
      </c>
      <c r="D529">
        <v>5.22397982375829</v>
      </c>
      <c r="E529">
        <v>5.3971982751959997</v>
      </c>
      <c r="F529">
        <v>4.0877134946796696</v>
      </c>
      <c r="G529">
        <v>6.5599806782932903</v>
      </c>
      <c r="H529">
        <v>5.5512054305731402</v>
      </c>
      <c r="I529">
        <v>5.3923024035167204</v>
      </c>
    </row>
    <row r="530" spans="1:9" x14ac:dyDescent="0.2">
      <c r="A530" t="s">
        <v>612</v>
      </c>
      <c r="B530">
        <v>8.7584334997566504</v>
      </c>
      <c r="C530">
        <v>5.2441280010747704</v>
      </c>
      <c r="D530">
        <v>3.6161056355543302</v>
      </c>
      <c r="E530">
        <v>6.5897172631076097</v>
      </c>
      <c r="F530">
        <v>5.1329553980673301</v>
      </c>
      <c r="G530">
        <v>3.6971200815810699</v>
      </c>
      <c r="H530">
        <v>5.5064099798569597</v>
      </c>
      <c r="I530">
        <v>5.1885416995710498</v>
      </c>
    </row>
    <row r="531" spans="1:9" x14ac:dyDescent="0.2">
      <c r="A531" t="s">
        <v>613</v>
      </c>
      <c r="B531">
        <v>17.5182356971312</v>
      </c>
      <c r="C531">
        <v>16.238176264261501</v>
      </c>
      <c r="D531">
        <v>12.7568656890552</v>
      </c>
      <c r="E531">
        <v>9.5821121594605891</v>
      </c>
      <c r="F531">
        <v>14.864518095835001</v>
      </c>
      <c r="G531">
        <v>10.7052919419096</v>
      </c>
      <c r="H531">
        <v>13.6108666412755</v>
      </c>
      <c r="I531">
        <v>13.810691892445099</v>
      </c>
    </row>
    <row r="532" spans="1:9" x14ac:dyDescent="0.2">
      <c r="A532" t="s">
        <v>614</v>
      </c>
      <c r="B532">
        <v>13.821646946957101</v>
      </c>
      <c r="C532">
        <v>12.9969646220574</v>
      </c>
      <c r="D532">
        <v>14.863838347112701</v>
      </c>
      <c r="E532">
        <v>11.632886429664101</v>
      </c>
      <c r="F532">
        <v>13.735792580304899</v>
      </c>
      <c r="G532">
        <v>13.851910108746001</v>
      </c>
      <c r="H532">
        <v>13.4838398391404</v>
      </c>
      <c r="I532">
        <v>13.778719763631001</v>
      </c>
    </row>
    <row r="533" spans="1:9" x14ac:dyDescent="0.2">
      <c r="A533" t="s">
        <v>615</v>
      </c>
      <c r="B533">
        <v>8.0725118407170608</v>
      </c>
      <c r="C533">
        <v>12.1679755442537</v>
      </c>
      <c r="D533">
        <v>15.8068556128525</v>
      </c>
      <c r="E533">
        <v>6.8695381295320699</v>
      </c>
      <c r="F533">
        <v>17.725419265265199</v>
      </c>
      <c r="G533">
        <v>14.4903696398743</v>
      </c>
      <c r="H533">
        <v>12.522111672082501</v>
      </c>
      <c r="I533">
        <v>13.329172592063999</v>
      </c>
    </row>
    <row r="534" spans="1:9" x14ac:dyDescent="0.2">
      <c r="A534" t="s">
        <v>84</v>
      </c>
      <c r="B534">
        <v>15.883918204348699</v>
      </c>
      <c r="C534">
        <v>12.744248612544601</v>
      </c>
      <c r="D534">
        <v>19.709199015376502</v>
      </c>
      <c r="E534">
        <v>7.1840349152125196</v>
      </c>
      <c r="F534">
        <v>22.421818667953701</v>
      </c>
      <c r="G534">
        <v>19.191669914182601</v>
      </c>
      <c r="H534">
        <v>16.189148221603102</v>
      </c>
      <c r="I534">
        <v>17.5377940592656</v>
      </c>
    </row>
    <row r="535" spans="1:9" x14ac:dyDescent="0.2">
      <c r="A535" t="s">
        <v>616</v>
      </c>
      <c r="B535">
        <v>6.2349970081391701</v>
      </c>
      <c r="C535">
        <v>7.4867211044342303</v>
      </c>
      <c r="D535">
        <v>5.0291296271895698</v>
      </c>
      <c r="E535">
        <v>6.2093641777449404</v>
      </c>
      <c r="F535">
        <v>9.5533441253289908</v>
      </c>
      <c r="G535">
        <v>5.9990535256845297</v>
      </c>
      <c r="H535">
        <v>6.7521015947535696</v>
      </c>
      <c r="I535">
        <v>6.2221805929420597</v>
      </c>
    </row>
    <row r="536" spans="1:9" x14ac:dyDescent="0.2">
      <c r="A536" t="s">
        <v>137</v>
      </c>
      <c r="B536">
        <v>6.50526025864127</v>
      </c>
      <c r="C536">
        <v>6.4413917143413801</v>
      </c>
      <c r="D536">
        <v>42.448667796195899</v>
      </c>
      <c r="E536">
        <v>7.5482311035832099</v>
      </c>
      <c r="F536">
        <v>7.1823594020648001</v>
      </c>
      <c r="G536">
        <v>6.3596608539407402</v>
      </c>
      <c r="H536">
        <v>12.747595188127899</v>
      </c>
      <c r="I536">
        <v>6.8438098303530301</v>
      </c>
    </row>
    <row r="537" spans="1:9" x14ac:dyDescent="0.2">
      <c r="A537" t="s">
        <v>617</v>
      </c>
      <c r="B537">
        <v>5.1386353642732896</v>
      </c>
      <c r="C537">
        <v>4.7968336805018099</v>
      </c>
      <c r="D537">
        <v>5.4677133076718301</v>
      </c>
      <c r="E537">
        <v>2.4996344707204798</v>
      </c>
      <c r="F537">
        <v>6.3050600729338804</v>
      </c>
      <c r="G537">
        <v>3.4768684770079799</v>
      </c>
      <c r="H537">
        <v>4.6141242288515496</v>
      </c>
      <c r="I537">
        <v>4.9677345223875502</v>
      </c>
    </row>
    <row r="538" spans="1:9" x14ac:dyDescent="0.2">
      <c r="A538" t="s">
        <v>618</v>
      </c>
      <c r="B538">
        <v>3.65865958918245</v>
      </c>
      <c r="C538">
        <v>3.6426309301986102</v>
      </c>
      <c r="D538">
        <v>2.28365283658662</v>
      </c>
      <c r="E538">
        <v>4.5209953291437701</v>
      </c>
      <c r="F538">
        <v>3.21382281495258</v>
      </c>
      <c r="G538">
        <v>2.4401982935873199</v>
      </c>
      <c r="H538">
        <v>3.2933266322752202</v>
      </c>
      <c r="I538">
        <v>3.4282268725756002</v>
      </c>
    </row>
    <row r="539" spans="1:9" x14ac:dyDescent="0.2">
      <c r="A539" t="s">
        <v>619</v>
      </c>
      <c r="B539">
        <v>6.3646765507149397</v>
      </c>
      <c r="C539">
        <v>9.3814407773090007</v>
      </c>
      <c r="D539">
        <v>10.3507460277995</v>
      </c>
      <c r="E539">
        <v>6.2266764471062102</v>
      </c>
      <c r="F539">
        <v>14.598161866861799</v>
      </c>
      <c r="G539">
        <v>10.9389874378901</v>
      </c>
      <c r="H539">
        <v>9.6434481846136002</v>
      </c>
      <c r="I539">
        <v>9.8660934025542293</v>
      </c>
    </row>
    <row r="540" spans="1:9" x14ac:dyDescent="0.2">
      <c r="A540" t="s">
        <v>620</v>
      </c>
      <c r="B540">
        <v>1.6828666695682899</v>
      </c>
      <c r="C540">
        <v>2.5265163650560001</v>
      </c>
      <c r="D540">
        <v>2.1299484314165298</v>
      </c>
      <c r="E540">
        <v>1.5597262442419699</v>
      </c>
      <c r="F540">
        <v>1.9873459752509099</v>
      </c>
      <c r="G540">
        <v>1.47097931810579</v>
      </c>
      <c r="H540">
        <v>1.89289716727325</v>
      </c>
      <c r="I540">
        <v>1.8351063224096</v>
      </c>
    </row>
    <row r="541" spans="1:9" x14ac:dyDescent="0.2">
      <c r="A541" t="s">
        <v>621</v>
      </c>
      <c r="B541">
        <v>2.9306757400286498</v>
      </c>
      <c r="C541">
        <v>2.5683984654029999</v>
      </c>
      <c r="D541">
        <v>2.0321064644148801</v>
      </c>
      <c r="E541">
        <v>1.8672049944717</v>
      </c>
      <c r="F541">
        <v>4.5381901099613096</v>
      </c>
      <c r="G541">
        <v>1.6670558750636699</v>
      </c>
      <c r="H541">
        <v>2.6006052748905302</v>
      </c>
      <c r="I541">
        <v>2.3002524649089402</v>
      </c>
    </row>
    <row r="542" spans="1:9" x14ac:dyDescent="0.2">
      <c r="A542" t="s">
        <v>622</v>
      </c>
      <c r="B542">
        <v>15.6842415023025</v>
      </c>
      <c r="C542">
        <v>14.424554210418799</v>
      </c>
      <c r="D542">
        <v>13.7144998030052</v>
      </c>
      <c r="E542">
        <v>12.648247449561</v>
      </c>
      <c r="F542">
        <v>14.328391472836699</v>
      </c>
      <c r="G542">
        <v>11.570526092464799</v>
      </c>
      <c r="H542">
        <v>13.728410088431501</v>
      </c>
      <c r="I542">
        <v>14.0214456379209</v>
      </c>
    </row>
    <row r="543" spans="1:9" x14ac:dyDescent="0.2">
      <c r="A543" t="s">
        <v>623</v>
      </c>
      <c r="B543">
        <v>2.1270731599206401</v>
      </c>
      <c r="C543">
        <v>2.2353837197720998</v>
      </c>
      <c r="D543">
        <v>2.3968755273048998</v>
      </c>
      <c r="E543">
        <v>2.2091564797443302</v>
      </c>
      <c r="F543">
        <v>2.9156591996955501</v>
      </c>
      <c r="G543">
        <v>4.6530265334798599</v>
      </c>
      <c r="H543">
        <v>2.7561957699862298</v>
      </c>
      <c r="I543">
        <v>2.3161296235385</v>
      </c>
    </row>
    <row r="544" spans="1:9" x14ac:dyDescent="0.2">
      <c r="A544" t="s">
        <v>624</v>
      </c>
      <c r="B544">
        <v>9.0864397541126802</v>
      </c>
      <c r="C544">
        <v>10.2738137879789</v>
      </c>
      <c r="D544">
        <v>9.5025862146593898</v>
      </c>
      <c r="E544">
        <v>8.8681654490823902</v>
      </c>
      <c r="F544">
        <v>9.0660714962819604</v>
      </c>
      <c r="G544">
        <v>13.045441667977601</v>
      </c>
      <c r="H544">
        <v>9.9737530616821708</v>
      </c>
      <c r="I544">
        <v>9.2945129843860297</v>
      </c>
    </row>
    <row r="545" spans="1:9" x14ac:dyDescent="0.2">
      <c r="A545" t="s">
        <v>625</v>
      </c>
      <c r="B545">
        <v>1.03506005765076</v>
      </c>
      <c r="C545">
        <v>2.6298269743056499</v>
      </c>
      <c r="D545">
        <v>1.5739995865138601</v>
      </c>
      <c r="E545">
        <v>1.8076802321404599</v>
      </c>
      <c r="F545">
        <v>2.5447098871468898</v>
      </c>
      <c r="G545">
        <v>1.1557035090593999</v>
      </c>
      <c r="H545">
        <v>1.7911633744694999</v>
      </c>
      <c r="I545">
        <v>1.69083990932716</v>
      </c>
    </row>
    <row r="546" spans="1:9" x14ac:dyDescent="0.2">
      <c r="A546" t="s">
        <v>626</v>
      </c>
      <c r="B546">
        <v>3.9507814379207198</v>
      </c>
      <c r="C546">
        <v>5.1834739953258904</v>
      </c>
      <c r="D546">
        <v>2.9127360987249999</v>
      </c>
      <c r="E546">
        <v>3.12866226329849</v>
      </c>
      <c r="F546">
        <v>4.4181218323425604</v>
      </c>
      <c r="G546">
        <v>4.48010715865406</v>
      </c>
      <c r="H546">
        <v>4.0123137977111201</v>
      </c>
      <c r="I546">
        <v>4.1844516351316399</v>
      </c>
    </row>
    <row r="547" spans="1:9" x14ac:dyDescent="0.2">
      <c r="A547" t="s">
        <v>627</v>
      </c>
      <c r="B547">
        <v>3.95661479328722</v>
      </c>
      <c r="C547">
        <v>6.2767367430514298</v>
      </c>
      <c r="D547">
        <v>6.0802542155907302</v>
      </c>
      <c r="E547">
        <v>6.2938432357684801</v>
      </c>
      <c r="F547">
        <v>2.7449654449983698</v>
      </c>
      <c r="G547">
        <v>5.0727111006418903</v>
      </c>
      <c r="H547">
        <v>5.0708542555563501</v>
      </c>
      <c r="I547">
        <v>5.5764826581163103</v>
      </c>
    </row>
    <row r="548" spans="1:9" x14ac:dyDescent="0.2">
      <c r="A548" t="s">
        <v>628</v>
      </c>
      <c r="B548">
        <v>2.0715223579080302</v>
      </c>
      <c r="C548">
        <v>5.2806601999288496</v>
      </c>
      <c r="D548">
        <v>4.3319163331163599</v>
      </c>
      <c r="E548">
        <v>2.6888076163530199</v>
      </c>
      <c r="F548">
        <v>2.1988111309398501</v>
      </c>
      <c r="G548">
        <v>3.84888468910514</v>
      </c>
      <c r="H548">
        <v>3.4034337212252099</v>
      </c>
      <c r="I548">
        <v>3.26884615272908</v>
      </c>
    </row>
    <row r="549" spans="1:9" x14ac:dyDescent="0.2">
      <c r="A549" t="s">
        <v>629</v>
      </c>
      <c r="B549">
        <v>1.3236487111688799</v>
      </c>
      <c r="C549">
        <v>2.1595082558504699</v>
      </c>
      <c r="D549">
        <v>2.1831212993470599</v>
      </c>
      <c r="E549">
        <v>1.0100836584850099</v>
      </c>
      <c r="F549">
        <v>2.1406164467951601</v>
      </c>
      <c r="G549">
        <v>1.8315278293106201</v>
      </c>
      <c r="H549">
        <v>1.77475103349287</v>
      </c>
      <c r="I549">
        <v>1.9860721380528901</v>
      </c>
    </row>
    <row r="550" spans="1:9" x14ac:dyDescent="0.2">
      <c r="A550" t="s">
        <v>630</v>
      </c>
      <c r="B550">
        <v>3.00782155171134</v>
      </c>
      <c r="C550">
        <v>1.9517509531898301</v>
      </c>
      <c r="D550">
        <v>1.4297472030807701</v>
      </c>
      <c r="E550">
        <v>3.5758432469592401</v>
      </c>
      <c r="F550">
        <v>1.96304639050326</v>
      </c>
      <c r="G550">
        <v>2.9542950782691002</v>
      </c>
      <c r="H550">
        <v>2.4804174039522602</v>
      </c>
      <c r="I550">
        <v>2.45867073438618</v>
      </c>
    </row>
    <row r="551" spans="1:9" x14ac:dyDescent="0.2">
      <c r="A551" t="s">
        <v>631</v>
      </c>
      <c r="B551">
        <v>3.43781963004872</v>
      </c>
      <c r="C551">
        <v>4.38316586132576</v>
      </c>
      <c r="D551">
        <v>2.9096538152238902</v>
      </c>
      <c r="E551">
        <v>4.59256136450096</v>
      </c>
      <c r="F551">
        <v>3.1234625375685998</v>
      </c>
      <c r="G551">
        <v>2.8083494981525199</v>
      </c>
      <c r="H551">
        <v>3.54250211780341</v>
      </c>
      <c r="I551">
        <v>3.2806410838086602</v>
      </c>
    </row>
    <row r="552" spans="1:9" x14ac:dyDescent="0.2">
      <c r="A552" t="s">
        <v>632</v>
      </c>
      <c r="B552">
        <v>1.0063350501285999</v>
      </c>
      <c r="C552">
        <v>1.2291482895444199</v>
      </c>
      <c r="D552">
        <v>1.1322017186570601</v>
      </c>
      <c r="E552">
        <v>0.96188816828916501</v>
      </c>
      <c r="F552">
        <v>0.86903716205211801</v>
      </c>
      <c r="G552">
        <v>1.1671750248114401</v>
      </c>
      <c r="H552">
        <v>1.06096423558047</v>
      </c>
      <c r="I552">
        <v>1.0692683843928299</v>
      </c>
    </row>
    <row r="553" spans="1:9" x14ac:dyDescent="0.2">
      <c r="A553" t="s">
        <v>107</v>
      </c>
      <c r="B553">
        <v>11.233312103385201</v>
      </c>
      <c r="C553">
        <v>13.190121414832401</v>
      </c>
      <c r="D553">
        <v>33.183187829851001</v>
      </c>
      <c r="E553">
        <v>10.926268574316699</v>
      </c>
      <c r="F553">
        <v>13.8715666009773</v>
      </c>
      <c r="G553">
        <v>14.9606372628866</v>
      </c>
      <c r="H553">
        <v>16.227515631041499</v>
      </c>
      <c r="I553">
        <v>13.5308440079049</v>
      </c>
    </row>
    <row r="554" spans="1:9" x14ac:dyDescent="0.2">
      <c r="A554" t="s">
        <v>168</v>
      </c>
      <c r="B554">
        <v>3.0260726036249701</v>
      </c>
      <c r="C554">
        <v>2.1889146244158399</v>
      </c>
      <c r="D554">
        <v>63.087215678726203</v>
      </c>
      <c r="E554">
        <v>3.9104162925203099</v>
      </c>
      <c r="F554">
        <v>6.9496092397915898</v>
      </c>
      <c r="G554">
        <v>3.86899428765792</v>
      </c>
      <c r="H554">
        <v>13.838537121122799</v>
      </c>
      <c r="I554">
        <v>3.88970529008912</v>
      </c>
    </row>
    <row r="555" spans="1:9" x14ac:dyDescent="0.2">
      <c r="A555" t="s">
        <v>633</v>
      </c>
      <c r="B555">
        <v>5.33947965399582</v>
      </c>
      <c r="C555" t="s">
        <v>118</v>
      </c>
      <c r="D555" t="s">
        <v>118</v>
      </c>
      <c r="E555">
        <v>4.54065216392324</v>
      </c>
      <c r="F555">
        <v>5.2273861018272498</v>
      </c>
      <c r="G555">
        <v>5.2042783970708202</v>
      </c>
      <c r="H555">
        <v>5.0779490792042798</v>
      </c>
      <c r="I555">
        <v>5.2158322494490301</v>
      </c>
    </row>
    <row r="556" spans="1:9" x14ac:dyDescent="0.2">
      <c r="A556" t="s">
        <v>165</v>
      </c>
      <c r="B556">
        <v>3.42442004673488</v>
      </c>
      <c r="C556">
        <v>4.5803873607501702</v>
      </c>
      <c r="D556">
        <v>44.549267401793003</v>
      </c>
      <c r="E556">
        <v>3.5838541484706998</v>
      </c>
      <c r="F556">
        <v>7.4471644345575596</v>
      </c>
      <c r="G556">
        <v>3.5547956161994798</v>
      </c>
      <c r="H556">
        <v>11.1899815014176</v>
      </c>
      <c r="I556">
        <v>4.0821207546104397</v>
      </c>
    </row>
    <row r="557" spans="1:9" x14ac:dyDescent="0.2">
      <c r="A557" t="s">
        <v>634</v>
      </c>
      <c r="B557">
        <v>1.8286158309642699</v>
      </c>
      <c r="C557">
        <v>5.1313023667060502</v>
      </c>
      <c r="D557">
        <v>3.6216158341928799</v>
      </c>
      <c r="E557">
        <v>2.41731102348459</v>
      </c>
      <c r="F557">
        <v>4.5259358165857204</v>
      </c>
      <c r="G557">
        <v>3.5154523603161101</v>
      </c>
      <c r="H557">
        <v>3.5067055387082702</v>
      </c>
      <c r="I557">
        <v>3.5685340972544899</v>
      </c>
    </row>
    <row r="558" spans="1:9" x14ac:dyDescent="0.2">
      <c r="A558" t="s">
        <v>31</v>
      </c>
      <c r="B558">
        <v>1.60056314517969</v>
      </c>
      <c r="C558">
        <v>1.3519054867957601</v>
      </c>
      <c r="D558">
        <v>0.65950903982145404</v>
      </c>
      <c r="E558">
        <v>0.911861743284895</v>
      </c>
      <c r="F558">
        <v>1.35069261938187</v>
      </c>
      <c r="G558">
        <v>2.21427910144841</v>
      </c>
      <c r="H558">
        <v>1.3481351893186799</v>
      </c>
      <c r="I558">
        <v>1.35129905308881</v>
      </c>
    </row>
    <row r="559" spans="1:9" x14ac:dyDescent="0.2">
      <c r="A559" t="s">
        <v>159</v>
      </c>
      <c r="B559">
        <v>3.9142540353697299</v>
      </c>
      <c r="C559">
        <v>3.13267537652963</v>
      </c>
      <c r="D559">
        <v>31.498729549865701</v>
      </c>
      <c r="E559">
        <v>2.2978351148835299</v>
      </c>
      <c r="F559">
        <v>2.8853719820222898</v>
      </c>
      <c r="G559">
        <v>5.1479676259461096</v>
      </c>
      <c r="H559">
        <v>8.1461389474361692</v>
      </c>
      <c r="I559">
        <v>3.5234647059496802</v>
      </c>
    </row>
    <row r="560" spans="1:9" x14ac:dyDescent="0.2">
      <c r="A560" t="s">
        <v>635</v>
      </c>
      <c r="B560">
        <v>3.6623139883555602</v>
      </c>
      <c r="C560">
        <v>6.9081842350039304</v>
      </c>
      <c r="D560">
        <v>4.9980852176501704</v>
      </c>
      <c r="E560">
        <v>3.8594407140703302</v>
      </c>
      <c r="F560">
        <v>3.2896012315245802</v>
      </c>
      <c r="G560">
        <v>3.4101555827081902</v>
      </c>
      <c r="H560">
        <v>4.3546301615521301</v>
      </c>
      <c r="I560">
        <v>3.7608773512129399</v>
      </c>
    </row>
    <row r="561" spans="1:9" x14ac:dyDescent="0.2">
      <c r="A561" t="s">
        <v>636</v>
      </c>
      <c r="B561">
        <v>2.3252211457475802</v>
      </c>
      <c r="C561">
        <v>4.9668706030588101</v>
      </c>
      <c r="D561">
        <v>2.4455823505657799</v>
      </c>
      <c r="E561">
        <v>2.9719647692683702</v>
      </c>
      <c r="F561">
        <v>3.7521824097989298</v>
      </c>
      <c r="G561">
        <v>2.0972626617841699</v>
      </c>
      <c r="H561">
        <v>3.0931806567039399</v>
      </c>
      <c r="I561">
        <v>2.7087735599170699</v>
      </c>
    </row>
    <row r="562" spans="1:9" x14ac:dyDescent="0.2">
      <c r="A562" t="s">
        <v>637</v>
      </c>
      <c r="B562">
        <v>7.0775445937480503</v>
      </c>
      <c r="C562" t="s">
        <v>118</v>
      </c>
      <c r="D562">
        <v>10.3046086068378</v>
      </c>
      <c r="E562">
        <v>3.7531703036488802</v>
      </c>
      <c r="F562">
        <v>7.3367724843225899</v>
      </c>
      <c r="G562">
        <v>5.71223434661181</v>
      </c>
      <c r="H562">
        <v>6.8368660670338297</v>
      </c>
      <c r="I562">
        <v>7.0775445937480503</v>
      </c>
    </row>
    <row r="563" spans="1:9" x14ac:dyDescent="0.2">
      <c r="A563" t="s">
        <v>638</v>
      </c>
      <c r="B563">
        <v>5.6263875332063797</v>
      </c>
      <c r="C563">
        <v>6.39375061135671</v>
      </c>
      <c r="D563">
        <v>4.6105793343411401</v>
      </c>
      <c r="E563">
        <v>7.55943239295366</v>
      </c>
      <c r="F563">
        <v>3.5508216032612601</v>
      </c>
      <c r="G563">
        <v>2.5923947719895502</v>
      </c>
      <c r="H563">
        <v>5.05556104118478</v>
      </c>
      <c r="I563">
        <v>5.1184834337737604</v>
      </c>
    </row>
    <row r="564" spans="1:9" x14ac:dyDescent="0.2">
      <c r="A564" t="s">
        <v>639</v>
      </c>
      <c r="B564">
        <v>1.7848504418395601</v>
      </c>
      <c r="C564">
        <v>2.7375121600055099</v>
      </c>
      <c r="D564">
        <v>1.28861002718846</v>
      </c>
      <c r="E564">
        <v>2.10744140898968</v>
      </c>
      <c r="F564">
        <v>2.4824139420976699</v>
      </c>
      <c r="G564">
        <v>1.63501299603879</v>
      </c>
      <c r="H564">
        <v>2.00597349602661</v>
      </c>
      <c r="I564">
        <v>1.9461459254146201</v>
      </c>
    </row>
    <row r="565" spans="1:9" x14ac:dyDescent="0.2">
      <c r="A565" t="s">
        <v>640</v>
      </c>
      <c r="B565">
        <v>7.4612391725860903</v>
      </c>
      <c r="C565">
        <v>3.6634935034898199</v>
      </c>
      <c r="D565">
        <v>4.48156521873344</v>
      </c>
      <c r="E565">
        <v>4.7318530253764699</v>
      </c>
      <c r="F565">
        <v>2.4485448110096</v>
      </c>
      <c r="G565">
        <v>3.20397477642608</v>
      </c>
      <c r="H565">
        <v>4.3317784179369196</v>
      </c>
      <c r="I565">
        <v>4.0725293611116298</v>
      </c>
    </row>
    <row r="566" spans="1:9" x14ac:dyDescent="0.2">
      <c r="A566" t="s">
        <v>641</v>
      </c>
      <c r="B566">
        <v>3.6027575985260798</v>
      </c>
      <c r="C566">
        <v>4.6483525718178296</v>
      </c>
      <c r="D566">
        <v>3.75234821899208</v>
      </c>
      <c r="E566">
        <v>5.32607617147643</v>
      </c>
      <c r="F566">
        <v>3.23444742401098</v>
      </c>
      <c r="G566">
        <v>5.5312920466395701</v>
      </c>
      <c r="H566">
        <v>4.3492123385771597</v>
      </c>
      <c r="I566">
        <v>4.2003503954049597</v>
      </c>
    </row>
    <row r="567" spans="1:9" x14ac:dyDescent="0.2">
      <c r="A567" t="s">
        <v>642</v>
      </c>
      <c r="B567">
        <v>2.29487255389791</v>
      </c>
      <c r="C567">
        <v>2.8912763360959599</v>
      </c>
      <c r="D567">
        <v>1.62831630947687</v>
      </c>
      <c r="E567">
        <v>2.3647858509120199</v>
      </c>
      <c r="F567">
        <v>2.71611749581424</v>
      </c>
      <c r="G567">
        <v>1.2229587182822601</v>
      </c>
      <c r="H567">
        <v>2.1863878774132099</v>
      </c>
      <c r="I567">
        <v>2.3298292024049698</v>
      </c>
    </row>
    <row r="568" spans="1:9" x14ac:dyDescent="0.2">
      <c r="A568" t="s">
        <v>643</v>
      </c>
      <c r="B568">
        <v>1.9701685323523099</v>
      </c>
      <c r="C568">
        <v>0.57684463771344496</v>
      </c>
      <c r="D568">
        <v>2.3444831108140001</v>
      </c>
      <c r="E568">
        <v>1.96813809454164</v>
      </c>
      <c r="F568">
        <v>1.7808206939954101</v>
      </c>
      <c r="G568">
        <v>1.89819364902415</v>
      </c>
      <c r="H568">
        <v>1.75644145307349</v>
      </c>
      <c r="I568">
        <v>1.9331658717828999</v>
      </c>
    </row>
    <row r="569" spans="1:9" x14ac:dyDescent="0.2">
      <c r="A569" t="s">
        <v>644</v>
      </c>
      <c r="B569">
        <v>7.9957335190425303</v>
      </c>
      <c r="C569">
        <v>3.6452969520068201</v>
      </c>
      <c r="D569">
        <v>6.2514765484600003</v>
      </c>
      <c r="E569">
        <v>8.9363887426841693</v>
      </c>
      <c r="F569">
        <v>5.4926416475866997</v>
      </c>
      <c r="G569">
        <v>13.3513386585843</v>
      </c>
      <c r="H569">
        <v>7.6121460113940804</v>
      </c>
      <c r="I569">
        <v>7.12360503375126</v>
      </c>
    </row>
    <row r="570" spans="1:9" x14ac:dyDescent="0.2">
      <c r="A570" t="s">
        <v>645</v>
      </c>
      <c r="B570">
        <v>3.5179216589498901</v>
      </c>
      <c r="C570">
        <v>6.1693668071015404</v>
      </c>
      <c r="D570">
        <v>5.9264779692446101</v>
      </c>
      <c r="E570">
        <v>4.3690205368972501</v>
      </c>
      <c r="F570">
        <v>8.3219324076768704</v>
      </c>
      <c r="G570">
        <v>5.4648463508802996</v>
      </c>
      <c r="H570">
        <v>5.6282609551250804</v>
      </c>
      <c r="I570">
        <v>5.69566216006245</v>
      </c>
    </row>
    <row r="571" spans="1:9" x14ac:dyDescent="0.2">
      <c r="A571" t="s">
        <v>646</v>
      </c>
      <c r="B571">
        <v>1.5856966772211001</v>
      </c>
      <c r="C571">
        <v>4.2278425353848403</v>
      </c>
      <c r="D571">
        <v>3.73588584881825</v>
      </c>
      <c r="E571">
        <v>1.8164022200166901</v>
      </c>
      <c r="F571">
        <v>2.3838669108013999</v>
      </c>
      <c r="G571">
        <v>3.6795228992234099</v>
      </c>
      <c r="H571">
        <v>2.9048695152442798</v>
      </c>
      <c r="I571">
        <v>3.0316949050124098</v>
      </c>
    </row>
    <row r="572" spans="1:9" x14ac:dyDescent="0.2">
      <c r="A572" t="s">
        <v>647</v>
      </c>
      <c r="B572">
        <v>3.4819701279199098</v>
      </c>
      <c r="C572">
        <v>2.3887147037251899</v>
      </c>
      <c r="D572">
        <v>1.2522909777986</v>
      </c>
      <c r="E572">
        <v>1.4103603442192501</v>
      </c>
      <c r="F572">
        <v>1.8106519786142199</v>
      </c>
      <c r="G572">
        <v>1.25031110947177</v>
      </c>
      <c r="H572">
        <v>1.9323832069581499</v>
      </c>
      <c r="I572">
        <v>1.61050616141673</v>
      </c>
    </row>
    <row r="573" spans="1:9" x14ac:dyDescent="0.2">
      <c r="A573" t="s">
        <v>648</v>
      </c>
      <c r="B573">
        <v>7.9742285632505601</v>
      </c>
      <c r="C573">
        <v>13.139131715628199</v>
      </c>
      <c r="D573">
        <v>6.2121690142419901</v>
      </c>
      <c r="E573">
        <v>9.4852498173148607</v>
      </c>
      <c r="F573">
        <v>7.0498404622234503</v>
      </c>
      <c r="G573">
        <v>7.66443477567271</v>
      </c>
      <c r="H573">
        <v>8.5875090580552893</v>
      </c>
      <c r="I573">
        <v>7.8193316694616302</v>
      </c>
    </row>
    <row r="574" spans="1:9" x14ac:dyDescent="0.2">
      <c r="A574" t="s">
        <v>649</v>
      </c>
      <c r="B574">
        <v>5.3070969327908202</v>
      </c>
      <c r="C574">
        <v>3.1458120849477602</v>
      </c>
      <c r="D574">
        <v>3.12836344851008</v>
      </c>
      <c r="E574">
        <v>2.6396681561099</v>
      </c>
      <c r="F574">
        <v>2.7354615195055199</v>
      </c>
      <c r="G574">
        <v>4.0456826942663104</v>
      </c>
      <c r="H574">
        <v>3.5003474726884001</v>
      </c>
      <c r="I574">
        <v>3.1370877667289201</v>
      </c>
    </row>
    <row r="575" spans="1:9" x14ac:dyDescent="0.2">
      <c r="A575" t="s">
        <v>650</v>
      </c>
      <c r="B575">
        <v>5.1138028806535702</v>
      </c>
      <c r="C575">
        <v>5.0727954943481697</v>
      </c>
      <c r="D575">
        <v>2.7191397954491801</v>
      </c>
      <c r="E575">
        <v>4.2470987951690002</v>
      </c>
      <c r="F575">
        <v>1.72432633973439</v>
      </c>
      <c r="G575">
        <v>3.6841172198077698</v>
      </c>
      <c r="H575">
        <v>3.7602134208603499</v>
      </c>
      <c r="I575">
        <v>3.9656080074883899</v>
      </c>
    </row>
    <row r="576" spans="1:9" x14ac:dyDescent="0.2">
      <c r="A576" t="s">
        <v>651</v>
      </c>
      <c r="B576">
        <v>2.95873921967992</v>
      </c>
      <c r="C576">
        <v>2.9078176936536502</v>
      </c>
      <c r="D576">
        <v>3.051894429461</v>
      </c>
      <c r="E576">
        <v>2.11820166466681</v>
      </c>
      <c r="F576">
        <v>2.3010146695821398</v>
      </c>
      <c r="G576">
        <v>3.23010877514794</v>
      </c>
      <c r="H576">
        <v>2.76129607536524</v>
      </c>
      <c r="I576">
        <v>2.93327845666678</v>
      </c>
    </row>
    <row r="577" spans="1:9" x14ac:dyDescent="0.2">
      <c r="A577" t="s">
        <v>652</v>
      </c>
      <c r="B577">
        <v>4.8746080399055396</v>
      </c>
      <c r="C577">
        <v>6.0039149945805397</v>
      </c>
      <c r="D577">
        <v>3.4495441393198698</v>
      </c>
      <c r="E577">
        <v>3.8804040123630101</v>
      </c>
      <c r="F577">
        <v>4.0819159114804</v>
      </c>
      <c r="G577">
        <v>3.58863360221955</v>
      </c>
      <c r="H577">
        <v>4.3131701166448204</v>
      </c>
      <c r="I577">
        <v>3.9811599619217</v>
      </c>
    </row>
    <row r="578" spans="1:9" x14ac:dyDescent="0.2">
      <c r="A578" t="s">
        <v>653</v>
      </c>
      <c r="B578">
        <v>3.73360950818333</v>
      </c>
      <c r="C578">
        <v>2.5525891165127899</v>
      </c>
      <c r="D578">
        <v>2.2481699430689899</v>
      </c>
      <c r="E578">
        <v>3.1863654273742701</v>
      </c>
      <c r="F578">
        <v>3.2036746194654802</v>
      </c>
      <c r="G578">
        <v>1.7095567096916899</v>
      </c>
      <c r="H578">
        <v>2.7723275540494199</v>
      </c>
      <c r="I578">
        <v>2.8694772719435302</v>
      </c>
    </row>
    <row r="579" spans="1:9" x14ac:dyDescent="0.2">
      <c r="A579" t="s">
        <v>654</v>
      </c>
      <c r="B579">
        <v>9.0175081738496097</v>
      </c>
      <c r="C579">
        <v>12.246119561562701</v>
      </c>
      <c r="D579">
        <v>4.0349666995209503</v>
      </c>
      <c r="E579">
        <v>7.6316033617953503</v>
      </c>
      <c r="F579">
        <v>7.2373159766102502</v>
      </c>
      <c r="G579">
        <v>7.9649472918044601</v>
      </c>
      <c r="H579">
        <v>8.0220768441905506</v>
      </c>
      <c r="I579">
        <v>7.7982753267999003</v>
      </c>
    </row>
    <row r="580" spans="1:9" x14ac:dyDescent="0.2">
      <c r="A580" t="s">
        <v>655</v>
      </c>
      <c r="B580">
        <v>7.6828287394424004</v>
      </c>
      <c r="C580">
        <v>10.4267730177268</v>
      </c>
      <c r="D580">
        <v>11.5121413809613</v>
      </c>
      <c r="E580">
        <v>9.6285371287962391</v>
      </c>
      <c r="F580">
        <v>10.4048878284782</v>
      </c>
      <c r="G580">
        <v>13.7982736794281</v>
      </c>
      <c r="H580">
        <v>10.5755736291388</v>
      </c>
      <c r="I580">
        <v>10.4158304231025</v>
      </c>
    </row>
    <row r="581" spans="1:9" x14ac:dyDescent="0.2">
      <c r="A581" t="s">
        <v>656</v>
      </c>
      <c r="B581">
        <v>14.7209848943028</v>
      </c>
      <c r="C581">
        <v>16.297800280224799</v>
      </c>
      <c r="D581">
        <v>12.3494212515106</v>
      </c>
      <c r="E581">
        <v>10.4978148349884</v>
      </c>
      <c r="F581">
        <v>16.687481722415399</v>
      </c>
      <c r="G581">
        <v>12.4294701991527</v>
      </c>
      <c r="H581">
        <v>13.830495530432399</v>
      </c>
      <c r="I581">
        <v>13.575227546727699</v>
      </c>
    </row>
    <row r="582" spans="1:9" x14ac:dyDescent="0.2">
      <c r="A582" t="s">
        <v>657</v>
      </c>
      <c r="B582">
        <v>1.7096629967973</v>
      </c>
      <c r="C582">
        <v>2.7272836281703898</v>
      </c>
      <c r="D582">
        <v>3.3059563383256099</v>
      </c>
      <c r="E582">
        <v>1.1970385720387</v>
      </c>
      <c r="F582">
        <v>2.2378340338234199</v>
      </c>
      <c r="G582">
        <v>2.9477009345634899</v>
      </c>
      <c r="H582">
        <v>2.35424608395315</v>
      </c>
      <c r="I582">
        <v>2.48255883099691</v>
      </c>
    </row>
    <row r="583" spans="1:9" x14ac:dyDescent="0.2">
      <c r="A583" t="s">
        <v>658</v>
      </c>
      <c r="B583">
        <v>2.8654389417291699</v>
      </c>
      <c r="C583">
        <v>5.1956899892306199</v>
      </c>
      <c r="D583">
        <v>3.9032944171720998</v>
      </c>
      <c r="E583">
        <v>5.41418370408502</v>
      </c>
      <c r="F583">
        <v>4.0511513554241496</v>
      </c>
      <c r="G583">
        <v>4.9942868604595496</v>
      </c>
      <c r="H583">
        <v>4.4040075446834299</v>
      </c>
      <c r="I583">
        <v>4.5227191079418496</v>
      </c>
    </row>
    <row r="584" spans="1:9" x14ac:dyDescent="0.2">
      <c r="A584" t="s">
        <v>659</v>
      </c>
      <c r="B584">
        <v>2.1034557188952498</v>
      </c>
      <c r="C584">
        <v>1.41180503172408</v>
      </c>
      <c r="D584">
        <v>5.6313640143737498</v>
      </c>
      <c r="E584">
        <v>4.3582661428102103</v>
      </c>
      <c r="F584">
        <v>2.09306568032921</v>
      </c>
      <c r="G584">
        <v>6.0224135876105196</v>
      </c>
      <c r="H584">
        <v>3.6033950292905002</v>
      </c>
      <c r="I584">
        <v>3.2308609308527299</v>
      </c>
    </row>
    <row r="585" spans="1:9" x14ac:dyDescent="0.2">
      <c r="A585" t="s">
        <v>660</v>
      </c>
      <c r="B585">
        <v>1.7309692522112901</v>
      </c>
      <c r="C585">
        <v>1.1624296792641999</v>
      </c>
      <c r="D585">
        <v>17.227360657109902</v>
      </c>
      <c r="E585">
        <v>1.93002712710314</v>
      </c>
      <c r="F585">
        <v>2.3870480124037199</v>
      </c>
      <c r="G585">
        <v>1.73304918850153</v>
      </c>
      <c r="H585">
        <v>4.3618139860989702</v>
      </c>
      <c r="I585">
        <v>1.83153815780234</v>
      </c>
    </row>
    <row r="586" spans="1:9" x14ac:dyDescent="0.2">
      <c r="A586" t="s">
        <v>661</v>
      </c>
      <c r="B586">
        <v>1.23138352772702</v>
      </c>
      <c r="C586">
        <v>2.3497812564351999</v>
      </c>
      <c r="D586">
        <v>1.71524774800706</v>
      </c>
      <c r="E586">
        <v>1.5741023940554999</v>
      </c>
      <c r="F586">
        <v>2.1318286709734098</v>
      </c>
      <c r="G586">
        <v>1.1487208871944301</v>
      </c>
      <c r="H586">
        <v>1.6918440807321</v>
      </c>
      <c r="I586">
        <v>1.6446750710312801</v>
      </c>
    </row>
    <row r="587" spans="1:9" x14ac:dyDescent="0.2">
      <c r="A587" t="s">
        <v>662</v>
      </c>
      <c r="B587">
        <v>2.19315912021943</v>
      </c>
      <c r="C587">
        <v>1.95955385113901</v>
      </c>
      <c r="D587">
        <v>3.1469266413133901</v>
      </c>
      <c r="E587">
        <v>2.5232613481962698</v>
      </c>
      <c r="F587">
        <v>1.4226990184582</v>
      </c>
      <c r="G587">
        <v>5.7411421596136103</v>
      </c>
      <c r="H587">
        <v>2.8311236898233201</v>
      </c>
      <c r="I587">
        <v>2.3582102342078501</v>
      </c>
    </row>
    <row r="588" spans="1:9" x14ac:dyDescent="0.2">
      <c r="A588" t="s">
        <v>663</v>
      </c>
      <c r="B588">
        <v>3.83306068290916</v>
      </c>
      <c r="C588">
        <v>5.7293267472135998</v>
      </c>
      <c r="D588">
        <v>8.8201312266753096</v>
      </c>
      <c r="E588">
        <v>4.8888937823703902</v>
      </c>
      <c r="F588">
        <v>5.3112322458813299</v>
      </c>
      <c r="G588">
        <v>7.62189174337189</v>
      </c>
      <c r="H588">
        <v>6.0340894047369504</v>
      </c>
      <c r="I588">
        <v>5.5202794965474702</v>
      </c>
    </row>
    <row r="589" spans="1:9" x14ac:dyDescent="0.2">
      <c r="A589" t="s">
        <v>664</v>
      </c>
      <c r="B589">
        <v>11.1960218673229</v>
      </c>
      <c r="C589">
        <v>8.9470926799042108</v>
      </c>
      <c r="D589">
        <v>8.7944867714120107</v>
      </c>
      <c r="E589">
        <v>5.5939964684112899</v>
      </c>
      <c r="F589">
        <v>16.492615589063799</v>
      </c>
      <c r="G589">
        <v>11.375244754619001</v>
      </c>
      <c r="H589">
        <v>10.3999096884555</v>
      </c>
      <c r="I589">
        <v>10.0715572736136</v>
      </c>
    </row>
    <row r="590" spans="1:9" x14ac:dyDescent="0.2">
      <c r="A590" t="s">
        <v>665</v>
      </c>
      <c r="B590">
        <v>2.40409145541856</v>
      </c>
      <c r="C590">
        <v>4.2831240606090901</v>
      </c>
      <c r="D590">
        <v>5.4621521750973798</v>
      </c>
      <c r="E590">
        <v>3.0138435172353502</v>
      </c>
      <c r="F590">
        <v>6.6423717695542903</v>
      </c>
      <c r="G590">
        <v>5.94106333493915</v>
      </c>
      <c r="H590">
        <v>4.6244410521423003</v>
      </c>
      <c r="I590">
        <v>4.8726381178532296</v>
      </c>
    </row>
    <row r="591" spans="1:9" x14ac:dyDescent="0.2">
      <c r="A591" t="s">
        <v>666</v>
      </c>
      <c r="B591">
        <v>0.68334301965994804</v>
      </c>
      <c r="C591">
        <v>1.0538325935891</v>
      </c>
      <c r="D591">
        <v>1.50199968377563</v>
      </c>
      <c r="E591">
        <v>1.282998241444</v>
      </c>
      <c r="F591">
        <v>1.2597665246871901</v>
      </c>
      <c r="G591">
        <v>0.80923654956300495</v>
      </c>
      <c r="H591">
        <v>1.0985294354531401</v>
      </c>
      <c r="I591">
        <v>1.1567995591381399</v>
      </c>
    </row>
    <row r="592" spans="1:9" x14ac:dyDescent="0.2">
      <c r="A592" t="s">
        <v>667</v>
      </c>
      <c r="B592">
        <v>6.7673528879829403</v>
      </c>
      <c r="C592">
        <v>6.6641839653060897</v>
      </c>
      <c r="D592">
        <v>3.9538850455528598</v>
      </c>
      <c r="E592">
        <v>5.5352885669492196</v>
      </c>
      <c r="F592">
        <v>4.5343637196068203</v>
      </c>
      <c r="G592">
        <v>2.9257866295649801</v>
      </c>
      <c r="H592">
        <v>5.0634768024938204</v>
      </c>
      <c r="I592">
        <v>5.0348261432780204</v>
      </c>
    </row>
    <row r="593" spans="1:9" x14ac:dyDescent="0.2">
      <c r="A593" t="s">
        <v>668</v>
      </c>
      <c r="B593">
        <v>2.26649556392666</v>
      </c>
      <c r="C593">
        <v>3.4786219975293702</v>
      </c>
      <c r="D593">
        <v>7.1380722508949299</v>
      </c>
      <c r="E593">
        <v>10.1581719123648</v>
      </c>
      <c r="F593">
        <v>4.7972086830956799</v>
      </c>
      <c r="G593">
        <v>7.6382487973109603</v>
      </c>
      <c r="H593">
        <v>5.9128032008537401</v>
      </c>
      <c r="I593">
        <v>5.9676404669952996</v>
      </c>
    </row>
    <row r="594" spans="1:9" x14ac:dyDescent="0.2">
      <c r="A594" t="s">
        <v>669</v>
      </c>
      <c r="B594">
        <v>2.2736194617024599</v>
      </c>
      <c r="C594">
        <v>2.9061889161441301</v>
      </c>
      <c r="D594">
        <v>1.52064808708534</v>
      </c>
      <c r="E594">
        <v>2.81464273668939</v>
      </c>
      <c r="F594">
        <v>3.1100699934673299</v>
      </c>
      <c r="G594">
        <v>2.96967517064975</v>
      </c>
      <c r="H594">
        <v>2.59914072762307</v>
      </c>
      <c r="I594">
        <v>2.8604158264167601</v>
      </c>
    </row>
    <row r="595" spans="1:9" x14ac:dyDescent="0.2">
      <c r="A595" t="s">
        <v>670</v>
      </c>
      <c r="B595">
        <v>2.8890754729417898</v>
      </c>
      <c r="C595">
        <v>3.4174154200204399</v>
      </c>
      <c r="D595">
        <v>4.04378786461736</v>
      </c>
      <c r="E595">
        <v>3.0947754668966501</v>
      </c>
      <c r="F595">
        <v>2.5372097281030301</v>
      </c>
      <c r="G595">
        <v>1.73320162319703</v>
      </c>
      <c r="H595">
        <v>2.9525775959627198</v>
      </c>
      <c r="I595">
        <v>2.9919254699192201</v>
      </c>
    </row>
    <row r="596" spans="1:9" x14ac:dyDescent="0.2">
      <c r="A596" t="s">
        <v>671</v>
      </c>
      <c r="B596">
        <v>3.1283195821546199</v>
      </c>
      <c r="C596">
        <v>6.2710217754582596</v>
      </c>
      <c r="D596">
        <v>3.2014398013449599</v>
      </c>
      <c r="E596">
        <v>5.2649442699413402</v>
      </c>
      <c r="F596">
        <v>5.0719987810495404</v>
      </c>
      <c r="G596">
        <v>3.7432902819873402</v>
      </c>
      <c r="H596">
        <v>4.4468357486560102</v>
      </c>
      <c r="I596">
        <v>4.4076445315184403</v>
      </c>
    </row>
    <row r="597" spans="1:9" x14ac:dyDescent="0.2">
      <c r="A597" t="s">
        <v>672</v>
      </c>
      <c r="B597">
        <v>3.7332244720861798</v>
      </c>
      <c r="C597">
        <v>5.0375058031353497</v>
      </c>
      <c r="D597">
        <v>2.6912569785534299</v>
      </c>
      <c r="E597">
        <v>2.1817638849927099</v>
      </c>
      <c r="F597">
        <v>3.41068844578662</v>
      </c>
      <c r="G597">
        <v>4.7365871414902001</v>
      </c>
      <c r="H597">
        <v>3.6318377876740802</v>
      </c>
      <c r="I597">
        <v>3.5719564589364001</v>
      </c>
    </row>
    <row r="598" spans="1:9" x14ac:dyDescent="0.2">
      <c r="A598" t="s">
        <v>673</v>
      </c>
      <c r="B598">
        <v>3.64068950761677</v>
      </c>
      <c r="C598">
        <v>4.0937255611628602</v>
      </c>
      <c r="D598">
        <v>4.5559574154897504</v>
      </c>
      <c r="E598">
        <v>3.9675545549264002</v>
      </c>
      <c r="F598">
        <v>3.5553215181148201</v>
      </c>
      <c r="G598">
        <v>3.7464843017082301</v>
      </c>
      <c r="H598">
        <v>3.9266221431698098</v>
      </c>
      <c r="I598">
        <v>3.85701942831732</v>
      </c>
    </row>
    <row r="599" spans="1:9" x14ac:dyDescent="0.2">
      <c r="A599" t="s">
        <v>674</v>
      </c>
      <c r="B599">
        <v>3.8213326376405301</v>
      </c>
      <c r="C599">
        <v>4.5987730997971799</v>
      </c>
      <c r="D599">
        <v>2.5996542623038499</v>
      </c>
      <c r="E599">
        <v>1.9509365678845001</v>
      </c>
      <c r="F599">
        <v>3.8900846546205199</v>
      </c>
      <c r="G599">
        <v>3.7728755724996099</v>
      </c>
      <c r="H599">
        <v>3.4389427991243702</v>
      </c>
      <c r="I599">
        <v>3.79710410507007</v>
      </c>
    </row>
    <row r="600" spans="1:9" x14ac:dyDescent="0.2">
      <c r="A600" t="s">
        <v>40</v>
      </c>
      <c r="B600">
        <v>2.0099363538359598</v>
      </c>
      <c r="C600">
        <v>2.4508630630500599</v>
      </c>
      <c r="D600">
        <v>2.7583511417650799</v>
      </c>
      <c r="E600">
        <v>1.37242842912636</v>
      </c>
      <c r="F600">
        <v>1.8714537936442299</v>
      </c>
      <c r="G600">
        <v>2.6565181327579799</v>
      </c>
      <c r="H600">
        <v>2.1865918190299398</v>
      </c>
      <c r="I600">
        <v>2.2303997084430098</v>
      </c>
    </row>
    <row r="601" spans="1:9" x14ac:dyDescent="0.2">
      <c r="A601" t="s">
        <v>675</v>
      </c>
      <c r="B601">
        <v>3.5095713270025102</v>
      </c>
      <c r="C601">
        <v>4.13636584871489</v>
      </c>
      <c r="D601">
        <v>3.4942540720916102</v>
      </c>
      <c r="E601">
        <v>3.8554589170401599</v>
      </c>
      <c r="F601">
        <v>2.8525314458951998</v>
      </c>
      <c r="G601">
        <v>2.8683936773280601</v>
      </c>
      <c r="H601">
        <v>3.4527625480120698</v>
      </c>
      <c r="I601">
        <v>3.5019126995470602</v>
      </c>
    </row>
    <row r="602" spans="1:9" x14ac:dyDescent="0.2">
      <c r="A602" t="s">
        <v>676</v>
      </c>
      <c r="B602">
        <v>3.5381723174879598</v>
      </c>
      <c r="C602">
        <v>6.1902838988254896</v>
      </c>
      <c r="D602">
        <v>4.2874609949561702</v>
      </c>
      <c r="E602">
        <v>4.7426466293096903</v>
      </c>
      <c r="F602">
        <v>4.3410761332158598</v>
      </c>
      <c r="G602">
        <v>5.0373584958762496</v>
      </c>
      <c r="H602">
        <v>4.6894997449452296</v>
      </c>
      <c r="I602">
        <v>4.5418613812627697</v>
      </c>
    </row>
    <row r="603" spans="1:9" x14ac:dyDescent="0.2">
      <c r="A603" t="s">
        <v>677</v>
      </c>
      <c r="B603">
        <v>2.9046369441585802</v>
      </c>
      <c r="C603">
        <v>4.0054303410748204</v>
      </c>
      <c r="D603">
        <v>5.0723240930189402</v>
      </c>
      <c r="E603">
        <v>3.3023595966733499</v>
      </c>
      <c r="F603">
        <v>3.3610608281679402</v>
      </c>
      <c r="G603">
        <v>3.3122309288732601</v>
      </c>
      <c r="H603">
        <v>3.6596737886611499</v>
      </c>
      <c r="I603">
        <v>3.3366458785206001</v>
      </c>
    </row>
    <row r="604" spans="1:9" x14ac:dyDescent="0.2">
      <c r="A604" t="s">
        <v>678</v>
      </c>
      <c r="B604">
        <v>1.5918774510734801</v>
      </c>
      <c r="C604">
        <v>1.9267154452480899</v>
      </c>
      <c r="D604">
        <v>3.3317852358867102</v>
      </c>
      <c r="E604">
        <v>1.3823508946283101</v>
      </c>
      <c r="F604">
        <v>3.4288764460607202</v>
      </c>
      <c r="G604">
        <v>2.10858447880379</v>
      </c>
      <c r="H604">
        <v>2.2950316586168502</v>
      </c>
      <c r="I604">
        <v>2.0176499620259398</v>
      </c>
    </row>
    <row r="605" spans="1:9" x14ac:dyDescent="0.2">
      <c r="A605" t="s">
        <v>679</v>
      </c>
      <c r="B605">
        <v>3.9197813536979602</v>
      </c>
      <c r="C605">
        <v>4.0224931906626402</v>
      </c>
      <c r="D605">
        <v>2.2713057853678</v>
      </c>
      <c r="E605">
        <v>2.6695744661570102</v>
      </c>
      <c r="F605">
        <v>2.8881116465789698</v>
      </c>
      <c r="G605">
        <v>2.8618406666226601</v>
      </c>
      <c r="H605">
        <v>3.1055178515145099</v>
      </c>
      <c r="I605">
        <v>2.8749761566008201</v>
      </c>
    </row>
    <row r="606" spans="1:9" x14ac:dyDescent="0.2">
      <c r="A606" t="s">
        <v>680</v>
      </c>
      <c r="B606">
        <v>4.4220158011836697</v>
      </c>
      <c r="C606">
        <v>5.3695559135577096</v>
      </c>
      <c r="D606">
        <v>1.76810400201372</v>
      </c>
      <c r="E606">
        <v>7.3159666518412099</v>
      </c>
      <c r="F606">
        <v>3.0236434824516398</v>
      </c>
      <c r="G606">
        <v>4.6544740028913498</v>
      </c>
      <c r="H606">
        <v>4.4256266423232198</v>
      </c>
      <c r="I606">
        <v>4.5382449020375102</v>
      </c>
    </row>
    <row r="607" spans="1:9" x14ac:dyDescent="0.2">
      <c r="A607" t="s">
        <v>681</v>
      </c>
      <c r="B607">
        <v>2.1963339179555001</v>
      </c>
      <c r="C607">
        <v>2.5670988648997799</v>
      </c>
      <c r="D607">
        <v>2.8989027304450601</v>
      </c>
      <c r="E607">
        <v>2.3255725872092898</v>
      </c>
      <c r="F607">
        <v>3.1000131373006501</v>
      </c>
      <c r="G607">
        <v>2.2277732940320401</v>
      </c>
      <c r="H607">
        <v>2.5526157553070501</v>
      </c>
      <c r="I607">
        <v>2.4463357260545302</v>
      </c>
    </row>
    <row r="608" spans="1:9" x14ac:dyDescent="0.2">
      <c r="A608" t="s">
        <v>682</v>
      </c>
      <c r="B608">
        <v>2.2606114695212902</v>
      </c>
      <c r="C608">
        <v>3.5542278484576402</v>
      </c>
      <c r="D608">
        <v>3.15871643089499</v>
      </c>
      <c r="E608">
        <v>3.5505239627531902</v>
      </c>
      <c r="F608">
        <v>4.4854921027602197</v>
      </c>
      <c r="G608">
        <v>4.5228644718894602</v>
      </c>
      <c r="H608">
        <v>3.5887393810461301</v>
      </c>
      <c r="I608">
        <v>3.5523759056054098</v>
      </c>
    </row>
    <row r="609" spans="1:9" x14ac:dyDescent="0.2">
      <c r="A609" t="s">
        <v>683</v>
      </c>
      <c r="B609">
        <v>2.62092334132738</v>
      </c>
      <c r="C609">
        <v>5.3010134178546897</v>
      </c>
      <c r="D609">
        <v>5.5606387933439203</v>
      </c>
      <c r="E609">
        <v>5.4126301267088301</v>
      </c>
      <c r="F609">
        <v>4.9362833337655196</v>
      </c>
      <c r="G609">
        <v>4.0123535987793701</v>
      </c>
      <c r="H609">
        <v>4.6406404352966204</v>
      </c>
      <c r="I609">
        <v>5.1186483758100998</v>
      </c>
    </row>
    <row r="610" spans="1:9" x14ac:dyDescent="0.2">
      <c r="A610" t="s">
        <v>684</v>
      </c>
      <c r="B610">
        <v>2.28342367835408</v>
      </c>
      <c r="C610">
        <v>2.2780285202072701</v>
      </c>
      <c r="D610">
        <v>2.9568350380752699</v>
      </c>
      <c r="E610">
        <v>3.3744313547570699</v>
      </c>
      <c r="F610">
        <v>4.0479558834463498</v>
      </c>
      <c r="G610">
        <v>2.3616247666443901</v>
      </c>
      <c r="H610">
        <v>2.8837165402474101</v>
      </c>
      <c r="I610">
        <v>2.6592299023598298</v>
      </c>
    </row>
    <row r="611" spans="1:9" x14ac:dyDescent="0.2">
      <c r="A611" t="s">
        <v>685</v>
      </c>
      <c r="B611">
        <v>2.5904743036988198</v>
      </c>
      <c r="C611">
        <v>2.8753428127688498</v>
      </c>
      <c r="D611">
        <v>2.20588021521852</v>
      </c>
      <c r="E611">
        <v>1.74056613907146</v>
      </c>
      <c r="F611">
        <v>1.5856251385825699</v>
      </c>
      <c r="G611">
        <v>1.09664213610395</v>
      </c>
      <c r="H611">
        <v>2.0157551242406999</v>
      </c>
      <c r="I611">
        <v>1.97322317714499</v>
      </c>
    </row>
    <row r="612" spans="1:9" x14ac:dyDescent="0.2">
      <c r="A612" t="s">
        <v>686</v>
      </c>
      <c r="B612">
        <v>9.1317856120313401</v>
      </c>
      <c r="C612">
        <v>14.6309882405236</v>
      </c>
      <c r="D612">
        <v>13.252173817909799</v>
      </c>
      <c r="E612">
        <v>9.3040341437906005</v>
      </c>
      <c r="F612">
        <v>15.4932269041203</v>
      </c>
      <c r="G612">
        <v>12.107377365559</v>
      </c>
      <c r="H612">
        <v>12.3199310139891</v>
      </c>
      <c r="I612">
        <v>12.679775591734399</v>
      </c>
    </row>
    <row r="613" spans="1:9" x14ac:dyDescent="0.2">
      <c r="A613" t="s">
        <v>687</v>
      </c>
      <c r="B613">
        <v>1.2534728496290599</v>
      </c>
      <c r="C613">
        <v>1.69580410168179</v>
      </c>
      <c r="D613">
        <v>2.2798752646918299</v>
      </c>
      <c r="E613">
        <v>1.6864313583600601</v>
      </c>
      <c r="F613">
        <v>1.8660663304260801</v>
      </c>
      <c r="G613">
        <v>1.1003298765305001</v>
      </c>
      <c r="H613">
        <v>1.64699663021989</v>
      </c>
      <c r="I613">
        <v>1.6911177300209199</v>
      </c>
    </row>
    <row r="614" spans="1:9" x14ac:dyDescent="0.2">
      <c r="A614" t="s">
        <v>688</v>
      </c>
      <c r="B614">
        <v>2.6142561940091702</v>
      </c>
      <c r="C614">
        <v>3.7258476247700099</v>
      </c>
      <c r="D614">
        <v>2.0344683201364102</v>
      </c>
      <c r="E614">
        <v>2.0424285880358299</v>
      </c>
      <c r="F614">
        <v>2.8538028199333798</v>
      </c>
      <c r="G614">
        <v>2.75768790012653</v>
      </c>
      <c r="H614">
        <v>2.6714152411685599</v>
      </c>
      <c r="I614">
        <v>2.6859720470678501</v>
      </c>
    </row>
    <row r="615" spans="1:9" x14ac:dyDescent="0.2">
      <c r="A615" t="s">
        <v>157</v>
      </c>
      <c r="B615">
        <v>4.1141056505683196</v>
      </c>
      <c r="C615">
        <v>5.2180372855291504</v>
      </c>
      <c r="D615">
        <v>77.373167747710198</v>
      </c>
      <c r="E615">
        <v>4.0195846301357898</v>
      </c>
      <c r="F615">
        <v>7.1003287368617301</v>
      </c>
      <c r="G615">
        <v>9.2078124668835493</v>
      </c>
      <c r="H615">
        <v>17.8388394196148</v>
      </c>
      <c r="I615">
        <v>6.1591830111954398</v>
      </c>
    </row>
    <row r="616" spans="1:9" x14ac:dyDescent="0.2">
      <c r="A616" t="s">
        <v>689</v>
      </c>
      <c r="B616">
        <v>9.6222548078746595</v>
      </c>
      <c r="C616">
        <v>14.2203494541629</v>
      </c>
      <c r="D616">
        <v>7.1937763569575202</v>
      </c>
      <c r="E616">
        <v>11.837214733582501</v>
      </c>
      <c r="F616">
        <v>5.3954800040378297</v>
      </c>
      <c r="G616">
        <v>7.3764153364572396</v>
      </c>
      <c r="H616">
        <v>9.2742484488454302</v>
      </c>
      <c r="I616">
        <v>8.49933507216595</v>
      </c>
    </row>
    <row r="617" spans="1:9" x14ac:dyDescent="0.2">
      <c r="A617" t="s">
        <v>690</v>
      </c>
      <c r="B617">
        <v>7.0009912618284602</v>
      </c>
      <c r="C617">
        <v>5.4639021356860002</v>
      </c>
      <c r="D617">
        <v>6.3303840631630601</v>
      </c>
      <c r="E617">
        <v>4.7372846241331397</v>
      </c>
      <c r="F617">
        <v>3.2859944568441701</v>
      </c>
      <c r="G617">
        <v>6.6634688787705096</v>
      </c>
      <c r="H617">
        <v>5.5803375700708902</v>
      </c>
      <c r="I617">
        <v>5.8971430994245297</v>
      </c>
    </row>
    <row r="618" spans="1:9" x14ac:dyDescent="0.2">
      <c r="A618" t="s">
        <v>691</v>
      </c>
      <c r="B618">
        <v>3.0822378789303202</v>
      </c>
      <c r="C618">
        <v>1.88194738404364</v>
      </c>
      <c r="D618">
        <v>0.97180061628009295</v>
      </c>
      <c r="E618">
        <v>1.9683562871450699</v>
      </c>
      <c r="F618">
        <v>1.74372039739712</v>
      </c>
      <c r="G618">
        <v>1.5057276176003001</v>
      </c>
      <c r="H618">
        <v>1.8589650302327601</v>
      </c>
      <c r="I618">
        <v>1.81283389072038</v>
      </c>
    </row>
    <row r="619" spans="1:9" x14ac:dyDescent="0.2">
      <c r="A619" t="s">
        <v>692</v>
      </c>
      <c r="B619">
        <v>9.7219383827180597</v>
      </c>
      <c r="C619">
        <v>6.8011102259352301</v>
      </c>
      <c r="D619">
        <v>11.414427192506601</v>
      </c>
      <c r="E619">
        <v>8.4804659688316004</v>
      </c>
      <c r="F619">
        <v>11.201283090709399</v>
      </c>
      <c r="G619">
        <v>12.557260198419501</v>
      </c>
      <c r="H619">
        <v>10.029414176520101</v>
      </c>
      <c r="I619">
        <v>10.4616107367137</v>
      </c>
    </row>
    <row r="620" spans="1:9" x14ac:dyDescent="0.2">
      <c r="A620" t="s">
        <v>693</v>
      </c>
      <c r="B620">
        <v>14.324672813325799</v>
      </c>
      <c r="C620">
        <v>15.676683849877</v>
      </c>
      <c r="D620">
        <v>11.9799563135008</v>
      </c>
      <c r="E620">
        <v>9.8402741230012705</v>
      </c>
      <c r="F620">
        <v>14.148782158193001</v>
      </c>
      <c r="G620">
        <v>10.819993914444099</v>
      </c>
      <c r="H620">
        <v>12.798393862057001</v>
      </c>
      <c r="I620">
        <v>13.0643692358469</v>
      </c>
    </row>
    <row r="621" spans="1:9" x14ac:dyDescent="0.2">
      <c r="A621" t="s">
        <v>694</v>
      </c>
      <c r="B621">
        <v>0.73643393727364903</v>
      </c>
      <c r="C621">
        <v>1.37947439653222</v>
      </c>
      <c r="D621">
        <v>1.59155342789038</v>
      </c>
      <c r="E621">
        <v>1.2008126849365499</v>
      </c>
      <c r="F621">
        <v>0.98128350483116</v>
      </c>
      <c r="G621">
        <v>1.1170889973282601</v>
      </c>
      <c r="H621">
        <v>1.16777449146537</v>
      </c>
      <c r="I621">
        <v>1.1589508411324101</v>
      </c>
    </row>
    <row r="622" spans="1:9" x14ac:dyDescent="0.2">
      <c r="A622" t="s">
        <v>695</v>
      </c>
      <c r="B622">
        <v>5.3411966649163896</v>
      </c>
      <c r="C622">
        <v>2.9779997349166498</v>
      </c>
      <c r="D622">
        <v>4.7483002650363098</v>
      </c>
      <c r="E622">
        <v>4.7240819610166804</v>
      </c>
      <c r="F622">
        <v>4.0163606098494196</v>
      </c>
      <c r="G622">
        <v>3.1489982052238101</v>
      </c>
      <c r="H622">
        <v>4.15948957349321</v>
      </c>
      <c r="I622">
        <v>4.3702212854330504</v>
      </c>
    </row>
    <row r="623" spans="1:9" x14ac:dyDescent="0.2">
      <c r="A623" t="s">
        <v>696</v>
      </c>
      <c r="B623">
        <v>3.81660967685298</v>
      </c>
      <c r="C623">
        <v>5.2449862505213103</v>
      </c>
      <c r="D623">
        <v>2.5443801297567301</v>
      </c>
      <c r="E623">
        <v>3.7445454398132001</v>
      </c>
      <c r="F623">
        <v>2.7842255382195602</v>
      </c>
      <c r="G623">
        <v>2.5370740512385401</v>
      </c>
      <c r="H623">
        <v>3.4453035144003898</v>
      </c>
      <c r="I623">
        <v>3.2643854890163801</v>
      </c>
    </row>
    <row r="624" spans="1:9" x14ac:dyDescent="0.2">
      <c r="A624" t="s">
        <v>25</v>
      </c>
      <c r="B624">
        <v>1.2389896541837899</v>
      </c>
      <c r="C624">
        <v>1.78172901440133</v>
      </c>
      <c r="D624">
        <v>1.57077318083169</v>
      </c>
      <c r="E624">
        <v>1.1909285809305199</v>
      </c>
      <c r="F624">
        <v>0.88556293969585897</v>
      </c>
      <c r="G624">
        <v>1.43940412208108</v>
      </c>
      <c r="H624">
        <v>1.3512312486873801</v>
      </c>
      <c r="I624">
        <v>1.3391968881324401</v>
      </c>
    </row>
    <row r="625" spans="1:9" x14ac:dyDescent="0.2">
      <c r="A625" t="s">
        <v>108</v>
      </c>
      <c r="B625">
        <v>11.2037826765288</v>
      </c>
      <c r="C625">
        <v>20.602525138788501</v>
      </c>
      <c r="D625">
        <v>6.3856236458675797</v>
      </c>
      <c r="E625">
        <v>7.5334873128787097</v>
      </c>
      <c r="F625">
        <v>13.864712587971001</v>
      </c>
      <c r="G625">
        <v>14.0255846299137</v>
      </c>
      <c r="H625">
        <v>12.269285998658001</v>
      </c>
      <c r="I625">
        <v>12.534247632249899</v>
      </c>
    </row>
    <row r="626" spans="1:9" x14ac:dyDescent="0.2">
      <c r="A626" t="s">
        <v>697</v>
      </c>
      <c r="B626">
        <v>2.7528729851248599</v>
      </c>
      <c r="C626">
        <v>2.9448903549340999</v>
      </c>
      <c r="D626">
        <v>4.5462522710232003</v>
      </c>
      <c r="E626">
        <v>9.1191502553908901</v>
      </c>
      <c r="F626">
        <v>5.2274545613614398</v>
      </c>
      <c r="G626">
        <v>3.8822738634896998</v>
      </c>
      <c r="H626">
        <v>4.7454823818873599</v>
      </c>
      <c r="I626">
        <v>4.2142630672564501</v>
      </c>
    </row>
    <row r="627" spans="1:9" x14ac:dyDescent="0.2">
      <c r="A627" t="s">
        <v>45</v>
      </c>
      <c r="B627">
        <v>2.1471365063429602</v>
      </c>
      <c r="C627">
        <v>2.51390052793547</v>
      </c>
      <c r="D627">
        <v>1.1798990187976099</v>
      </c>
      <c r="E627">
        <v>2.49526072825349</v>
      </c>
      <c r="F627">
        <v>2.14242343542332</v>
      </c>
      <c r="G627">
        <v>2.54397357751921</v>
      </c>
      <c r="H627">
        <v>2.17043229904534</v>
      </c>
      <c r="I627">
        <v>2.32119861729822</v>
      </c>
    </row>
    <row r="628" spans="1:9" x14ac:dyDescent="0.2">
      <c r="A628" t="s">
        <v>698</v>
      </c>
      <c r="B628">
        <v>5.0798415492734597</v>
      </c>
      <c r="C628">
        <v>9.0128934425006495</v>
      </c>
      <c r="D628">
        <v>9.3283864225127804</v>
      </c>
      <c r="E628">
        <v>5.3372209078752997</v>
      </c>
      <c r="F628">
        <v>9.6229518516285104</v>
      </c>
      <c r="G628">
        <v>5.3181348033350302</v>
      </c>
      <c r="H628">
        <v>7.2832381628542899</v>
      </c>
      <c r="I628">
        <v>7.1750571751879804</v>
      </c>
    </row>
    <row r="629" spans="1:9" x14ac:dyDescent="0.2">
      <c r="A629" t="s">
        <v>22</v>
      </c>
      <c r="B629">
        <v>1.2159082974550299</v>
      </c>
      <c r="C629">
        <v>1.7170637485123701</v>
      </c>
      <c r="D629">
        <v>1.57293835278455</v>
      </c>
      <c r="E629">
        <v>0.96838544137064098</v>
      </c>
      <c r="F629">
        <v>0.99866260060477097</v>
      </c>
      <c r="G629">
        <v>1.0534554355146399</v>
      </c>
      <c r="H629">
        <v>1.2544023127070001</v>
      </c>
      <c r="I629">
        <v>1.1346818664848299</v>
      </c>
    </row>
    <row r="630" spans="1:9" x14ac:dyDescent="0.2">
      <c r="A630" t="s">
        <v>699</v>
      </c>
      <c r="B630">
        <v>4.0246239107433697</v>
      </c>
      <c r="C630">
        <v>4.0196718889991301</v>
      </c>
      <c r="D630">
        <v>2.14965514841878</v>
      </c>
      <c r="E630">
        <v>2.2505690626580201</v>
      </c>
      <c r="F630">
        <v>2.9817621307020699</v>
      </c>
      <c r="G630">
        <v>3.3622094617755298</v>
      </c>
      <c r="H630">
        <v>3.1314152672161502</v>
      </c>
      <c r="I630">
        <v>3.1719857962388001</v>
      </c>
    </row>
    <row r="631" spans="1:9" x14ac:dyDescent="0.2">
      <c r="A631" t="s">
        <v>700</v>
      </c>
      <c r="B631">
        <v>4.5781340780137203</v>
      </c>
      <c r="C631">
        <v>5.4853333830200404</v>
      </c>
      <c r="D631">
        <v>3.74745382213727</v>
      </c>
      <c r="E631">
        <v>3.1028261605181902</v>
      </c>
      <c r="F631">
        <v>6.1057891430181996</v>
      </c>
      <c r="G631">
        <v>2.9556076330959602</v>
      </c>
      <c r="H631">
        <v>4.3291907033005597</v>
      </c>
      <c r="I631">
        <v>4.1627939500754998</v>
      </c>
    </row>
    <row r="632" spans="1:9" x14ac:dyDescent="0.2">
      <c r="A632" t="s">
        <v>701</v>
      </c>
      <c r="B632">
        <v>4.1584424523707</v>
      </c>
      <c r="C632">
        <v>4.8692081399503797</v>
      </c>
      <c r="D632">
        <v>2.9094064228677201</v>
      </c>
      <c r="E632">
        <v>4.4450740599065703</v>
      </c>
      <c r="F632">
        <v>4.3316870408820298</v>
      </c>
      <c r="G632">
        <v>6.3861862021954598</v>
      </c>
      <c r="H632">
        <v>4.5166673863621396</v>
      </c>
      <c r="I632">
        <v>4.3883805503942996</v>
      </c>
    </row>
    <row r="633" spans="1:9" x14ac:dyDescent="0.2">
      <c r="A633" t="s">
        <v>702</v>
      </c>
      <c r="B633">
        <v>5.18761309977541</v>
      </c>
      <c r="C633">
        <v>5.9958575289815297</v>
      </c>
      <c r="D633">
        <v>0.20431738149666701</v>
      </c>
      <c r="E633">
        <v>7.3705426722501599</v>
      </c>
      <c r="F633">
        <v>5.0510207728118104</v>
      </c>
      <c r="G633">
        <v>6.6272008395758997</v>
      </c>
      <c r="H633">
        <v>5.0727587158152403</v>
      </c>
      <c r="I633">
        <v>5.5917353143784698</v>
      </c>
    </row>
    <row r="634" spans="1:9" x14ac:dyDescent="0.2">
      <c r="A634" t="s">
        <v>703</v>
      </c>
      <c r="B634">
        <v>2.3786843482339801</v>
      </c>
      <c r="C634">
        <v>4.4364328813688703</v>
      </c>
      <c r="D634">
        <v>2.0829709789669599</v>
      </c>
      <c r="E634">
        <v>3.05143689771158</v>
      </c>
      <c r="F634">
        <v>1.6935875020181801</v>
      </c>
      <c r="G634">
        <v>5.0927032265849403</v>
      </c>
      <c r="H634">
        <v>3.12263597248075</v>
      </c>
      <c r="I634">
        <v>2.7150606229727798</v>
      </c>
    </row>
    <row r="635" spans="1:9" x14ac:dyDescent="0.2">
      <c r="A635" t="s">
        <v>704</v>
      </c>
      <c r="B635">
        <v>2.8709773444160098</v>
      </c>
      <c r="C635">
        <v>2.76037677876023</v>
      </c>
      <c r="D635">
        <v>3.2247008001400901</v>
      </c>
      <c r="E635">
        <v>2.49374174070108</v>
      </c>
      <c r="F635">
        <v>1.90515334470774</v>
      </c>
      <c r="G635">
        <v>2.6287255054087701</v>
      </c>
      <c r="H635">
        <v>2.6472792523556499</v>
      </c>
      <c r="I635">
        <v>2.6945511420844999</v>
      </c>
    </row>
    <row r="636" spans="1:9" x14ac:dyDescent="0.2">
      <c r="A636" t="s">
        <v>67</v>
      </c>
      <c r="B636">
        <v>31.021633353644201</v>
      </c>
      <c r="C636">
        <v>22.8534467872189</v>
      </c>
      <c r="D636">
        <v>25.940987293623099</v>
      </c>
      <c r="E636">
        <v>22.194111399107602</v>
      </c>
      <c r="F636">
        <v>36.029297138798</v>
      </c>
      <c r="G636">
        <v>23.198277474474999</v>
      </c>
      <c r="H636">
        <v>26.8729589078111</v>
      </c>
      <c r="I636">
        <v>24.569632384049001</v>
      </c>
    </row>
    <row r="637" spans="1:9" x14ac:dyDescent="0.2">
      <c r="A637" t="s">
        <v>705</v>
      </c>
      <c r="B637">
        <v>4.3053227495966899</v>
      </c>
      <c r="C637">
        <v>5.9643683987288503</v>
      </c>
      <c r="D637">
        <v>3.66502481093295</v>
      </c>
      <c r="E637">
        <v>4.4350502040860604</v>
      </c>
      <c r="F637">
        <v>6.3800489731095702</v>
      </c>
      <c r="G637">
        <v>5.9010113387679297</v>
      </c>
      <c r="H637">
        <v>5.1084710792036798</v>
      </c>
      <c r="I637">
        <v>5.1680307714270004</v>
      </c>
    </row>
    <row r="638" spans="1:9" x14ac:dyDescent="0.2">
      <c r="A638" t="s">
        <v>706</v>
      </c>
      <c r="B638">
        <v>18.014832875503799</v>
      </c>
      <c r="C638">
        <v>15.834087116450601</v>
      </c>
      <c r="D638">
        <v>16.887323935314399</v>
      </c>
      <c r="E638">
        <v>14.912970800845899</v>
      </c>
      <c r="F638">
        <v>11.721919652576799</v>
      </c>
      <c r="G638">
        <v>9.6615667339205</v>
      </c>
      <c r="H638">
        <v>14.5054501857687</v>
      </c>
      <c r="I638">
        <v>15.373528958648199</v>
      </c>
    </row>
    <row r="639" spans="1:9" x14ac:dyDescent="0.2">
      <c r="A639" t="s">
        <v>707</v>
      </c>
      <c r="B639">
        <v>5.8719328111248901</v>
      </c>
      <c r="C639">
        <v>9.4783705572147205</v>
      </c>
      <c r="D639">
        <v>5.0206937733648402</v>
      </c>
      <c r="E639">
        <v>5.7312678564255597</v>
      </c>
      <c r="F639">
        <v>7.9998755913128097</v>
      </c>
      <c r="G639">
        <v>8.46750391975357</v>
      </c>
      <c r="H639">
        <v>7.0949407515327296</v>
      </c>
      <c r="I639">
        <v>6.9359042012188503</v>
      </c>
    </row>
    <row r="640" spans="1:9" x14ac:dyDescent="0.2">
      <c r="A640" t="s">
        <v>708</v>
      </c>
      <c r="B640">
        <v>2.2306723319421602</v>
      </c>
      <c r="C640">
        <v>4.8562663630660197</v>
      </c>
      <c r="D640">
        <v>2.1472927533488599</v>
      </c>
      <c r="E640">
        <v>2.4873413447120698</v>
      </c>
      <c r="F640">
        <v>2.7725782554329101</v>
      </c>
      <c r="G640">
        <v>2.9295584574934299</v>
      </c>
      <c r="H640">
        <v>2.9039515843325798</v>
      </c>
      <c r="I640">
        <v>2.62995980007249</v>
      </c>
    </row>
    <row r="641" spans="1:9" x14ac:dyDescent="0.2">
      <c r="A641" t="s">
        <v>709</v>
      </c>
      <c r="B641">
        <v>6.2411989515469202</v>
      </c>
      <c r="C641">
        <v>9.3143058505246703</v>
      </c>
      <c r="D641">
        <v>3.1807102069100801</v>
      </c>
      <c r="E641">
        <v>4.0494656446612902</v>
      </c>
      <c r="F641">
        <v>9.0806058767951807</v>
      </c>
      <c r="G641">
        <v>8.6197131743063107</v>
      </c>
      <c r="H641">
        <v>6.7476666174574103</v>
      </c>
      <c r="I641">
        <v>7.4304560629266199</v>
      </c>
    </row>
    <row r="642" spans="1:9" x14ac:dyDescent="0.2">
      <c r="A642" t="s">
        <v>710</v>
      </c>
      <c r="B642">
        <v>5.2195130707094304</v>
      </c>
      <c r="C642">
        <v>3.6959148601287501</v>
      </c>
      <c r="D642">
        <v>5.9353855946800698</v>
      </c>
      <c r="E642">
        <v>4.6024652355146998</v>
      </c>
      <c r="F642">
        <v>6.5700050373510699</v>
      </c>
      <c r="G642">
        <v>2.3931704941508101</v>
      </c>
      <c r="H642">
        <v>4.7360757154224702</v>
      </c>
      <c r="I642">
        <v>4.9109891531120597</v>
      </c>
    </row>
    <row r="643" spans="1:9" x14ac:dyDescent="0.2">
      <c r="A643" t="s">
        <v>711</v>
      </c>
      <c r="B643">
        <v>13.153275093516401</v>
      </c>
      <c r="C643">
        <v>11.4276416645938</v>
      </c>
      <c r="D643">
        <v>16.1818875278774</v>
      </c>
      <c r="E643">
        <v>10.939336824211599</v>
      </c>
      <c r="F643">
        <v>19.250130402774801</v>
      </c>
      <c r="G643">
        <v>9.9211128361931404</v>
      </c>
      <c r="H643">
        <v>13.4788973915279</v>
      </c>
      <c r="I643">
        <v>12.290458379055099</v>
      </c>
    </row>
    <row r="644" spans="1:9" x14ac:dyDescent="0.2">
      <c r="A644" t="s">
        <v>0</v>
      </c>
      <c r="B644">
        <v>0.475091725195745</v>
      </c>
      <c r="C644">
        <v>0.959176281984915</v>
      </c>
      <c r="D644">
        <v>0.71919563590073399</v>
      </c>
      <c r="E644">
        <v>0.93206603810949795</v>
      </c>
      <c r="F644">
        <v>0.87710199110540599</v>
      </c>
      <c r="G644">
        <v>0.49153284553209597</v>
      </c>
      <c r="H644">
        <v>0.74236075297139903</v>
      </c>
      <c r="I644">
        <v>0.79814881350306999</v>
      </c>
    </row>
    <row r="645" spans="1:9" x14ac:dyDescent="0.2">
      <c r="A645" t="s">
        <v>712</v>
      </c>
      <c r="B645">
        <v>1.7084569795391</v>
      </c>
      <c r="C645">
        <v>3.3748270127138098</v>
      </c>
      <c r="D645">
        <v>1.7643138191524801</v>
      </c>
      <c r="E645">
        <v>2.2603881906749899</v>
      </c>
      <c r="F645">
        <v>2.8602391657167798</v>
      </c>
      <c r="G645">
        <v>1.0239455920389899</v>
      </c>
      <c r="H645">
        <v>2.1653617933060199</v>
      </c>
      <c r="I645">
        <v>2.0123510049137301</v>
      </c>
    </row>
    <row r="646" spans="1:9" x14ac:dyDescent="0.2">
      <c r="A646" t="s">
        <v>713</v>
      </c>
      <c r="B646">
        <v>2.9267413374325999</v>
      </c>
      <c r="C646">
        <v>3.14054875825421</v>
      </c>
      <c r="D646">
        <v>4.5436154775005999</v>
      </c>
      <c r="E646">
        <v>3.5906439349833401</v>
      </c>
      <c r="F646">
        <v>9.1798814868077905</v>
      </c>
      <c r="G646">
        <v>2.6755466955582099</v>
      </c>
      <c r="H646">
        <v>4.3428296150894603</v>
      </c>
      <c r="I646">
        <v>3.3655963466187702</v>
      </c>
    </row>
    <row r="647" spans="1:9" x14ac:dyDescent="0.2">
      <c r="A647" t="s">
        <v>714</v>
      </c>
      <c r="B647">
        <v>2.9268280949787302</v>
      </c>
      <c r="C647">
        <v>3.5513779899633402</v>
      </c>
      <c r="D647">
        <v>2.3966286239563899</v>
      </c>
      <c r="E647">
        <v>2.7820391511758098</v>
      </c>
      <c r="F647">
        <v>3.8247947027062201</v>
      </c>
      <c r="G647">
        <v>3.0264723750633098</v>
      </c>
      <c r="H647">
        <v>3.0846901563073001</v>
      </c>
      <c r="I647">
        <v>2.9766502350210202</v>
      </c>
    </row>
    <row r="648" spans="1:9" x14ac:dyDescent="0.2">
      <c r="A648" t="s">
        <v>715</v>
      </c>
      <c r="B648">
        <v>6.6539381563830799</v>
      </c>
      <c r="C648">
        <v>10.594837001631101</v>
      </c>
      <c r="D648">
        <v>15.6746169028713</v>
      </c>
      <c r="E648">
        <v>9.5037660811623397</v>
      </c>
      <c r="F648">
        <v>8.6597052015560703</v>
      </c>
      <c r="G648">
        <v>16.165862821490901</v>
      </c>
      <c r="H648">
        <v>11.208787694182501</v>
      </c>
      <c r="I648">
        <v>10.0493015413967</v>
      </c>
    </row>
    <row r="649" spans="1:9" x14ac:dyDescent="0.2">
      <c r="A649" t="s">
        <v>716</v>
      </c>
      <c r="B649">
        <v>3.8430304426531201</v>
      </c>
      <c r="C649">
        <v>5.3104594643233796</v>
      </c>
      <c r="D649">
        <v>2.9856361202774999</v>
      </c>
      <c r="E649">
        <v>2.8307556934193201</v>
      </c>
      <c r="F649">
        <v>11.674941733754199</v>
      </c>
      <c r="G649">
        <v>5.8239259537384802</v>
      </c>
      <c r="H649">
        <v>5.4114582346943401</v>
      </c>
      <c r="I649">
        <v>4.5767449534882498</v>
      </c>
    </row>
    <row r="650" spans="1:9" x14ac:dyDescent="0.2">
      <c r="A650" t="s">
        <v>64</v>
      </c>
      <c r="B650">
        <v>6.3675332096325903</v>
      </c>
      <c r="C650">
        <v>3.4328665151230902</v>
      </c>
      <c r="D650">
        <v>4.3451710190463704</v>
      </c>
      <c r="E650">
        <v>3.1967651717276402</v>
      </c>
      <c r="F650">
        <v>2.53928521194447</v>
      </c>
      <c r="G650">
        <v>2.6610293151494</v>
      </c>
      <c r="H650">
        <v>3.7571084071039298</v>
      </c>
      <c r="I650">
        <v>3.3148158434253698</v>
      </c>
    </row>
    <row r="651" spans="1:9" x14ac:dyDescent="0.2">
      <c r="A651" t="s">
        <v>61</v>
      </c>
      <c r="B651">
        <v>3.36258672282543</v>
      </c>
      <c r="C651">
        <v>1.37423887349882</v>
      </c>
      <c r="D651">
        <v>1.9273217837035099</v>
      </c>
      <c r="E651">
        <v>1.5773759364306501</v>
      </c>
      <c r="F651">
        <v>2.1299298313788801</v>
      </c>
      <c r="G651">
        <v>1.6676530201894399</v>
      </c>
      <c r="H651">
        <v>2.0065176946711198</v>
      </c>
      <c r="I651">
        <v>1.7974874019464799</v>
      </c>
    </row>
    <row r="652" spans="1:9" x14ac:dyDescent="0.2">
      <c r="A652" t="s">
        <v>717</v>
      </c>
      <c r="B652">
        <v>1.49869152763096</v>
      </c>
      <c r="C652">
        <v>1.76175081247261</v>
      </c>
      <c r="D652">
        <v>3.45385160919338</v>
      </c>
      <c r="E652">
        <v>1.4213289751941101</v>
      </c>
      <c r="F652">
        <v>2.41813908502861</v>
      </c>
      <c r="G652">
        <v>2.93327837939789</v>
      </c>
      <c r="H652">
        <v>2.2478400648195902</v>
      </c>
      <c r="I652">
        <v>2.0899449487506101</v>
      </c>
    </row>
    <row r="653" spans="1:9" x14ac:dyDescent="0.2">
      <c r="A653" t="s">
        <v>718</v>
      </c>
      <c r="B653">
        <v>3.92666755537409</v>
      </c>
      <c r="C653">
        <v>4.2630677915459296</v>
      </c>
      <c r="D653">
        <v>4.0160885588635802</v>
      </c>
      <c r="E653">
        <v>3.59113281409758</v>
      </c>
      <c r="F653">
        <v>4.5338878296567504</v>
      </c>
      <c r="G653">
        <v>6.0848562595693299</v>
      </c>
      <c r="H653">
        <v>4.4026168015178797</v>
      </c>
      <c r="I653">
        <v>4.1395781752047496</v>
      </c>
    </row>
    <row r="654" spans="1:9" x14ac:dyDescent="0.2">
      <c r="A654" t="s">
        <v>719</v>
      </c>
      <c r="B654">
        <v>3.5061728244217201</v>
      </c>
      <c r="C654">
        <v>5.2724642403327904</v>
      </c>
      <c r="D654">
        <v>2.6986234858481399</v>
      </c>
      <c r="E654">
        <v>2.9562529109292699</v>
      </c>
      <c r="F654">
        <v>2.0308744468426698</v>
      </c>
      <c r="G654">
        <v>2.6061556294460302</v>
      </c>
      <c r="H654">
        <v>3.1784239229701101</v>
      </c>
      <c r="I654">
        <v>2.8274381983887098</v>
      </c>
    </row>
    <row r="655" spans="1:9" x14ac:dyDescent="0.2">
      <c r="A655" t="s">
        <v>29</v>
      </c>
      <c r="B655">
        <v>1.46679591240532</v>
      </c>
      <c r="C655">
        <v>1.8737174917807</v>
      </c>
      <c r="D655">
        <v>1.8078971858966999</v>
      </c>
      <c r="E655">
        <v>1.2940214489377899</v>
      </c>
      <c r="F655">
        <v>2.1482265113954999</v>
      </c>
      <c r="G655">
        <v>1.8597942353736501</v>
      </c>
      <c r="H655">
        <v>1.7417421309649399</v>
      </c>
      <c r="I655">
        <v>1.83384571063518</v>
      </c>
    </row>
    <row r="656" spans="1:9" x14ac:dyDescent="0.2">
      <c r="A656" t="s">
        <v>720</v>
      </c>
      <c r="B656">
        <v>8.9046440548049404</v>
      </c>
      <c r="C656">
        <v>7.4980093485332002</v>
      </c>
      <c r="D656">
        <v>3.8680723890826498</v>
      </c>
      <c r="E656">
        <v>5.6315701846256401</v>
      </c>
      <c r="F656">
        <v>8.3143370804097696</v>
      </c>
      <c r="G656">
        <v>6.6281644403147597</v>
      </c>
      <c r="H656">
        <v>6.8074662496284901</v>
      </c>
      <c r="I656">
        <v>7.0630868944239804</v>
      </c>
    </row>
    <row r="657" spans="1:9" x14ac:dyDescent="0.2">
      <c r="A657" t="s">
        <v>721</v>
      </c>
      <c r="B657">
        <v>5.4760970704806402</v>
      </c>
      <c r="C657">
        <v>5.8268407197110603</v>
      </c>
      <c r="D657">
        <v>4.5022436209712504</v>
      </c>
      <c r="E657">
        <v>4.1168765461955896</v>
      </c>
      <c r="F657">
        <v>3.48102042029825</v>
      </c>
      <c r="G657">
        <v>3.6726094068527</v>
      </c>
      <c r="H657">
        <v>4.51261463075158</v>
      </c>
      <c r="I657">
        <v>4.3095600835834196</v>
      </c>
    </row>
    <row r="658" spans="1:9" x14ac:dyDescent="0.2">
      <c r="A658" t="s">
        <v>722</v>
      </c>
      <c r="B658">
        <v>3.33502025624776</v>
      </c>
      <c r="C658">
        <v>2.2941517176798101</v>
      </c>
      <c r="D658">
        <v>3.2869545101831399</v>
      </c>
      <c r="E658">
        <v>3.1550707755739702</v>
      </c>
      <c r="F658">
        <v>2.1004161442418101</v>
      </c>
      <c r="G658">
        <v>6.02579503239056</v>
      </c>
      <c r="H658">
        <v>3.3662347393861798</v>
      </c>
      <c r="I658">
        <v>3.2210126428785499</v>
      </c>
    </row>
    <row r="659" spans="1:9" x14ac:dyDescent="0.2">
      <c r="A659" t="s">
        <v>723</v>
      </c>
      <c r="B659">
        <v>3.0389723172726799</v>
      </c>
      <c r="C659">
        <v>6.2904043227279196</v>
      </c>
      <c r="D659">
        <v>3.2566140733881301</v>
      </c>
      <c r="E659">
        <v>3.22508382626908</v>
      </c>
      <c r="F659">
        <v>5.5313246450108302</v>
      </c>
      <c r="G659">
        <v>2.6358109541691501</v>
      </c>
      <c r="H659">
        <v>3.9963683564729702</v>
      </c>
      <c r="I659">
        <v>3.2408489498286102</v>
      </c>
    </row>
    <row r="660" spans="1:9" x14ac:dyDescent="0.2">
      <c r="A660" t="s">
        <v>140</v>
      </c>
      <c r="B660">
        <v>5.9800560361069302</v>
      </c>
      <c r="C660">
        <v>7.0544707742604196</v>
      </c>
      <c r="D660">
        <v>3.22303554633161</v>
      </c>
      <c r="E660">
        <v>22.220252687867202</v>
      </c>
      <c r="F660">
        <v>2.2812486018986098</v>
      </c>
      <c r="G660">
        <v>3.78511504218551</v>
      </c>
      <c r="H660">
        <v>7.4240297814417104</v>
      </c>
      <c r="I660">
        <v>4.8825855391462198</v>
      </c>
    </row>
    <row r="661" spans="1:9" x14ac:dyDescent="0.2">
      <c r="A661" t="s">
        <v>724</v>
      </c>
      <c r="B661" t="s">
        <v>118</v>
      </c>
      <c r="C661">
        <v>9.64275670871538</v>
      </c>
      <c r="D661">
        <v>3.7890249513593801</v>
      </c>
      <c r="E661">
        <v>6.02947158905154</v>
      </c>
      <c r="F661">
        <v>5.1106773205738998</v>
      </c>
      <c r="G661">
        <v>4.4306852968798198</v>
      </c>
      <c r="H661">
        <v>5.8005231733159999</v>
      </c>
      <c r="I661">
        <v>5.1106773205738998</v>
      </c>
    </row>
    <row r="662" spans="1:9" x14ac:dyDescent="0.2">
      <c r="A662" t="s">
        <v>725</v>
      </c>
      <c r="B662">
        <v>1.3911492114979001</v>
      </c>
      <c r="C662">
        <v>1.7435828381777401</v>
      </c>
      <c r="D662">
        <v>2.0139086586025199</v>
      </c>
      <c r="E662">
        <v>1.3025335391308499</v>
      </c>
      <c r="F662">
        <v>2.1861684255165299</v>
      </c>
      <c r="G662">
        <v>2.4392431212563199</v>
      </c>
      <c r="H662">
        <v>1.84609763236364</v>
      </c>
      <c r="I662">
        <v>1.87874574839013</v>
      </c>
    </row>
    <row r="663" spans="1:9" x14ac:dyDescent="0.2">
      <c r="A663" t="s">
        <v>726</v>
      </c>
      <c r="B663">
        <v>5.4215544471552599</v>
      </c>
      <c r="C663">
        <v>2.7176511079729502</v>
      </c>
      <c r="D663">
        <v>2.0004430721851501</v>
      </c>
      <c r="E663">
        <v>3.91268788778082</v>
      </c>
      <c r="F663">
        <v>6.4241522176932202</v>
      </c>
      <c r="G663">
        <v>5.2607609706185698</v>
      </c>
      <c r="H663">
        <v>4.2895416172343301</v>
      </c>
      <c r="I663">
        <v>4.5867244291996903</v>
      </c>
    </row>
    <row r="664" spans="1:9" x14ac:dyDescent="0.2">
      <c r="A664" t="s">
        <v>727</v>
      </c>
      <c r="B664">
        <v>5.1694178953597598</v>
      </c>
      <c r="C664">
        <v>4.1175291255469899</v>
      </c>
      <c r="D664">
        <v>4.0532189347788998</v>
      </c>
      <c r="E664">
        <v>7.3828070217081301</v>
      </c>
      <c r="F664">
        <v>2.15840743855586</v>
      </c>
      <c r="G664">
        <v>7.9733161466093696</v>
      </c>
      <c r="H664">
        <v>5.1424494270931698</v>
      </c>
      <c r="I664">
        <v>4.6434735104533802</v>
      </c>
    </row>
    <row r="665" spans="1:9" x14ac:dyDescent="0.2">
      <c r="A665" t="s">
        <v>728</v>
      </c>
      <c r="B665">
        <v>8.2585048263441294</v>
      </c>
      <c r="C665">
        <v>10.456481111809699</v>
      </c>
      <c r="D665">
        <v>7.1571125471134804</v>
      </c>
      <c r="E665">
        <v>7.1700129561199404</v>
      </c>
      <c r="F665">
        <v>8.8095350540446997</v>
      </c>
      <c r="G665">
        <v>10.374652706149099</v>
      </c>
      <c r="H665">
        <v>8.7043832002635</v>
      </c>
      <c r="I665">
        <v>8.5340199401944101</v>
      </c>
    </row>
    <row r="666" spans="1:9" x14ac:dyDescent="0.2">
      <c r="A666" t="s">
        <v>729</v>
      </c>
      <c r="B666">
        <v>14.6042361697003</v>
      </c>
      <c r="C666">
        <v>18.3102999015553</v>
      </c>
      <c r="D666">
        <v>12.250788768234999</v>
      </c>
      <c r="E666">
        <v>13.019169341882399</v>
      </c>
      <c r="F666">
        <v>14.0358433902943</v>
      </c>
      <c r="G666">
        <v>17.866209923210601</v>
      </c>
      <c r="H666">
        <v>15.014424582479601</v>
      </c>
      <c r="I666">
        <v>14.3200397799973</v>
      </c>
    </row>
    <row r="667" spans="1:9" x14ac:dyDescent="0.2">
      <c r="A667" t="s">
        <v>730</v>
      </c>
      <c r="B667">
        <v>4.7361288690035996</v>
      </c>
      <c r="C667">
        <v>6.78612018524767</v>
      </c>
      <c r="D667">
        <v>2.3792924670466</v>
      </c>
      <c r="E667">
        <v>6.3901534317088604</v>
      </c>
      <c r="F667">
        <v>5.4423511325393603</v>
      </c>
      <c r="G667">
        <v>2.5279380816381001</v>
      </c>
      <c r="H667">
        <v>4.7103306945307004</v>
      </c>
      <c r="I667">
        <v>5.08924000077148</v>
      </c>
    </row>
    <row r="668" spans="1:9" x14ac:dyDescent="0.2">
      <c r="A668" t="s">
        <v>89</v>
      </c>
      <c r="B668">
        <v>15.008980913478499</v>
      </c>
      <c r="C668">
        <v>15.022319579547</v>
      </c>
      <c r="D668">
        <v>88.261097553251403</v>
      </c>
      <c r="E668">
        <v>12.338866042193899</v>
      </c>
      <c r="F668">
        <v>16.476612519025402</v>
      </c>
      <c r="G668">
        <v>17.249939137470601</v>
      </c>
      <c r="H668">
        <v>27.3929692908278</v>
      </c>
      <c r="I668">
        <v>15.7494660492862</v>
      </c>
    </row>
    <row r="669" spans="1:9" x14ac:dyDescent="0.2">
      <c r="A669" t="s">
        <v>731</v>
      </c>
      <c r="B669">
        <v>5.8811886614888804</v>
      </c>
      <c r="C669">
        <v>7.7527687440287201</v>
      </c>
      <c r="D669">
        <v>8.0534074449140203</v>
      </c>
      <c r="E669">
        <v>4.9571377724138097</v>
      </c>
      <c r="F669">
        <v>4.6485973410246402</v>
      </c>
      <c r="G669">
        <v>5.28810119303105</v>
      </c>
      <c r="H669">
        <v>6.0968668594835203</v>
      </c>
      <c r="I669">
        <v>5.5846449272599701</v>
      </c>
    </row>
    <row r="670" spans="1:9" x14ac:dyDescent="0.2">
      <c r="A670" t="s">
        <v>732</v>
      </c>
      <c r="B670">
        <v>4.0557146897726799</v>
      </c>
      <c r="C670">
        <v>7.3591571554721398</v>
      </c>
      <c r="D670">
        <v>8.5478268709299297</v>
      </c>
      <c r="E670">
        <v>6.3090437051350499</v>
      </c>
      <c r="F670">
        <v>4.0416524060222896</v>
      </c>
      <c r="G670">
        <v>4.4695383493534999</v>
      </c>
      <c r="H670">
        <v>5.7971555294475996</v>
      </c>
      <c r="I670">
        <v>5.38929102724427</v>
      </c>
    </row>
    <row r="671" spans="1:9" x14ac:dyDescent="0.2">
      <c r="A671" t="s">
        <v>733</v>
      </c>
      <c r="B671">
        <v>8.8309816282419398</v>
      </c>
      <c r="C671">
        <v>8.6653833007452405</v>
      </c>
      <c r="D671">
        <v>6.5318596611894701</v>
      </c>
      <c r="E671">
        <v>6.4575575982295801</v>
      </c>
      <c r="F671">
        <v>6.6917606041273698</v>
      </c>
      <c r="G671">
        <v>10.061397655091801</v>
      </c>
      <c r="H671">
        <v>7.8731567412708898</v>
      </c>
      <c r="I671">
        <v>7.6785719524363101</v>
      </c>
    </row>
    <row r="672" spans="1:9" x14ac:dyDescent="0.2">
      <c r="A672" t="s">
        <v>734</v>
      </c>
      <c r="B672">
        <v>0.92147087000236305</v>
      </c>
      <c r="C672">
        <v>0.95576006262447399</v>
      </c>
      <c r="D672">
        <v>1.44828072326128</v>
      </c>
      <c r="E672">
        <v>1.22413130003221</v>
      </c>
      <c r="F672">
        <v>1.54492010316045</v>
      </c>
      <c r="G672">
        <v>1.1205673264384499</v>
      </c>
      <c r="H672">
        <v>1.2025217309198699</v>
      </c>
      <c r="I672">
        <v>1.17234931323533</v>
      </c>
    </row>
    <row r="673" spans="1:9" x14ac:dyDescent="0.2">
      <c r="A673" t="s">
        <v>735</v>
      </c>
      <c r="B673">
        <v>8.6052968257054605</v>
      </c>
      <c r="C673">
        <v>8.6200268307621499</v>
      </c>
      <c r="D673">
        <v>4.3988290405922399</v>
      </c>
      <c r="E673">
        <v>17.986338264920501</v>
      </c>
      <c r="F673">
        <v>5.1594949898765101</v>
      </c>
      <c r="G673">
        <v>10.067636581959301</v>
      </c>
      <c r="H673">
        <v>9.1396037556360206</v>
      </c>
      <c r="I673">
        <v>8.6126618282338008</v>
      </c>
    </row>
    <row r="674" spans="1:9" x14ac:dyDescent="0.2">
      <c r="A674" t="s">
        <v>736</v>
      </c>
      <c r="B674">
        <v>3.5312119555054799</v>
      </c>
      <c r="C674">
        <v>4.5354559710024196</v>
      </c>
      <c r="D674">
        <v>3.2157543604123</v>
      </c>
      <c r="E674">
        <v>2.5585517320719999</v>
      </c>
      <c r="F674">
        <v>4.0566248994928298</v>
      </c>
      <c r="G674">
        <v>4.10901315864841</v>
      </c>
      <c r="H674">
        <v>3.6677686795222399</v>
      </c>
      <c r="I674">
        <v>3.7939184274991602</v>
      </c>
    </row>
    <row r="675" spans="1:9" x14ac:dyDescent="0.2">
      <c r="A675" t="s">
        <v>737</v>
      </c>
      <c r="B675">
        <v>1.6229635274699801</v>
      </c>
      <c r="C675">
        <v>0.83744149080119601</v>
      </c>
      <c r="D675">
        <v>0.76507924437951802</v>
      </c>
      <c r="E675">
        <v>0.88463844833646399</v>
      </c>
      <c r="F675">
        <v>0.77228720853807797</v>
      </c>
      <c r="G675">
        <v>0.88218620822632599</v>
      </c>
      <c r="H675">
        <v>0.96076602129192701</v>
      </c>
      <c r="I675">
        <v>0.85981384951376105</v>
      </c>
    </row>
    <row r="676" spans="1:9" x14ac:dyDescent="0.2">
      <c r="A676" t="s">
        <v>738</v>
      </c>
      <c r="B676">
        <v>5.0086803170427201</v>
      </c>
      <c r="C676">
        <v>9.3558905731952393</v>
      </c>
      <c r="D676">
        <v>5.9598913107165803</v>
      </c>
      <c r="E676">
        <v>11.205068014232801</v>
      </c>
      <c r="F676">
        <v>6.5038970658070898</v>
      </c>
      <c r="G676">
        <v>7.9106954981578896</v>
      </c>
      <c r="H676">
        <v>7.6573537965253804</v>
      </c>
      <c r="I676">
        <v>7.2072962819824902</v>
      </c>
    </row>
    <row r="677" spans="1:9" x14ac:dyDescent="0.2">
      <c r="A677" t="s">
        <v>739</v>
      </c>
      <c r="B677">
        <v>7.6211865334278901</v>
      </c>
      <c r="C677">
        <v>5.5589789089301904</v>
      </c>
      <c r="D677">
        <v>6.9184572693607302</v>
      </c>
      <c r="E677">
        <v>5.2696691953576602</v>
      </c>
      <c r="F677">
        <v>7.7386061388594696</v>
      </c>
      <c r="G677">
        <v>3.90125939351748</v>
      </c>
      <c r="H677">
        <v>6.1680262399089001</v>
      </c>
      <c r="I677">
        <v>6.2387180891454603</v>
      </c>
    </row>
    <row r="678" spans="1:9" x14ac:dyDescent="0.2">
      <c r="A678" t="s">
        <v>740</v>
      </c>
      <c r="B678">
        <v>2.7617688654103998</v>
      </c>
      <c r="C678">
        <v>1.9545097774147999</v>
      </c>
      <c r="D678">
        <v>3.2842115013458701</v>
      </c>
      <c r="E678">
        <v>1.97343382957611</v>
      </c>
      <c r="F678">
        <v>1.67064167365561</v>
      </c>
      <c r="G678">
        <v>1.5965490823136399</v>
      </c>
      <c r="H678">
        <v>2.20685245495274</v>
      </c>
      <c r="I678">
        <v>1.9639718034954601</v>
      </c>
    </row>
    <row r="679" spans="1:9" x14ac:dyDescent="0.2">
      <c r="A679" t="s">
        <v>741</v>
      </c>
      <c r="B679">
        <v>6.9545148403105701</v>
      </c>
      <c r="C679">
        <v>4.3937145239694102</v>
      </c>
      <c r="D679">
        <v>9.6948507939904403</v>
      </c>
      <c r="E679">
        <v>2.0151479743309801</v>
      </c>
      <c r="F679">
        <v>1.17004072290445</v>
      </c>
      <c r="G679">
        <v>5.1763223332044701</v>
      </c>
      <c r="H679">
        <v>4.90076519811839</v>
      </c>
      <c r="I679">
        <v>4.7850184285869402</v>
      </c>
    </row>
    <row r="680" spans="1:9" x14ac:dyDescent="0.2">
      <c r="A680" t="s">
        <v>742</v>
      </c>
      <c r="B680">
        <v>2.2751859879701399</v>
      </c>
      <c r="C680">
        <v>3.39511108500185</v>
      </c>
      <c r="D680">
        <v>2.6796363383612198</v>
      </c>
      <c r="E680">
        <v>2.9861112071253202</v>
      </c>
      <c r="F680">
        <v>3.4797957965645598</v>
      </c>
      <c r="G680">
        <v>2.60809760010009</v>
      </c>
      <c r="H680">
        <v>2.9039896691872</v>
      </c>
      <c r="I680">
        <v>2.83287377274327</v>
      </c>
    </row>
    <row r="681" spans="1:9" x14ac:dyDescent="0.2">
      <c r="A681" t="s">
        <v>743</v>
      </c>
      <c r="B681">
        <v>3.2530907486781202</v>
      </c>
      <c r="C681">
        <v>3.7469669313815599</v>
      </c>
      <c r="D681">
        <v>2.14066418244732</v>
      </c>
      <c r="E681">
        <v>2.6841345189966299</v>
      </c>
      <c r="F681">
        <v>2.6366200871048302</v>
      </c>
      <c r="G681">
        <v>1.3063887450993801</v>
      </c>
      <c r="H681">
        <v>2.62797753561797</v>
      </c>
      <c r="I681">
        <v>2.6603773030507298</v>
      </c>
    </row>
    <row r="682" spans="1:9" x14ac:dyDescent="0.2">
      <c r="A682" t="s">
        <v>143</v>
      </c>
      <c r="B682">
        <v>5.8484264839181197</v>
      </c>
      <c r="C682">
        <v>4.7844954486028897</v>
      </c>
      <c r="D682">
        <v>50.272843532287702</v>
      </c>
      <c r="E682">
        <v>9.6836537110432594</v>
      </c>
      <c r="F682">
        <v>8.1563707761075008</v>
      </c>
      <c r="G682">
        <v>6.8351371572536399</v>
      </c>
      <c r="H682">
        <v>14.263487851535499</v>
      </c>
      <c r="I682">
        <v>7.4957539666805699</v>
      </c>
    </row>
    <row r="683" spans="1:9" x14ac:dyDescent="0.2">
      <c r="A683" t="s">
        <v>42</v>
      </c>
      <c r="B683">
        <v>2.0613894505599801</v>
      </c>
      <c r="C683">
        <v>1.38881448091313</v>
      </c>
      <c r="D683">
        <v>1.1548699475477699</v>
      </c>
      <c r="E683">
        <v>1.87067804284058</v>
      </c>
      <c r="F683">
        <v>1.8469538175814899</v>
      </c>
      <c r="G683">
        <v>1.3901297097815799</v>
      </c>
      <c r="H683">
        <v>1.61880590820409</v>
      </c>
      <c r="I683">
        <v>1.61854176368153</v>
      </c>
    </row>
    <row r="684" spans="1:9" x14ac:dyDescent="0.2">
      <c r="A684" t="s">
        <v>744</v>
      </c>
      <c r="B684">
        <v>15.610659621969999</v>
      </c>
      <c r="C684">
        <v>12.1212141796426</v>
      </c>
      <c r="D684">
        <v>14.605381133864199</v>
      </c>
      <c r="E684">
        <v>10.213824452284999</v>
      </c>
      <c r="F684">
        <v>13.1896554850222</v>
      </c>
      <c r="G684">
        <v>12.133115862180301</v>
      </c>
      <c r="H684">
        <v>12.978975122494001</v>
      </c>
      <c r="I684">
        <v>12.6613856736013</v>
      </c>
    </row>
    <row r="685" spans="1:9" x14ac:dyDescent="0.2">
      <c r="A685" t="s">
        <v>745</v>
      </c>
      <c r="B685">
        <v>5.0657790590171903</v>
      </c>
      <c r="C685">
        <v>7.8801987886104898</v>
      </c>
      <c r="D685">
        <v>8.0478606356103892</v>
      </c>
      <c r="E685">
        <v>7.1490303577420704</v>
      </c>
      <c r="F685">
        <v>5.4260457377497602</v>
      </c>
      <c r="G685">
        <v>7.0617337870699002</v>
      </c>
      <c r="H685">
        <v>6.7717747276333</v>
      </c>
      <c r="I685">
        <v>7.1053820724059902</v>
      </c>
    </row>
    <row r="686" spans="1:9" x14ac:dyDescent="0.2">
      <c r="A686" t="s">
        <v>746</v>
      </c>
      <c r="B686">
        <v>11.711218730662599</v>
      </c>
      <c r="C686">
        <v>11.603567361148199</v>
      </c>
      <c r="D686">
        <v>9.1788154633312899</v>
      </c>
      <c r="E686">
        <v>2.4908102260087501</v>
      </c>
      <c r="F686">
        <v>12.1995221662942</v>
      </c>
      <c r="G686">
        <v>4.9300755709211304</v>
      </c>
      <c r="H686">
        <v>8.6856682530610296</v>
      </c>
      <c r="I686">
        <v>10.391191412239801</v>
      </c>
    </row>
    <row r="687" spans="1:9" x14ac:dyDescent="0.2">
      <c r="A687" t="s">
        <v>747</v>
      </c>
      <c r="B687">
        <v>3.4476737724879398</v>
      </c>
      <c r="C687">
        <v>4.3040775388912103</v>
      </c>
      <c r="D687">
        <v>2.3476299300499801</v>
      </c>
      <c r="E687">
        <v>2.9675178761783498</v>
      </c>
      <c r="F687">
        <v>3.4202096019928301</v>
      </c>
      <c r="G687">
        <v>4.1242942099110698</v>
      </c>
      <c r="H687">
        <v>3.4352338215852298</v>
      </c>
      <c r="I687">
        <v>3.4339416872403898</v>
      </c>
    </row>
    <row r="688" spans="1:9" x14ac:dyDescent="0.2">
      <c r="A688" t="s">
        <v>748</v>
      </c>
      <c r="B688">
        <v>10.844139398489199</v>
      </c>
      <c r="C688">
        <v>10.9605234566026</v>
      </c>
      <c r="D688">
        <v>10.4826962258678</v>
      </c>
      <c r="E688">
        <v>6.5771564485937102</v>
      </c>
      <c r="F688">
        <v>12.6141784446817</v>
      </c>
      <c r="G688">
        <v>4.3948323091145403</v>
      </c>
      <c r="H688">
        <v>9.3122543805582492</v>
      </c>
      <c r="I688">
        <v>10.663417812178499</v>
      </c>
    </row>
    <row r="689" spans="1:9" x14ac:dyDescent="0.2">
      <c r="A689" t="s">
        <v>749</v>
      </c>
      <c r="B689">
        <v>7.7359433472291999</v>
      </c>
      <c r="C689">
        <v>7.7935083699190901</v>
      </c>
      <c r="D689">
        <v>7.8386917549085302</v>
      </c>
      <c r="E689">
        <v>8.3671874336083096</v>
      </c>
      <c r="F689">
        <v>7.9824442794290196</v>
      </c>
      <c r="G689">
        <v>10.590909582937799</v>
      </c>
      <c r="H689">
        <v>8.3847807946720003</v>
      </c>
      <c r="I689">
        <v>7.91056801716877</v>
      </c>
    </row>
    <row r="690" spans="1:9" x14ac:dyDescent="0.2">
      <c r="A690" t="s">
        <v>750</v>
      </c>
      <c r="B690">
        <v>2.8453497578657498</v>
      </c>
      <c r="C690">
        <v>2.9731030292727301</v>
      </c>
      <c r="D690">
        <v>3.7912971753456599</v>
      </c>
      <c r="E690">
        <v>3.6779422445207399</v>
      </c>
      <c r="F690">
        <v>2.5758909917458599</v>
      </c>
      <c r="G690">
        <v>3.7899376817093802</v>
      </c>
      <c r="H690">
        <v>3.2755868134100199</v>
      </c>
      <c r="I690">
        <v>3.3255226368967401</v>
      </c>
    </row>
    <row r="691" spans="1:9" x14ac:dyDescent="0.2">
      <c r="A691" t="s">
        <v>751</v>
      </c>
      <c r="B691">
        <v>3.5540932759547998</v>
      </c>
      <c r="C691">
        <v>2.9573837956317002</v>
      </c>
      <c r="D691">
        <v>3.8145649254762199</v>
      </c>
      <c r="E691">
        <v>3.4427183998952202</v>
      </c>
      <c r="F691">
        <v>4.1302444030375103</v>
      </c>
      <c r="G691">
        <v>7.54875443466862</v>
      </c>
      <c r="H691">
        <v>4.2412932057773496</v>
      </c>
      <c r="I691">
        <v>3.6843291007155101</v>
      </c>
    </row>
    <row r="692" spans="1:9" x14ac:dyDescent="0.2">
      <c r="A692" t="s">
        <v>752</v>
      </c>
      <c r="B692">
        <v>5.0029269039266699</v>
      </c>
      <c r="C692">
        <v>7.5301438666942397</v>
      </c>
      <c r="D692">
        <v>5.7162210694996203</v>
      </c>
      <c r="E692">
        <v>5.6925223336941198</v>
      </c>
      <c r="F692">
        <v>6.5913649491816599</v>
      </c>
      <c r="G692">
        <v>6.6895741573554899</v>
      </c>
      <c r="H692">
        <v>6.2037922133919698</v>
      </c>
      <c r="I692">
        <v>6.1537930093406397</v>
      </c>
    </row>
    <row r="693" spans="1:9" x14ac:dyDescent="0.2">
      <c r="A693" t="s">
        <v>753</v>
      </c>
      <c r="B693">
        <v>2.0551764278278402</v>
      </c>
      <c r="C693">
        <v>4.3176203385389798</v>
      </c>
      <c r="D693">
        <v>3.0723677265675202</v>
      </c>
      <c r="E693">
        <v>3.02879942324389</v>
      </c>
      <c r="F693">
        <v>4.3851751533245604</v>
      </c>
      <c r="G693">
        <v>4.3869842820085996</v>
      </c>
      <c r="H693">
        <v>3.5410205585852301</v>
      </c>
      <c r="I693">
        <v>3.6949940325532502</v>
      </c>
    </row>
    <row r="694" spans="1:9" x14ac:dyDescent="0.2">
      <c r="A694" t="s">
        <v>754</v>
      </c>
      <c r="B694">
        <v>2.72111651324715</v>
      </c>
      <c r="C694">
        <v>3.3834415678954</v>
      </c>
      <c r="D694">
        <v>2.11544883477477</v>
      </c>
      <c r="E694">
        <v>2.63344476850189</v>
      </c>
      <c r="F694">
        <v>3.3247743526862301</v>
      </c>
      <c r="G694">
        <v>3.64420249172275</v>
      </c>
      <c r="H694">
        <v>2.9704047548046999</v>
      </c>
      <c r="I694">
        <v>3.02294543296669</v>
      </c>
    </row>
    <row r="695" spans="1:9" x14ac:dyDescent="0.2">
      <c r="A695" t="s">
        <v>755</v>
      </c>
      <c r="B695">
        <v>3.4232494675240499</v>
      </c>
      <c r="C695">
        <v>4.8533963001493303</v>
      </c>
      <c r="D695">
        <v>3.2351012149831999</v>
      </c>
      <c r="E695">
        <v>2.8766888490071199</v>
      </c>
      <c r="F695">
        <v>3.0486893730519</v>
      </c>
      <c r="G695">
        <v>2.4484094526191802</v>
      </c>
      <c r="H695">
        <v>3.3142557762224598</v>
      </c>
      <c r="I695">
        <v>3.1418952940175502</v>
      </c>
    </row>
    <row r="696" spans="1:9" x14ac:dyDescent="0.2">
      <c r="A696" t="s">
        <v>87</v>
      </c>
      <c r="B696">
        <v>15.432067508022</v>
      </c>
      <c r="C696">
        <v>9.8892006259868506</v>
      </c>
      <c r="D696">
        <v>53.103122103518601</v>
      </c>
      <c r="E696">
        <v>12.313712990347099</v>
      </c>
      <c r="F696">
        <v>14.809266349639101</v>
      </c>
      <c r="G696">
        <v>16.010378143338801</v>
      </c>
      <c r="H696">
        <v>20.259624620142102</v>
      </c>
      <c r="I696">
        <v>15.1206669288306</v>
      </c>
    </row>
    <row r="697" spans="1:9" x14ac:dyDescent="0.2">
      <c r="A697" t="s">
        <v>756</v>
      </c>
      <c r="B697">
        <v>11.1389580679476</v>
      </c>
      <c r="C697">
        <v>13.135266030884299</v>
      </c>
      <c r="D697">
        <v>5.4614161095461196</v>
      </c>
      <c r="E697">
        <v>13.0621556522578</v>
      </c>
      <c r="F697">
        <v>17.842672288833601</v>
      </c>
      <c r="G697">
        <v>11.250957020680699</v>
      </c>
      <c r="H697">
        <v>11.981904195025001</v>
      </c>
      <c r="I697">
        <v>12.156556336469199</v>
      </c>
    </row>
    <row r="698" spans="1:9" x14ac:dyDescent="0.2">
      <c r="A698" t="s">
        <v>757</v>
      </c>
      <c r="B698">
        <v>8.1045217507014993</v>
      </c>
      <c r="C698">
        <v>4.8208431349641403</v>
      </c>
      <c r="D698">
        <v>5.1621986714330701</v>
      </c>
      <c r="E698">
        <v>5.4257510447560602</v>
      </c>
      <c r="F698">
        <v>8.2151773701810207</v>
      </c>
      <c r="G698">
        <v>5.3919996731830402</v>
      </c>
      <c r="H698">
        <v>6.1867486075364697</v>
      </c>
      <c r="I698">
        <v>5.4088753589695502</v>
      </c>
    </row>
    <row r="699" spans="1:9" x14ac:dyDescent="0.2">
      <c r="A699" t="s">
        <v>758</v>
      </c>
      <c r="B699">
        <v>3.1633001081954202</v>
      </c>
      <c r="C699">
        <v>5.2420176407980303</v>
      </c>
      <c r="D699">
        <v>2.8919228725800998</v>
      </c>
      <c r="E699">
        <v>4.5624141149862103</v>
      </c>
      <c r="F699">
        <v>3.64298274252122</v>
      </c>
      <c r="G699">
        <v>3.2035255200501802</v>
      </c>
      <c r="H699">
        <v>3.7843604998551901</v>
      </c>
      <c r="I699">
        <v>3.4232541312857001</v>
      </c>
    </row>
    <row r="700" spans="1:9" x14ac:dyDescent="0.2">
      <c r="A700" t="s">
        <v>759</v>
      </c>
      <c r="B700">
        <v>4.7329279242974502</v>
      </c>
      <c r="C700">
        <v>7.1140600901351698</v>
      </c>
      <c r="D700">
        <v>6.5303803152384301</v>
      </c>
      <c r="E700">
        <v>7.2230390793869397</v>
      </c>
      <c r="F700">
        <v>6.2789143787664701</v>
      </c>
      <c r="G700">
        <v>11.5426773023504</v>
      </c>
      <c r="H700">
        <v>7.2369998483624798</v>
      </c>
      <c r="I700">
        <v>6.8222202026868004</v>
      </c>
    </row>
    <row r="701" spans="1:9" x14ac:dyDescent="0.2">
      <c r="A701" t="s">
        <v>8</v>
      </c>
      <c r="B701">
        <v>0.81150598356078896</v>
      </c>
      <c r="C701">
        <v>0.65700812666036001</v>
      </c>
      <c r="D701">
        <v>0.91221902928651</v>
      </c>
      <c r="E701">
        <v>0.57971740200116695</v>
      </c>
      <c r="F701">
        <v>0.47207347591971699</v>
      </c>
      <c r="G701">
        <v>0.77900902183769105</v>
      </c>
      <c r="H701">
        <v>0.701922173211039</v>
      </c>
      <c r="I701">
        <v>0.71800857424902498</v>
      </c>
    </row>
    <row r="702" spans="1:9" x14ac:dyDescent="0.2">
      <c r="A702" t="s">
        <v>760</v>
      </c>
      <c r="B702">
        <v>4.8808580789696698</v>
      </c>
      <c r="C702">
        <v>6.3516660108352196</v>
      </c>
      <c r="D702">
        <v>4.0222666032107197</v>
      </c>
      <c r="E702">
        <v>5.5764509817232497</v>
      </c>
      <c r="F702">
        <v>5.4284334883513701</v>
      </c>
      <c r="G702">
        <v>6.1602252276182501</v>
      </c>
      <c r="H702">
        <v>5.4033167317847504</v>
      </c>
      <c r="I702">
        <v>5.5024422350373099</v>
      </c>
    </row>
    <row r="703" spans="1:9" x14ac:dyDescent="0.2">
      <c r="A703" t="s">
        <v>761</v>
      </c>
      <c r="B703">
        <v>0.56192347820067201</v>
      </c>
      <c r="C703">
        <v>0.96081882228539295</v>
      </c>
      <c r="D703">
        <v>0.66715553875300804</v>
      </c>
      <c r="E703">
        <v>0.74804789353788204</v>
      </c>
      <c r="F703">
        <v>0.65002556495417896</v>
      </c>
      <c r="G703">
        <v>0.82047045164676902</v>
      </c>
      <c r="H703">
        <v>0.73474029156298404</v>
      </c>
      <c r="I703">
        <v>0.70760171614544498</v>
      </c>
    </row>
    <row r="704" spans="1:9" x14ac:dyDescent="0.2">
      <c r="A704" t="s">
        <v>98</v>
      </c>
      <c r="B704">
        <v>13.0985092487962</v>
      </c>
      <c r="C704">
        <v>22.1719919195044</v>
      </c>
      <c r="D704">
        <v>13.359882351238801</v>
      </c>
      <c r="E704">
        <v>13.167559406144299</v>
      </c>
      <c r="F704">
        <v>13.438738824229601</v>
      </c>
      <c r="G704">
        <v>16.429377957296701</v>
      </c>
      <c r="H704">
        <v>15.2776766178683</v>
      </c>
      <c r="I704">
        <v>13.399310587734201</v>
      </c>
    </row>
    <row r="705" spans="1:9" x14ac:dyDescent="0.2">
      <c r="A705" t="s">
        <v>56</v>
      </c>
      <c r="B705">
        <v>2.5894901672546098</v>
      </c>
      <c r="C705">
        <v>1.58468362982387</v>
      </c>
      <c r="D705">
        <v>5.1164421263915498</v>
      </c>
      <c r="E705">
        <v>1.2121590536757001</v>
      </c>
      <c r="F705">
        <v>1.5813625317189399</v>
      </c>
      <c r="G705">
        <v>0.70333328975008302</v>
      </c>
      <c r="H705">
        <v>2.13124513310246</v>
      </c>
      <c r="I705">
        <v>1.5830230807714001</v>
      </c>
    </row>
    <row r="706" spans="1:9" x14ac:dyDescent="0.2">
      <c r="A706" t="s">
        <v>762</v>
      </c>
      <c r="B706">
        <v>8.9877305384971695</v>
      </c>
      <c r="C706">
        <v>6.0189082529634703</v>
      </c>
      <c r="D706">
        <v>5.16429755823295</v>
      </c>
      <c r="E706">
        <v>9.7621439651336797</v>
      </c>
      <c r="F706">
        <v>5.4091500750421</v>
      </c>
      <c r="G706">
        <v>9.5657394146463997</v>
      </c>
      <c r="H706">
        <v>7.4846616340859597</v>
      </c>
      <c r="I706">
        <v>7.5033193957303199</v>
      </c>
    </row>
    <row r="707" spans="1:9" x14ac:dyDescent="0.2">
      <c r="A707" t="s">
        <v>763</v>
      </c>
      <c r="B707">
        <v>1.5258611762405201</v>
      </c>
      <c r="C707">
        <v>1.60462965614912</v>
      </c>
      <c r="D707">
        <v>1.7065969378460899</v>
      </c>
      <c r="E707">
        <v>0.84314422198064798</v>
      </c>
      <c r="F707">
        <v>1.27702322276781</v>
      </c>
      <c r="G707">
        <v>1.34679930988187</v>
      </c>
      <c r="H707">
        <v>1.38400908747768</v>
      </c>
      <c r="I707">
        <v>1.4363302430611999</v>
      </c>
    </row>
    <row r="708" spans="1:9" x14ac:dyDescent="0.2">
      <c r="A708" t="s">
        <v>764</v>
      </c>
      <c r="B708">
        <v>1.5761031585074601</v>
      </c>
      <c r="C708">
        <v>1.71499463209556</v>
      </c>
      <c r="D708">
        <v>1.41045418235844</v>
      </c>
      <c r="E708">
        <v>1.3819884438940699</v>
      </c>
      <c r="F708">
        <v>1.87781222380181</v>
      </c>
      <c r="G708">
        <v>1.81183258667724</v>
      </c>
      <c r="H708">
        <v>1.62886420455576</v>
      </c>
      <c r="I708">
        <v>1.6455488953015101</v>
      </c>
    </row>
    <row r="709" spans="1:9" x14ac:dyDescent="0.2">
      <c r="A709" t="s">
        <v>765</v>
      </c>
      <c r="B709">
        <v>13.741572358946</v>
      </c>
      <c r="C709">
        <v>12.5585952021135</v>
      </c>
      <c r="D709">
        <v>8.2040327929613692</v>
      </c>
      <c r="E709">
        <v>6.9375078849466201</v>
      </c>
      <c r="F709">
        <v>10.767258651829099</v>
      </c>
      <c r="G709">
        <v>13.773579032703999</v>
      </c>
      <c r="H709">
        <v>10.9970909872501</v>
      </c>
      <c r="I709">
        <v>11.6629269269713</v>
      </c>
    </row>
    <row r="710" spans="1:9" x14ac:dyDescent="0.2">
      <c r="A710" t="s">
        <v>766</v>
      </c>
      <c r="B710">
        <v>4.1560284564993903</v>
      </c>
      <c r="C710">
        <v>8.68838958584052</v>
      </c>
      <c r="D710">
        <v>4.8723992229127902</v>
      </c>
      <c r="E710">
        <v>6.6346270349759804</v>
      </c>
      <c r="F710">
        <v>7.1442325063581302</v>
      </c>
      <c r="G710">
        <v>8.1519522157759301</v>
      </c>
      <c r="H710">
        <v>6.6079381703937896</v>
      </c>
      <c r="I710">
        <v>6.8894297706670597</v>
      </c>
    </row>
    <row r="711" spans="1:9" x14ac:dyDescent="0.2">
      <c r="A711" t="s">
        <v>83</v>
      </c>
      <c r="B711">
        <v>17.296681035208898</v>
      </c>
      <c r="C711">
        <v>15.0531563594791</v>
      </c>
      <c r="D711">
        <v>19.678087473258199</v>
      </c>
      <c r="E711">
        <v>15.3705816184161</v>
      </c>
      <c r="F711">
        <v>27.6337660474546</v>
      </c>
      <c r="G711">
        <v>14.779986932148001</v>
      </c>
      <c r="H711">
        <v>18.3020432443275</v>
      </c>
      <c r="I711">
        <v>16.333631326812501</v>
      </c>
    </row>
    <row r="712" spans="1:9" x14ac:dyDescent="0.2">
      <c r="A712" t="s">
        <v>767</v>
      </c>
      <c r="B712">
        <v>2.4139615893611999</v>
      </c>
      <c r="C712">
        <v>2.9887064939860601</v>
      </c>
      <c r="D712">
        <v>1.80853335147213</v>
      </c>
      <c r="E712">
        <v>2.5581977559365501</v>
      </c>
      <c r="F712">
        <v>2.0495521273075799</v>
      </c>
      <c r="G712">
        <v>2.5060179229159099</v>
      </c>
      <c r="H712">
        <v>2.38749487349657</v>
      </c>
      <c r="I712">
        <v>2.45998975613856</v>
      </c>
    </row>
    <row r="713" spans="1:9" x14ac:dyDescent="0.2">
      <c r="A713" t="s">
        <v>768</v>
      </c>
      <c r="B713">
        <v>3.1678642610290701</v>
      </c>
      <c r="C713">
        <v>6.0041936872147303</v>
      </c>
      <c r="D713">
        <v>2.87511756336185</v>
      </c>
      <c r="E713">
        <v>3.5278340055839501</v>
      </c>
      <c r="F713">
        <v>4.9257484783278001</v>
      </c>
      <c r="G713">
        <v>4.1166137815434096</v>
      </c>
      <c r="H713">
        <v>4.1028952961767997</v>
      </c>
      <c r="I713">
        <v>3.8222238935636801</v>
      </c>
    </row>
    <row r="714" spans="1:9" x14ac:dyDescent="0.2">
      <c r="A714" t="s">
        <v>769</v>
      </c>
      <c r="B714">
        <v>8.8093388092357792</v>
      </c>
      <c r="C714">
        <v>9.9848673557187695</v>
      </c>
      <c r="D714">
        <v>10.042766678126</v>
      </c>
      <c r="E714">
        <v>10.8272910823225</v>
      </c>
      <c r="F714">
        <v>8.6591234949354199</v>
      </c>
      <c r="G714">
        <v>6.4361244237183204</v>
      </c>
      <c r="H714">
        <v>9.1265853073427898</v>
      </c>
      <c r="I714">
        <v>9.3971030824772797</v>
      </c>
    </row>
    <row r="715" spans="1:9" x14ac:dyDescent="0.2">
      <c r="A715" t="s">
        <v>770</v>
      </c>
      <c r="B715">
        <v>4.7980638444300796</v>
      </c>
      <c r="C715">
        <v>3.8549047886305599</v>
      </c>
      <c r="D715">
        <v>2.8674394170456701</v>
      </c>
      <c r="E715">
        <v>4.1854234279238298</v>
      </c>
      <c r="F715">
        <v>3.86595466539453</v>
      </c>
      <c r="G715">
        <v>1.9968671510875999</v>
      </c>
      <c r="H715">
        <v>3.5947755490853801</v>
      </c>
      <c r="I715">
        <v>3.86042972701255</v>
      </c>
    </row>
    <row r="716" spans="1:9" x14ac:dyDescent="0.2">
      <c r="A716" t="s">
        <v>7</v>
      </c>
      <c r="B716">
        <v>0.79356233776202201</v>
      </c>
      <c r="C716">
        <v>0.62382053928251902</v>
      </c>
      <c r="D716">
        <v>1.4266872840515701</v>
      </c>
      <c r="E716">
        <v>0.57202276267445595</v>
      </c>
      <c r="F716">
        <v>0.51506035637540604</v>
      </c>
      <c r="G716">
        <v>0.91920939210224095</v>
      </c>
      <c r="H716">
        <v>0.80839377870803597</v>
      </c>
      <c r="I716">
        <v>0.70869143852227001</v>
      </c>
    </row>
    <row r="717" spans="1:9" x14ac:dyDescent="0.2">
      <c r="A717" t="s">
        <v>771</v>
      </c>
      <c r="B717">
        <v>9.6750234349773496</v>
      </c>
      <c r="C717">
        <v>7.5215797413986003</v>
      </c>
      <c r="D717">
        <v>9.1132593500553192</v>
      </c>
      <c r="E717">
        <v>6.1298531520454604</v>
      </c>
      <c r="F717">
        <v>6.9180101913229404</v>
      </c>
      <c r="G717">
        <v>8.2753658421494904</v>
      </c>
      <c r="H717">
        <v>7.9388486186581897</v>
      </c>
      <c r="I717">
        <v>7.8984727917740498</v>
      </c>
    </row>
    <row r="718" spans="1:9" x14ac:dyDescent="0.2">
      <c r="A718" t="s">
        <v>772</v>
      </c>
      <c r="B718">
        <v>2.94206364837525</v>
      </c>
      <c r="C718">
        <v>5.3664491346025196</v>
      </c>
      <c r="D718">
        <v>3.29992904454756</v>
      </c>
      <c r="E718">
        <v>3.83504019187512</v>
      </c>
      <c r="F718">
        <v>2.67600522136313</v>
      </c>
      <c r="G718">
        <v>3.63202887874511</v>
      </c>
      <c r="H718">
        <v>3.6252526865847798</v>
      </c>
      <c r="I718">
        <v>3.4659789616463299</v>
      </c>
    </row>
    <row r="719" spans="1:9" x14ac:dyDescent="0.2">
      <c r="A719" t="s">
        <v>773</v>
      </c>
      <c r="B719">
        <v>10.558884312718201</v>
      </c>
      <c r="C719">
        <v>9.4584315288702108</v>
      </c>
      <c r="D719">
        <v>9.6917837230191299</v>
      </c>
      <c r="E719">
        <v>8.9988670962241901</v>
      </c>
      <c r="F719">
        <v>17.199474149280601</v>
      </c>
      <c r="G719">
        <v>9.1670535966790698</v>
      </c>
      <c r="H719">
        <v>10.8457490677986</v>
      </c>
      <c r="I719">
        <v>9.5751076259446695</v>
      </c>
    </row>
    <row r="720" spans="1:9" x14ac:dyDescent="0.2">
      <c r="A720" t="s">
        <v>774</v>
      </c>
      <c r="B720">
        <v>5.4717201579700996</v>
      </c>
      <c r="C720">
        <v>8.2654528236981406</v>
      </c>
      <c r="D720">
        <v>10.248650298293899</v>
      </c>
      <c r="E720">
        <v>5.7426253486735899</v>
      </c>
      <c r="F720">
        <v>9.7518484098818394</v>
      </c>
      <c r="G720">
        <v>10.8857918152667</v>
      </c>
      <c r="H720">
        <v>8.3943481422973907</v>
      </c>
      <c r="I720">
        <v>9.0086506167899891</v>
      </c>
    </row>
    <row r="721" spans="1:9" x14ac:dyDescent="0.2">
      <c r="A721" t="s">
        <v>775</v>
      </c>
      <c r="B721">
        <v>8.3326865079547296</v>
      </c>
      <c r="C721">
        <v>10.6625908372504</v>
      </c>
      <c r="D721">
        <v>9.3825677825555296</v>
      </c>
      <c r="E721">
        <v>7.1805229410331401</v>
      </c>
      <c r="F721">
        <v>6.8037032671739599</v>
      </c>
      <c r="G721">
        <v>9.0294577150808006</v>
      </c>
      <c r="H721">
        <v>8.5652548418414298</v>
      </c>
      <c r="I721">
        <v>8.6810721115177607</v>
      </c>
    </row>
    <row r="722" spans="1:9" x14ac:dyDescent="0.2">
      <c r="A722" t="s">
        <v>776</v>
      </c>
      <c r="B722">
        <v>5.2685647145732197</v>
      </c>
      <c r="C722">
        <v>8.3745418899939406</v>
      </c>
      <c r="D722">
        <v>6.6081071128920197</v>
      </c>
      <c r="E722">
        <v>6.5508605387387702</v>
      </c>
      <c r="F722">
        <v>5.3844757734556001</v>
      </c>
      <c r="G722">
        <v>4.60839577435745</v>
      </c>
      <c r="H722">
        <v>6.1324909673351602</v>
      </c>
      <c r="I722">
        <v>5.9676681560971803</v>
      </c>
    </row>
    <row r="723" spans="1:9" x14ac:dyDescent="0.2">
      <c r="A723" t="s">
        <v>777</v>
      </c>
      <c r="B723">
        <v>3.6975399565874101</v>
      </c>
      <c r="C723">
        <v>4.1992089496693001</v>
      </c>
      <c r="D723">
        <v>3.3351880071486799</v>
      </c>
      <c r="E723">
        <v>2.59747647672868</v>
      </c>
      <c r="F723">
        <v>1.2595990682784199</v>
      </c>
      <c r="G723">
        <v>2.9115388599782901</v>
      </c>
      <c r="H723">
        <v>3.0000918863984598</v>
      </c>
      <c r="I723">
        <v>3.1233634335634801</v>
      </c>
    </row>
    <row r="724" spans="1:9" x14ac:dyDescent="0.2">
      <c r="A724" t="s">
        <v>778</v>
      </c>
      <c r="B724">
        <v>6.4482136550984501</v>
      </c>
      <c r="C724">
        <v>6.4147425956638804</v>
      </c>
      <c r="D724">
        <v>4.2173724747234802</v>
      </c>
      <c r="E724">
        <v>5.3762115104745503</v>
      </c>
      <c r="F724">
        <v>3.43336660942238</v>
      </c>
      <c r="G724">
        <v>5.4422729050070098</v>
      </c>
      <c r="H724">
        <v>5.2220299583982897</v>
      </c>
      <c r="I724">
        <v>5.40924220774078</v>
      </c>
    </row>
    <row r="725" spans="1:9" x14ac:dyDescent="0.2">
      <c r="A725" t="s">
        <v>779</v>
      </c>
      <c r="B725">
        <v>11.6656836144926</v>
      </c>
      <c r="C725">
        <v>11.085697365608</v>
      </c>
      <c r="D725">
        <v>13.136265427283501</v>
      </c>
      <c r="E725">
        <v>12.552520803873399</v>
      </c>
      <c r="F725">
        <v>19.2086837595321</v>
      </c>
      <c r="G725">
        <v>10.8863757579043</v>
      </c>
      <c r="H725">
        <v>13.089204454782299</v>
      </c>
      <c r="I725">
        <v>12.109102209183</v>
      </c>
    </row>
    <row r="726" spans="1:9" x14ac:dyDescent="0.2">
      <c r="A726" t="s">
        <v>780</v>
      </c>
      <c r="B726">
        <v>4.3257337577295898</v>
      </c>
      <c r="C726">
        <v>7.0327734148270897</v>
      </c>
      <c r="D726">
        <v>6.2535684737319999</v>
      </c>
      <c r="E726">
        <v>4.9916765967202599</v>
      </c>
      <c r="F726">
        <v>4.8216962627130098</v>
      </c>
      <c r="G726">
        <v>6.0696912744953</v>
      </c>
      <c r="H726">
        <v>5.5825232967028704</v>
      </c>
      <c r="I726">
        <v>5.5306839356077804</v>
      </c>
    </row>
    <row r="727" spans="1:9" x14ac:dyDescent="0.2">
      <c r="A727" t="s">
        <v>781</v>
      </c>
      <c r="B727">
        <v>2.6142838461573499</v>
      </c>
      <c r="C727">
        <v>2.0661547540593501</v>
      </c>
      <c r="D727">
        <v>1.2537992292857101</v>
      </c>
      <c r="E727">
        <v>1.5707337600448501</v>
      </c>
      <c r="F727">
        <v>1.53404175446367</v>
      </c>
      <c r="G727">
        <v>1.5337812746500099</v>
      </c>
      <c r="H727">
        <v>1.76213243644349</v>
      </c>
      <c r="I727">
        <v>1.5523877572542599</v>
      </c>
    </row>
    <row r="728" spans="1:9" x14ac:dyDescent="0.2">
      <c r="A728" t="s">
        <v>782</v>
      </c>
      <c r="B728">
        <v>3.2920441546377202</v>
      </c>
      <c r="C728">
        <v>4.1845541322081301</v>
      </c>
      <c r="D728">
        <v>2.36337335768</v>
      </c>
      <c r="E728">
        <v>3.60922998489443</v>
      </c>
      <c r="F728">
        <v>4.1441551887776704</v>
      </c>
      <c r="G728">
        <v>2.25822809503022</v>
      </c>
      <c r="H728">
        <v>3.30859748553803</v>
      </c>
      <c r="I728">
        <v>3.4506370697660702</v>
      </c>
    </row>
    <row r="729" spans="1:9" x14ac:dyDescent="0.2">
      <c r="A729" t="s">
        <v>783</v>
      </c>
      <c r="B729">
        <v>2.1856360145965801</v>
      </c>
      <c r="C729">
        <v>4.4020154035119496</v>
      </c>
      <c r="D729">
        <v>3.1418791865568698</v>
      </c>
      <c r="E729">
        <v>3.34361486411043</v>
      </c>
      <c r="F729">
        <v>3.2305619825412402</v>
      </c>
      <c r="G729">
        <v>3.00238056949402</v>
      </c>
      <c r="H729">
        <v>3.2176813368018502</v>
      </c>
      <c r="I729">
        <v>3.1862205845490599</v>
      </c>
    </row>
    <row r="730" spans="1:9" x14ac:dyDescent="0.2">
      <c r="A730" t="s">
        <v>784</v>
      </c>
      <c r="B730">
        <v>8.5241708411360992</v>
      </c>
      <c r="C730">
        <v>5.1844783871848001</v>
      </c>
      <c r="D730">
        <v>5.2063690716839703</v>
      </c>
      <c r="E730">
        <v>5.2499050653589299</v>
      </c>
      <c r="F730">
        <v>5.2517461380683299</v>
      </c>
      <c r="G730">
        <v>8.9452830086763999</v>
      </c>
      <c r="H730">
        <v>6.3936587520180899</v>
      </c>
      <c r="I730">
        <v>5.2508256017136299</v>
      </c>
    </row>
    <row r="731" spans="1:9" x14ac:dyDescent="0.2">
      <c r="A731" t="s">
        <v>785</v>
      </c>
      <c r="B731">
        <v>6.1349775219376097</v>
      </c>
      <c r="C731">
        <v>6.0299856557915499</v>
      </c>
      <c r="D731">
        <v>5.0807300037459697</v>
      </c>
      <c r="E731">
        <v>5.4862976784601303</v>
      </c>
      <c r="F731">
        <v>3.850153085843</v>
      </c>
      <c r="G731">
        <v>4.8445372231923898</v>
      </c>
      <c r="H731">
        <v>5.2377801948284404</v>
      </c>
      <c r="I731">
        <v>5.2835138411030496</v>
      </c>
    </row>
    <row r="732" spans="1:9" x14ac:dyDescent="0.2">
      <c r="A732" t="s">
        <v>786</v>
      </c>
      <c r="B732">
        <v>2.9655989950367698</v>
      </c>
      <c r="C732">
        <v>4.8301320031561001</v>
      </c>
      <c r="D732">
        <v>3.7980462063814899</v>
      </c>
      <c r="E732">
        <v>3.7806256676847401</v>
      </c>
      <c r="F732">
        <v>2.18264096888737</v>
      </c>
      <c r="G732">
        <v>3.6674350366391302</v>
      </c>
      <c r="H732">
        <v>3.5374131462976002</v>
      </c>
      <c r="I732">
        <v>3.72403035216194</v>
      </c>
    </row>
    <row r="733" spans="1:9" x14ac:dyDescent="0.2">
      <c r="A733" t="s">
        <v>787</v>
      </c>
      <c r="B733">
        <v>11.271716282610701</v>
      </c>
      <c r="C733">
        <v>13.7370191691437</v>
      </c>
      <c r="D733">
        <v>11.091875474634801</v>
      </c>
      <c r="E733">
        <v>12.9553406575347</v>
      </c>
      <c r="F733">
        <v>13.2728967995495</v>
      </c>
      <c r="G733">
        <v>7.9010097850910501</v>
      </c>
      <c r="H733">
        <v>11.7049763614274</v>
      </c>
      <c r="I733">
        <v>12.1135284700727</v>
      </c>
    </row>
    <row r="734" spans="1:9" x14ac:dyDescent="0.2">
      <c r="A734" t="s">
        <v>788</v>
      </c>
      <c r="B734">
        <v>6.9274225120035604</v>
      </c>
      <c r="C734">
        <v>5.0770885086792497</v>
      </c>
      <c r="D734">
        <v>5.5666826673790002</v>
      </c>
      <c r="E734">
        <v>4.5545441901863803</v>
      </c>
      <c r="F734">
        <v>5.7791285433507902</v>
      </c>
      <c r="G734">
        <v>3.5336147963701001</v>
      </c>
      <c r="H734">
        <v>5.2397468696615102</v>
      </c>
      <c r="I734">
        <v>5.3218855880291303</v>
      </c>
    </row>
    <row r="735" spans="1:9" x14ac:dyDescent="0.2">
      <c r="A735" t="s">
        <v>789</v>
      </c>
      <c r="B735">
        <v>2.8393597555553201</v>
      </c>
      <c r="C735">
        <v>1.69398138089073</v>
      </c>
      <c r="D735">
        <v>3.5604976288396801</v>
      </c>
      <c r="E735">
        <v>2.31786437198484</v>
      </c>
      <c r="F735">
        <v>3.4083421590480998</v>
      </c>
      <c r="G735">
        <v>3.5972437573112401</v>
      </c>
      <c r="H735">
        <v>2.9028815089383202</v>
      </c>
      <c r="I735">
        <v>3.1238509573017099</v>
      </c>
    </row>
    <row r="736" spans="1:9" x14ac:dyDescent="0.2">
      <c r="A736" t="s">
        <v>790</v>
      </c>
      <c r="B736">
        <v>1.5703860292207701</v>
      </c>
      <c r="C736">
        <v>2.74098878884605</v>
      </c>
      <c r="D736">
        <v>2.2356583765731499</v>
      </c>
      <c r="E736">
        <v>1.35625586008145</v>
      </c>
      <c r="F736">
        <v>3.2596355024980102</v>
      </c>
      <c r="G736">
        <v>2.4463683950953401</v>
      </c>
      <c r="H736">
        <v>2.2682154920524602</v>
      </c>
      <c r="I736">
        <v>2.3410133858342399</v>
      </c>
    </row>
    <row r="737" spans="1:9" x14ac:dyDescent="0.2">
      <c r="A737" t="s">
        <v>791</v>
      </c>
      <c r="B737">
        <v>3.2369165818539001</v>
      </c>
      <c r="C737">
        <v>3.1004623256194299</v>
      </c>
      <c r="D737">
        <v>1.66335319871399</v>
      </c>
      <c r="E737">
        <v>2.1376799517604401</v>
      </c>
      <c r="F737">
        <v>1.8123765636337299</v>
      </c>
      <c r="G737">
        <v>2.6553620877798401</v>
      </c>
      <c r="H737">
        <v>2.4343584515602199</v>
      </c>
      <c r="I737">
        <v>2.3965210197701401</v>
      </c>
    </row>
    <row r="738" spans="1:9" x14ac:dyDescent="0.2">
      <c r="A738" t="s">
        <v>792</v>
      </c>
      <c r="B738">
        <v>4.2125952015100001</v>
      </c>
      <c r="C738">
        <v>3.9115242302043498</v>
      </c>
      <c r="D738">
        <v>3.0044210722372702</v>
      </c>
      <c r="E738">
        <v>2.8933293654686598</v>
      </c>
      <c r="F738">
        <v>5.8421349931099096</v>
      </c>
      <c r="G738">
        <v>1.9036153013383501</v>
      </c>
      <c r="H738">
        <v>3.6279366939780902</v>
      </c>
      <c r="I738">
        <v>3.45797265122081</v>
      </c>
    </row>
    <row r="739" spans="1:9" x14ac:dyDescent="0.2">
      <c r="A739" t="s">
        <v>793</v>
      </c>
      <c r="B739">
        <v>8.1743133607880605</v>
      </c>
      <c r="C739">
        <v>9.18825997803593</v>
      </c>
      <c r="D739">
        <v>9.9818660240535895</v>
      </c>
      <c r="E739">
        <v>10.3362215748647</v>
      </c>
      <c r="F739">
        <v>14.3357974413058</v>
      </c>
      <c r="G739">
        <v>8.3638824261946603</v>
      </c>
      <c r="H739">
        <v>10.063390134207101</v>
      </c>
      <c r="I739">
        <v>9.5850630010447606</v>
      </c>
    </row>
    <row r="740" spans="1:9" x14ac:dyDescent="0.2">
      <c r="A740" t="s">
        <v>794</v>
      </c>
      <c r="B740">
        <v>5.6237446689750303</v>
      </c>
      <c r="C740">
        <v>9.2538561175170297</v>
      </c>
      <c r="D740">
        <v>7.34601406148923</v>
      </c>
      <c r="E740">
        <v>8.4187842641513306</v>
      </c>
      <c r="F740">
        <v>13.8089330933777</v>
      </c>
      <c r="G740">
        <v>7.6574267164199803</v>
      </c>
      <c r="H740">
        <v>8.6847931536550504</v>
      </c>
      <c r="I740">
        <v>8.0381054902856501</v>
      </c>
    </row>
    <row r="741" spans="1:9" x14ac:dyDescent="0.2">
      <c r="A741" t="s">
        <v>163</v>
      </c>
      <c r="B741">
        <v>3.6404597403725898</v>
      </c>
      <c r="C741">
        <v>5.0763660591991897</v>
      </c>
      <c r="D741">
        <v>38.648615437512198</v>
      </c>
      <c r="E741">
        <v>4.9709625922907703</v>
      </c>
      <c r="F741">
        <v>4.8169578550258398</v>
      </c>
      <c r="G741">
        <v>6.6405355961659298</v>
      </c>
      <c r="H741">
        <v>10.6323162134277</v>
      </c>
      <c r="I741">
        <v>5.0236643257449796</v>
      </c>
    </row>
    <row r="742" spans="1:9" x14ac:dyDescent="0.2">
      <c r="A742" t="s">
        <v>795</v>
      </c>
      <c r="B742">
        <v>3.10638984306516</v>
      </c>
      <c r="C742">
        <v>2.8236196598054999</v>
      </c>
      <c r="D742">
        <v>3.86244099180497</v>
      </c>
      <c r="E742">
        <v>6.9770690656110697</v>
      </c>
      <c r="F742">
        <v>3.9215973679439902</v>
      </c>
      <c r="G742">
        <v>5.3692749941331996</v>
      </c>
      <c r="H742">
        <v>4.3433986537273102</v>
      </c>
      <c r="I742">
        <v>3.8920191798744801</v>
      </c>
    </row>
    <row r="743" spans="1:9" x14ac:dyDescent="0.2">
      <c r="A743" t="s">
        <v>796</v>
      </c>
      <c r="B743">
        <v>1.8661009791584799</v>
      </c>
      <c r="C743">
        <v>1.1476025223774899</v>
      </c>
      <c r="D743">
        <v>1.62961163181647</v>
      </c>
      <c r="E743">
        <v>1.7296361326566301</v>
      </c>
      <c r="F743">
        <v>2.2540356234142802</v>
      </c>
      <c r="G743">
        <v>1.7189359115534899</v>
      </c>
      <c r="H743">
        <v>1.72432046682947</v>
      </c>
      <c r="I743">
        <v>1.72428602210506</v>
      </c>
    </row>
    <row r="744" spans="1:9" x14ac:dyDescent="0.2">
      <c r="A744" t="s">
        <v>797</v>
      </c>
      <c r="B744">
        <v>2.20923826793494</v>
      </c>
      <c r="C744">
        <v>2.3540096477108401</v>
      </c>
      <c r="D744">
        <v>1.83912378873788</v>
      </c>
      <c r="E744">
        <v>1.3570076056757501</v>
      </c>
      <c r="F744">
        <v>1.81360573197314</v>
      </c>
      <c r="G744">
        <v>2.8829568232460598</v>
      </c>
      <c r="H744">
        <v>2.0759903108797699</v>
      </c>
      <c r="I744">
        <v>2.0241810283364101</v>
      </c>
    </row>
    <row r="745" spans="1:9" x14ac:dyDescent="0.2">
      <c r="A745" t="s">
        <v>169</v>
      </c>
      <c r="B745">
        <v>2.8844832209395901</v>
      </c>
      <c r="C745">
        <v>3.11533369016602</v>
      </c>
      <c r="D745">
        <v>60.650370555945997</v>
      </c>
      <c r="E745">
        <v>8.72538592231823</v>
      </c>
      <c r="F745">
        <v>4.7378460318778304</v>
      </c>
      <c r="G745">
        <v>4.9459676871693903</v>
      </c>
      <c r="H745">
        <v>14.176564518069499</v>
      </c>
      <c r="I745">
        <v>4.8419068595236103</v>
      </c>
    </row>
    <row r="746" spans="1:9" x14ac:dyDescent="0.2">
      <c r="A746" t="s">
        <v>798</v>
      </c>
      <c r="B746">
        <v>3.6205047025780401</v>
      </c>
      <c r="C746">
        <v>6.0051949753348399</v>
      </c>
      <c r="D746">
        <v>6.3382183905621297</v>
      </c>
      <c r="E746">
        <v>6.8732663327233503</v>
      </c>
      <c r="F746">
        <v>7.0603150150868297</v>
      </c>
      <c r="G746">
        <v>9.1907547066761808</v>
      </c>
      <c r="H746">
        <v>6.5147090204935596</v>
      </c>
      <c r="I746">
        <v>6.60574236164274</v>
      </c>
    </row>
    <row r="747" spans="1:9" x14ac:dyDescent="0.2">
      <c r="A747" t="s">
        <v>799</v>
      </c>
      <c r="B747">
        <v>0.62361725467229301</v>
      </c>
      <c r="C747">
        <v>1.2105242985269999</v>
      </c>
      <c r="D747">
        <v>1.2429799184683199</v>
      </c>
      <c r="E747">
        <v>0.762926169185425</v>
      </c>
      <c r="F747">
        <v>0.911503435444876</v>
      </c>
      <c r="G747">
        <v>0.96166371493970404</v>
      </c>
      <c r="H747">
        <v>0.95220246520626906</v>
      </c>
      <c r="I747">
        <v>0.93658357519228996</v>
      </c>
    </row>
    <row r="748" spans="1:9" x14ac:dyDescent="0.2">
      <c r="A748" t="s">
        <v>800</v>
      </c>
      <c r="B748">
        <v>6.9312552230580202</v>
      </c>
      <c r="C748">
        <v>6.6633289231897903</v>
      </c>
      <c r="D748">
        <v>6.7192954914552203</v>
      </c>
      <c r="E748">
        <v>6.04007871100674</v>
      </c>
      <c r="F748">
        <v>9.0369230251685799</v>
      </c>
      <c r="G748">
        <v>8.3535022742721807</v>
      </c>
      <c r="H748">
        <v>7.2907306080250898</v>
      </c>
      <c r="I748">
        <v>6.8252753572566203</v>
      </c>
    </row>
    <row r="749" spans="1:9" x14ac:dyDescent="0.2">
      <c r="A749" t="s">
        <v>801</v>
      </c>
      <c r="B749">
        <v>4.1707003199680299</v>
      </c>
      <c r="C749">
        <v>3.4807764126253402</v>
      </c>
      <c r="D749">
        <v>3.1334190021347501</v>
      </c>
      <c r="E749">
        <v>4.8399891197540104</v>
      </c>
      <c r="F749">
        <v>2.71824047231835</v>
      </c>
      <c r="G749">
        <v>2.5945394440782601</v>
      </c>
      <c r="H749">
        <v>3.4896107951464601</v>
      </c>
      <c r="I749">
        <v>3.3070977073800401</v>
      </c>
    </row>
    <row r="750" spans="1:9" x14ac:dyDescent="0.2">
      <c r="A750" t="s">
        <v>802</v>
      </c>
      <c r="B750">
        <v>3.3304562341440902</v>
      </c>
      <c r="C750">
        <v>2.6776167772020298</v>
      </c>
      <c r="D750">
        <v>3.5086128817538098</v>
      </c>
      <c r="E750">
        <v>3.3651435751732199</v>
      </c>
      <c r="F750">
        <v>3.18121226549456</v>
      </c>
      <c r="G750">
        <v>2.1839303692274101</v>
      </c>
      <c r="H750">
        <v>3.04116201716585</v>
      </c>
      <c r="I750">
        <v>3.2558342498193298</v>
      </c>
    </row>
    <row r="751" spans="1:9" x14ac:dyDescent="0.2">
      <c r="A751" t="s">
        <v>803</v>
      </c>
      <c r="B751">
        <v>8.8280045305092596</v>
      </c>
      <c r="C751">
        <v>5.5068088268909499</v>
      </c>
      <c r="D751">
        <v>13.147140129857499</v>
      </c>
      <c r="E751">
        <v>5.1658877541465298</v>
      </c>
      <c r="F751">
        <v>3.9732691570016301</v>
      </c>
      <c r="G751">
        <v>5.2644216574314404</v>
      </c>
      <c r="H751">
        <v>6.9809220093062203</v>
      </c>
      <c r="I751">
        <v>5.3856152421612</v>
      </c>
    </row>
    <row r="752" spans="1:9" x14ac:dyDescent="0.2">
      <c r="A752" t="s">
        <v>76</v>
      </c>
      <c r="B752">
        <v>20.409478832816198</v>
      </c>
      <c r="C752">
        <v>9.4273956820986893</v>
      </c>
      <c r="D752">
        <v>17.144572621754701</v>
      </c>
      <c r="E752">
        <v>8.3138142593162208</v>
      </c>
      <c r="F752">
        <v>23.909630800338299</v>
      </c>
      <c r="G752">
        <v>15.2504468752636</v>
      </c>
      <c r="H752">
        <v>15.7425565119313</v>
      </c>
      <c r="I752">
        <v>16.197509748509098</v>
      </c>
    </row>
    <row r="753" spans="1:9" x14ac:dyDescent="0.2">
      <c r="A753" t="s">
        <v>804</v>
      </c>
      <c r="B753">
        <v>5.5184436716831202</v>
      </c>
      <c r="C753">
        <v>6.1029339763788002</v>
      </c>
      <c r="D753">
        <v>8.1257320428811894</v>
      </c>
      <c r="E753">
        <v>3.8627644490511099</v>
      </c>
      <c r="F753">
        <v>6.9071720765899203</v>
      </c>
      <c r="G753">
        <v>5.3976868465766197</v>
      </c>
      <c r="H753">
        <v>5.9857888438601297</v>
      </c>
      <c r="I753">
        <v>5.8106888240309598</v>
      </c>
    </row>
    <row r="754" spans="1:9" x14ac:dyDescent="0.2">
      <c r="A754" t="s">
        <v>805</v>
      </c>
      <c r="B754">
        <v>4.6239305298084004</v>
      </c>
      <c r="C754">
        <v>4.7161444548912996</v>
      </c>
      <c r="D754">
        <v>4.7123806352059301</v>
      </c>
      <c r="E754">
        <v>5.6266417657381096</v>
      </c>
      <c r="F754">
        <v>14.445721498832601</v>
      </c>
      <c r="G754">
        <v>9.8111232285284</v>
      </c>
      <c r="H754">
        <v>7.3226570188341302</v>
      </c>
      <c r="I754">
        <v>5.1713931103147104</v>
      </c>
    </row>
    <row r="755" spans="1:9" x14ac:dyDescent="0.2">
      <c r="A755" t="s">
        <v>33</v>
      </c>
      <c r="B755">
        <v>1.66780137933082</v>
      </c>
      <c r="C755">
        <v>1.2416264643672901</v>
      </c>
      <c r="D755">
        <v>1.2825006912975401</v>
      </c>
      <c r="E755">
        <v>0.97912786408128205</v>
      </c>
      <c r="F755">
        <v>1.5101371498174601</v>
      </c>
      <c r="G755">
        <v>1.19149611771535</v>
      </c>
      <c r="H755">
        <v>1.31211494443496</v>
      </c>
      <c r="I755">
        <v>1.2620635778324101</v>
      </c>
    </row>
    <row r="756" spans="1:9" x14ac:dyDescent="0.2">
      <c r="A756" t="s">
        <v>806</v>
      </c>
      <c r="B756">
        <v>2.02653189082036</v>
      </c>
      <c r="C756">
        <v>2.9630017900222199</v>
      </c>
      <c r="D756">
        <v>2.17308424576626</v>
      </c>
      <c r="E756">
        <v>2.88969490405628</v>
      </c>
      <c r="F756">
        <v>2.50656643427804</v>
      </c>
      <c r="G756">
        <v>4.3473467257363803</v>
      </c>
      <c r="H756">
        <v>2.81770433177992</v>
      </c>
      <c r="I756">
        <v>2.6981306691671598</v>
      </c>
    </row>
    <row r="757" spans="1:9" x14ac:dyDescent="0.2">
      <c r="A757" t="s">
        <v>807</v>
      </c>
      <c r="B757">
        <v>7.6648870763813202</v>
      </c>
      <c r="C757">
        <v>7.2575973472613304</v>
      </c>
      <c r="D757">
        <v>9.4517182476073707</v>
      </c>
      <c r="E757">
        <v>13.0952946168726</v>
      </c>
      <c r="F757">
        <v>7.26330538362203</v>
      </c>
      <c r="G757">
        <v>6.6685521361742</v>
      </c>
      <c r="H757">
        <v>8.5668924679864809</v>
      </c>
      <c r="I757">
        <v>7.4640962300016698</v>
      </c>
    </row>
    <row r="758" spans="1:9" x14ac:dyDescent="0.2">
      <c r="A758" t="s">
        <v>808</v>
      </c>
      <c r="B758">
        <v>5.6662813138757704</v>
      </c>
      <c r="C758">
        <v>6.1166678052547203</v>
      </c>
      <c r="D758">
        <v>3.6240090782266599</v>
      </c>
      <c r="E758">
        <v>4.9659116906637699</v>
      </c>
      <c r="F758">
        <v>3.18763908901074</v>
      </c>
      <c r="G758">
        <v>3.8574054794117498</v>
      </c>
      <c r="H758">
        <v>4.5696524094072304</v>
      </c>
      <c r="I758">
        <v>4.4116585850377597</v>
      </c>
    </row>
    <row r="759" spans="1:9" x14ac:dyDescent="0.2">
      <c r="A759" t="s">
        <v>809</v>
      </c>
      <c r="B759">
        <v>2.3348570206519601</v>
      </c>
      <c r="C759">
        <v>3.1980181084143799</v>
      </c>
      <c r="D759">
        <v>3.1054589717704002</v>
      </c>
      <c r="E759">
        <v>2.3079193213301399</v>
      </c>
      <c r="F759">
        <v>2.3048836622956799</v>
      </c>
      <c r="G759">
        <v>3.3205856827889302</v>
      </c>
      <c r="H759">
        <v>2.7619537945419199</v>
      </c>
      <c r="I759">
        <v>2.7201579962111802</v>
      </c>
    </row>
    <row r="760" spans="1:9" x14ac:dyDescent="0.2">
      <c r="A760" t="s">
        <v>810</v>
      </c>
      <c r="B760">
        <v>8.3296695515601993</v>
      </c>
      <c r="C760">
        <v>7.9714241781313904</v>
      </c>
      <c r="D760">
        <v>10.8021863033067</v>
      </c>
      <c r="E760">
        <v>7.7370990286297001</v>
      </c>
      <c r="F760">
        <v>11.1212178709499</v>
      </c>
      <c r="G760">
        <v>9.4843794636127399</v>
      </c>
      <c r="H760">
        <v>9.2409960660317605</v>
      </c>
      <c r="I760">
        <v>8.9070245075864705</v>
      </c>
    </row>
    <row r="761" spans="1:9" x14ac:dyDescent="0.2">
      <c r="A761" t="s">
        <v>811</v>
      </c>
      <c r="B761">
        <v>4.7527173257985202</v>
      </c>
      <c r="C761">
        <v>2.2319484834847598</v>
      </c>
      <c r="D761">
        <v>4.5956557131921203</v>
      </c>
      <c r="E761">
        <v>6.0925852958727997</v>
      </c>
      <c r="F761">
        <v>5.1617044261510703</v>
      </c>
      <c r="G761">
        <v>4.7646864818030004</v>
      </c>
      <c r="H761">
        <v>4.5998829543837099</v>
      </c>
      <c r="I761">
        <v>4.7587019038007599</v>
      </c>
    </row>
    <row r="762" spans="1:9" x14ac:dyDescent="0.2">
      <c r="A762" t="s">
        <v>812</v>
      </c>
      <c r="B762">
        <v>5.6022508248419598</v>
      </c>
      <c r="C762">
        <v>5.19275008863832</v>
      </c>
      <c r="D762">
        <v>3.4726125614119501</v>
      </c>
      <c r="E762">
        <v>6.24793010815426</v>
      </c>
      <c r="F762">
        <v>2.78472131906832</v>
      </c>
      <c r="G762">
        <v>4.9512310968312603</v>
      </c>
      <c r="H762">
        <v>4.7085826664910098</v>
      </c>
      <c r="I762">
        <v>5.0719905927347897</v>
      </c>
    </row>
    <row r="763" spans="1:9" x14ac:dyDescent="0.2">
      <c r="A763" t="s">
        <v>813</v>
      </c>
      <c r="B763">
        <v>4.3379877259921598</v>
      </c>
      <c r="C763">
        <v>6.2948399826376704</v>
      </c>
      <c r="D763">
        <v>5.5679372750092497</v>
      </c>
      <c r="E763">
        <v>5.3419807713948702</v>
      </c>
      <c r="F763">
        <v>9.3402128207960793</v>
      </c>
      <c r="G763">
        <v>7.4822657346508104</v>
      </c>
      <c r="H763">
        <v>6.3942040517468</v>
      </c>
      <c r="I763">
        <v>5.9313886288234601</v>
      </c>
    </row>
    <row r="764" spans="1:9" x14ac:dyDescent="0.2">
      <c r="A764" t="s">
        <v>99</v>
      </c>
      <c r="B764">
        <v>12.455793949943301</v>
      </c>
      <c r="C764">
        <v>12.1484141216045</v>
      </c>
      <c r="D764">
        <v>21.435538573807399</v>
      </c>
      <c r="E764">
        <v>10.7079082755874</v>
      </c>
      <c r="F764">
        <v>12.478996386997</v>
      </c>
      <c r="G764">
        <v>12.5209799769684</v>
      </c>
      <c r="H764">
        <v>13.6246052141514</v>
      </c>
      <c r="I764">
        <v>12.467395168470199</v>
      </c>
    </row>
    <row r="765" spans="1:9" x14ac:dyDescent="0.2">
      <c r="A765" t="s">
        <v>814</v>
      </c>
      <c r="B765">
        <v>1.3996940376741001</v>
      </c>
      <c r="C765">
        <v>1.9239239214209001</v>
      </c>
      <c r="D765">
        <v>1.67661109971011</v>
      </c>
      <c r="E765">
        <v>1.1075718351125401</v>
      </c>
      <c r="F765">
        <v>1.38440399238527</v>
      </c>
      <c r="G765">
        <v>1.6618284460630099</v>
      </c>
      <c r="H765">
        <v>1.52567222206099</v>
      </c>
      <c r="I765">
        <v>1.5307612418685499</v>
      </c>
    </row>
    <row r="766" spans="1:9" x14ac:dyDescent="0.2">
      <c r="A766" t="s">
        <v>815</v>
      </c>
      <c r="B766">
        <v>2.5092249334172698</v>
      </c>
      <c r="C766">
        <v>2.1063726938316099</v>
      </c>
      <c r="D766">
        <v>2.2428125233783698</v>
      </c>
      <c r="E766">
        <v>1.8973984610776899</v>
      </c>
      <c r="F766">
        <v>1.7117482681093401</v>
      </c>
      <c r="G766">
        <v>1.4585619536647101</v>
      </c>
      <c r="H766">
        <v>1.9876864722465</v>
      </c>
      <c r="I766">
        <v>2.00188557745465</v>
      </c>
    </row>
    <row r="767" spans="1:9" x14ac:dyDescent="0.2">
      <c r="A767" t="s">
        <v>816</v>
      </c>
      <c r="B767">
        <v>5.1574245211429801</v>
      </c>
      <c r="C767">
        <v>2.8824510303582001</v>
      </c>
      <c r="D767">
        <v>5.4188807702679798</v>
      </c>
      <c r="E767">
        <v>7.1629781742927898</v>
      </c>
      <c r="F767">
        <v>6.4843710253054301</v>
      </c>
      <c r="G767">
        <v>6.4445998613257096</v>
      </c>
      <c r="H767">
        <v>5.5917842304488499</v>
      </c>
      <c r="I767">
        <v>5.9317403157968496</v>
      </c>
    </row>
    <row r="768" spans="1:9" x14ac:dyDescent="0.2">
      <c r="A768" t="s">
        <v>817</v>
      </c>
      <c r="B768">
        <v>1.86189915604417</v>
      </c>
      <c r="C768">
        <v>2.65742990860516</v>
      </c>
      <c r="D768">
        <v>1.79174522934891</v>
      </c>
      <c r="E768">
        <v>2.3210159353531101</v>
      </c>
      <c r="F768">
        <v>2.01627993802171</v>
      </c>
      <c r="G768">
        <v>2.5244435798996299</v>
      </c>
      <c r="H768">
        <v>2.1954689578787798</v>
      </c>
      <c r="I768">
        <v>2.1686479366874098</v>
      </c>
    </row>
    <row r="769" spans="1:9" x14ac:dyDescent="0.2">
      <c r="A769" t="s">
        <v>78</v>
      </c>
      <c r="B769">
        <v>19.651521135755299</v>
      </c>
      <c r="C769">
        <v>18.976875326390399</v>
      </c>
      <c r="D769">
        <v>18.145644721429701</v>
      </c>
      <c r="E769">
        <v>14.744731112857099</v>
      </c>
      <c r="F769">
        <v>26.158125224111998</v>
      </c>
      <c r="G769">
        <v>18.650270975851701</v>
      </c>
      <c r="H769">
        <v>19.387861416065999</v>
      </c>
      <c r="I769">
        <v>18.813573151120998</v>
      </c>
    </row>
    <row r="770" spans="1:9" x14ac:dyDescent="0.2">
      <c r="A770" t="s">
        <v>818</v>
      </c>
      <c r="B770">
        <v>9.6214359343094902</v>
      </c>
      <c r="C770">
        <v>15.4217369485555</v>
      </c>
      <c r="D770">
        <v>15.605382601378601</v>
      </c>
      <c r="E770">
        <v>9.2537539419579495</v>
      </c>
      <c r="F770">
        <v>18.8600013039831</v>
      </c>
      <c r="G770">
        <v>14.2318301486346</v>
      </c>
      <c r="H770">
        <v>13.832356813136499</v>
      </c>
      <c r="I770">
        <v>14.826783548594999</v>
      </c>
    </row>
    <row r="771" spans="1:9" x14ac:dyDescent="0.2">
      <c r="A771" t="s">
        <v>819</v>
      </c>
      <c r="B771">
        <v>11.419542356569099</v>
      </c>
      <c r="C771">
        <v>11.1932942444207</v>
      </c>
      <c r="D771">
        <v>12.9809933120921</v>
      </c>
      <c r="E771">
        <v>9.3913646643456197</v>
      </c>
      <c r="F771">
        <v>14.7355823646303</v>
      </c>
      <c r="G771">
        <v>11.816039119392601</v>
      </c>
      <c r="H771">
        <v>11.9228026769084</v>
      </c>
      <c r="I771">
        <v>11.617790737980901</v>
      </c>
    </row>
    <row r="772" spans="1:9" x14ac:dyDescent="0.2">
      <c r="A772" t="s">
        <v>164</v>
      </c>
      <c r="B772">
        <v>3.4347608083577801</v>
      </c>
      <c r="C772">
        <v>3.0562558517056901</v>
      </c>
      <c r="D772">
        <v>28.372851129511101</v>
      </c>
      <c r="E772">
        <v>4.4207441285277103</v>
      </c>
      <c r="F772">
        <v>5.6497160497547201</v>
      </c>
      <c r="G772">
        <v>5.0095042564013896</v>
      </c>
      <c r="H772">
        <v>8.3239720373764001</v>
      </c>
      <c r="I772">
        <v>4.7151241924645504</v>
      </c>
    </row>
    <row r="773" spans="1:9" x14ac:dyDescent="0.2">
      <c r="A773" t="s">
        <v>820</v>
      </c>
      <c r="B773">
        <v>9.0190458544745695</v>
      </c>
      <c r="C773">
        <v>10.778016181644499</v>
      </c>
      <c r="D773">
        <v>6.7071996967973098</v>
      </c>
      <c r="E773">
        <v>9.7145452924930105</v>
      </c>
      <c r="F773">
        <v>5.8358722187297802</v>
      </c>
      <c r="G773">
        <v>6.0179965739788699</v>
      </c>
      <c r="H773">
        <v>8.0121126363530006</v>
      </c>
      <c r="I773">
        <v>7.8631227756359401</v>
      </c>
    </row>
    <row r="774" spans="1:9" x14ac:dyDescent="0.2">
      <c r="A774" t="s">
        <v>821</v>
      </c>
      <c r="B774">
        <v>2.2807684471263201</v>
      </c>
      <c r="C774">
        <v>5.5306817786134301</v>
      </c>
      <c r="D774" t="s">
        <v>118</v>
      </c>
      <c r="E774">
        <v>4.9979230429981198</v>
      </c>
      <c r="F774">
        <v>0.89032400740090401</v>
      </c>
      <c r="G774">
        <v>3.2171019225955302</v>
      </c>
      <c r="H774">
        <v>3.3833598397468601</v>
      </c>
      <c r="I774">
        <v>3.2171019225955302</v>
      </c>
    </row>
    <row r="775" spans="1:9" x14ac:dyDescent="0.2">
      <c r="A775" t="s">
        <v>822</v>
      </c>
      <c r="B775">
        <v>7.1795937264968801</v>
      </c>
      <c r="C775">
        <v>7.9564322447482496</v>
      </c>
      <c r="D775">
        <v>9.97149880338557</v>
      </c>
      <c r="E775">
        <v>8.1946707032824495</v>
      </c>
      <c r="F775">
        <v>9.6296206441304495</v>
      </c>
      <c r="G775">
        <v>8.50102082148363</v>
      </c>
      <c r="H775">
        <v>8.5721394905878707</v>
      </c>
      <c r="I775">
        <v>8.3478457623830398</v>
      </c>
    </row>
    <row r="776" spans="1:9" x14ac:dyDescent="0.2">
      <c r="A776" t="s">
        <v>823</v>
      </c>
      <c r="B776">
        <v>7.2916712392209204</v>
      </c>
      <c r="C776">
        <v>8.8535376117912303</v>
      </c>
      <c r="D776">
        <v>17.285134400259601</v>
      </c>
      <c r="E776">
        <v>6.5759775136678904</v>
      </c>
      <c r="F776">
        <v>15.0508952860176</v>
      </c>
      <c r="G776">
        <v>11.2581454004352</v>
      </c>
      <c r="H776">
        <v>11.0525602418987</v>
      </c>
      <c r="I776">
        <v>10.0558415061132</v>
      </c>
    </row>
    <row r="777" spans="1:9" x14ac:dyDescent="0.2">
      <c r="A777" t="s">
        <v>824</v>
      </c>
      <c r="B777">
        <v>8.5666492173019293</v>
      </c>
      <c r="C777">
        <v>9.6378765289655792</v>
      </c>
      <c r="D777">
        <v>13.419019953825</v>
      </c>
      <c r="E777">
        <v>11.5017699072933</v>
      </c>
      <c r="F777">
        <v>12.6299680881176</v>
      </c>
      <c r="G777">
        <v>12.192735170776199</v>
      </c>
      <c r="H777">
        <v>11.324669811046601</v>
      </c>
      <c r="I777">
        <v>11.8472525390348</v>
      </c>
    </row>
    <row r="778" spans="1:9" x14ac:dyDescent="0.2">
      <c r="A778" t="s">
        <v>825</v>
      </c>
      <c r="B778">
        <v>8.1927630330618708</v>
      </c>
      <c r="C778">
        <v>9.8799215453523797</v>
      </c>
      <c r="D778">
        <v>5.1136517874947698</v>
      </c>
      <c r="E778">
        <v>10.355165521075801</v>
      </c>
      <c r="F778">
        <v>8.4489221995719106</v>
      </c>
      <c r="G778">
        <v>9.3436806693268597</v>
      </c>
      <c r="H778">
        <v>8.5556841259805996</v>
      </c>
      <c r="I778">
        <v>8.8963014344493807</v>
      </c>
    </row>
    <row r="779" spans="1:9" x14ac:dyDescent="0.2">
      <c r="A779" t="s">
        <v>826</v>
      </c>
      <c r="B779">
        <v>0.94816204319602304</v>
      </c>
      <c r="C779">
        <v>1.72260106569551</v>
      </c>
      <c r="D779">
        <v>1.3948964686546499</v>
      </c>
      <c r="E779">
        <v>0.85081930531366901</v>
      </c>
      <c r="F779">
        <v>0.64328116128026303</v>
      </c>
      <c r="G779">
        <v>1.28339394471199</v>
      </c>
      <c r="H779">
        <v>1.1405256648086799</v>
      </c>
      <c r="I779">
        <v>1.11577799395401</v>
      </c>
    </row>
    <row r="780" spans="1:9" x14ac:dyDescent="0.2">
      <c r="A780" t="s">
        <v>827</v>
      </c>
      <c r="B780">
        <v>7.7533450891631697</v>
      </c>
      <c r="C780">
        <v>9.7542537475997406</v>
      </c>
      <c r="D780">
        <v>7.5416055752728601</v>
      </c>
      <c r="E780">
        <v>8.7341729572390605</v>
      </c>
      <c r="F780">
        <v>10.704176063104301</v>
      </c>
      <c r="G780">
        <v>10.7740419027143</v>
      </c>
      <c r="H780">
        <v>9.2102658891822298</v>
      </c>
      <c r="I780">
        <v>9.2442133524194006</v>
      </c>
    </row>
    <row r="781" spans="1:9" x14ac:dyDescent="0.2">
      <c r="A781" t="s">
        <v>828</v>
      </c>
      <c r="B781">
        <v>5.7564187890256298</v>
      </c>
      <c r="C781">
        <v>11.106473610128299</v>
      </c>
      <c r="D781">
        <v>7.8569151970261304</v>
      </c>
      <c r="E781">
        <v>9.5016616121150292</v>
      </c>
      <c r="F781">
        <v>16.111309398234901</v>
      </c>
      <c r="G781">
        <v>4.4409980062740004</v>
      </c>
      <c r="H781">
        <v>9.1289627688006707</v>
      </c>
      <c r="I781">
        <v>8.6792884045705794</v>
      </c>
    </row>
    <row r="782" spans="1:9" x14ac:dyDescent="0.2">
      <c r="A782" t="s">
        <v>829</v>
      </c>
      <c r="B782">
        <v>2.7795709932568302</v>
      </c>
      <c r="C782">
        <v>7.0339776225198403</v>
      </c>
      <c r="D782">
        <v>3.9759317547659698</v>
      </c>
      <c r="E782">
        <v>5.8934068192010196</v>
      </c>
      <c r="F782">
        <v>5.3442905501210598</v>
      </c>
      <c r="G782">
        <v>8.5446556911284794</v>
      </c>
      <c r="H782">
        <v>5.5953055718322</v>
      </c>
      <c r="I782">
        <v>5.6188486846610397</v>
      </c>
    </row>
    <row r="783" spans="1:9" x14ac:dyDescent="0.2">
      <c r="A783" t="s">
        <v>830</v>
      </c>
      <c r="B783">
        <v>4.0914756061858997</v>
      </c>
      <c r="C783">
        <v>5.7480504598737197</v>
      </c>
      <c r="D783">
        <v>3.69358720372799</v>
      </c>
      <c r="E783">
        <v>4.8021035099106797</v>
      </c>
      <c r="F783">
        <v>3.7387505462312798</v>
      </c>
      <c r="G783">
        <v>4.4589449321650498</v>
      </c>
      <c r="H783">
        <v>4.4221520430157701</v>
      </c>
      <c r="I783">
        <v>4.2752102691754699</v>
      </c>
    </row>
    <row r="784" spans="1:9" x14ac:dyDescent="0.2">
      <c r="A784" t="s">
        <v>831</v>
      </c>
      <c r="B784">
        <v>7.3860523473053403</v>
      </c>
      <c r="C784">
        <v>7.5331457217895297</v>
      </c>
      <c r="D784">
        <v>13.8787712507586</v>
      </c>
      <c r="E784">
        <v>4.8596756323122801</v>
      </c>
      <c r="F784">
        <v>6.8444593269698597</v>
      </c>
      <c r="G784">
        <v>3.4522370716061199</v>
      </c>
      <c r="H784">
        <v>7.32572355845695</v>
      </c>
      <c r="I784">
        <v>7.1152558371375996</v>
      </c>
    </row>
    <row r="785" spans="1:9" x14ac:dyDescent="0.2">
      <c r="A785" t="s">
        <v>832</v>
      </c>
      <c r="B785">
        <v>3.8764015120360602</v>
      </c>
      <c r="C785">
        <v>5.2264126349174402</v>
      </c>
      <c r="D785">
        <v>5.8769718234369801</v>
      </c>
      <c r="E785">
        <v>4.6171409478009799</v>
      </c>
      <c r="F785">
        <v>3.28955715278419</v>
      </c>
      <c r="G785">
        <v>4.4423532822742304</v>
      </c>
      <c r="H785">
        <v>4.5548062255416504</v>
      </c>
      <c r="I785">
        <v>4.5297471150376003</v>
      </c>
    </row>
    <row r="786" spans="1:9" x14ac:dyDescent="0.2">
      <c r="A786" t="s">
        <v>6</v>
      </c>
      <c r="B786">
        <v>0.78877804692298603</v>
      </c>
      <c r="C786">
        <v>1.3704439450241801</v>
      </c>
      <c r="D786">
        <v>1.13657389243905</v>
      </c>
      <c r="E786">
        <v>1.3769639243459899</v>
      </c>
      <c r="F786">
        <v>1.22124328700177</v>
      </c>
      <c r="G786">
        <v>1.2206908995920001</v>
      </c>
      <c r="H786">
        <v>1.18578233255433</v>
      </c>
      <c r="I786">
        <v>1.2209670932968899</v>
      </c>
    </row>
    <row r="787" spans="1:9" x14ac:dyDescent="0.2">
      <c r="A787" t="s">
        <v>30</v>
      </c>
      <c r="B787">
        <v>1.5302204507208499</v>
      </c>
      <c r="C787">
        <v>1.12311671058406</v>
      </c>
      <c r="D787">
        <v>1.74179170590185</v>
      </c>
      <c r="E787">
        <v>1.5637919350820599</v>
      </c>
      <c r="F787">
        <v>1.0825097720175501</v>
      </c>
      <c r="G787">
        <v>2.2434544044570699</v>
      </c>
      <c r="H787">
        <v>1.54748082979391</v>
      </c>
      <c r="I787">
        <v>1.54700619290146</v>
      </c>
    </row>
    <row r="788" spans="1:9" x14ac:dyDescent="0.2">
      <c r="A788" t="s">
        <v>80</v>
      </c>
      <c r="B788">
        <v>18.5780923714095</v>
      </c>
      <c r="C788">
        <v>20.788371381191201</v>
      </c>
      <c r="D788">
        <v>87.178261200521902</v>
      </c>
      <c r="E788">
        <v>19.300281698375599</v>
      </c>
      <c r="F788">
        <v>19.4626635977015</v>
      </c>
      <c r="G788">
        <v>18.390073868048798</v>
      </c>
      <c r="H788">
        <v>30.616290686208099</v>
      </c>
      <c r="I788">
        <v>19.381472648038599</v>
      </c>
    </row>
    <row r="789" spans="1:9" x14ac:dyDescent="0.2">
      <c r="A789" t="s">
        <v>833</v>
      </c>
      <c r="B789">
        <v>1.63801790779215</v>
      </c>
      <c r="C789">
        <v>1.7725251845004699</v>
      </c>
      <c r="D789">
        <v>1.38482423364181</v>
      </c>
      <c r="E789">
        <v>0.75244183362305905</v>
      </c>
      <c r="F789">
        <v>1.9243908596808299</v>
      </c>
      <c r="G789">
        <v>1.8729088723820499</v>
      </c>
      <c r="H789">
        <v>1.55751814860339</v>
      </c>
      <c r="I789">
        <v>1.7052715461463099</v>
      </c>
    </row>
    <row r="790" spans="1:9" x14ac:dyDescent="0.2">
      <c r="A790" t="s">
        <v>834</v>
      </c>
      <c r="B790">
        <v>2.1513958494892398</v>
      </c>
      <c r="C790">
        <v>3.813134153814</v>
      </c>
      <c r="D790">
        <v>4.5566295079615404</v>
      </c>
      <c r="E790">
        <v>3.3974511791509099</v>
      </c>
      <c r="F790">
        <v>2.65105807074112</v>
      </c>
      <c r="G790">
        <v>6.10246251941021</v>
      </c>
      <c r="H790">
        <v>3.7786885467611699</v>
      </c>
      <c r="I790">
        <v>3.6052926664824598</v>
      </c>
    </row>
    <row r="791" spans="1:9" x14ac:dyDescent="0.2">
      <c r="A791" t="s">
        <v>117</v>
      </c>
      <c r="B791">
        <v>9.1462042963316108</v>
      </c>
      <c r="C791" t="s">
        <v>118</v>
      </c>
      <c r="D791">
        <v>39.369121561600501</v>
      </c>
      <c r="E791">
        <v>4.2337139105395298</v>
      </c>
      <c r="F791">
        <v>8.6940138421976592</v>
      </c>
      <c r="G791">
        <v>5.7702737259328396</v>
      </c>
      <c r="H791">
        <v>13.442665467320399</v>
      </c>
      <c r="I791">
        <v>8.6940138421976592</v>
      </c>
    </row>
    <row r="792" spans="1:9" x14ac:dyDescent="0.2">
      <c r="A792" t="s">
        <v>835</v>
      </c>
      <c r="B792">
        <v>5.64933431991735</v>
      </c>
      <c r="C792">
        <v>5.3584263631198104</v>
      </c>
      <c r="D792">
        <v>3.0940987026386702</v>
      </c>
      <c r="E792">
        <v>4.8969820332201701</v>
      </c>
      <c r="F792">
        <v>6.2108893241417302</v>
      </c>
      <c r="G792">
        <v>12.724713121503401</v>
      </c>
      <c r="H792">
        <v>6.3224073107568604</v>
      </c>
      <c r="I792">
        <v>5.5038803415185802</v>
      </c>
    </row>
    <row r="793" spans="1:9" x14ac:dyDescent="0.2">
      <c r="A793" t="s">
        <v>836</v>
      </c>
      <c r="B793">
        <v>9.6727905782022301</v>
      </c>
      <c r="C793">
        <v>7.8141635479157801</v>
      </c>
      <c r="D793">
        <v>7.0132532971051598</v>
      </c>
      <c r="E793">
        <v>11.718803497883099</v>
      </c>
      <c r="F793">
        <v>6.5030949609972399</v>
      </c>
      <c r="G793">
        <v>7.5438870402834102</v>
      </c>
      <c r="H793">
        <v>8.3776654870644904</v>
      </c>
      <c r="I793">
        <v>7.6790252940995902</v>
      </c>
    </row>
    <row r="794" spans="1:9" x14ac:dyDescent="0.2">
      <c r="A794" t="s">
        <v>139</v>
      </c>
      <c r="B794">
        <v>6.1758442444306096</v>
      </c>
      <c r="C794">
        <v>7.15519173997441</v>
      </c>
      <c r="D794">
        <v>30.316172216141801</v>
      </c>
      <c r="E794">
        <v>5.5299498978576702</v>
      </c>
      <c r="F794">
        <v>5.2529462956000597</v>
      </c>
      <c r="G794">
        <v>6.0898811371938297</v>
      </c>
      <c r="H794">
        <v>10.0866642551997</v>
      </c>
      <c r="I794">
        <v>6.1328626908122201</v>
      </c>
    </row>
    <row r="795" spans="1:9" x14ac:dyDescent="0.2">
      <c r="A795" t="s">
        <v>837</v>
      </c>
      <c r="B795">
        <v>7.8664142807791997</v>
      </c>
      <c r="C795">
        <v>1.28863580418048</v>
      </c>
      <c r="D795">
        <v>2.26240827764043</v>
      </c>
      <c r="E795">
        <v>3.4505723874418699</v>
      </c>
      <c r="F795">
        <v>5.8811412965914496</v>
      </c>
      <c r="G795">
        <v>2.4178863803172601</v>
      </c>
      <c r="H795">
        <v>3.86117640449178</v>
      </c>
      <c r="I795">
        <v>2.9342293838795599</v>
      </c>
    </row>
    <row r="796" spans="1:9" x14ac:dyDescent="0.2">
      <c r="A796" t="s">
        <v>838</v>
      </c>
      <c r="B796">
        <v>5.4501377395237203</v>
      </c>
      <c r="C796">
        <v>3.44345084008578</v>
      </c>
      <c r="D796">
        <v>3.4898931636382802</v>
      </c>
      <c r="E796">
        <v>5.5781544575113999</v>
      </c>
      <c r="F796">
        <v>8.0965466933515202</v>
      </c>
      <c r="G796">
        <v>3.92168264478682</v>
      </c>
      <c r="H796">
        <v>4.9966442564829201</v>
      </c>
      <c r="I796">
        <v>4.6859101921552702</v>
      </c>
    </row>
    <row r="797" spans="1:9" x14ac:dyDescent="0.2">
      <c r="A797" t="s">
        <v>839</v>
      </c>
      <c r="B797">
        <v>6.2912005679571896</v>
      </c>
      <c r="C797">
        <v>10.7557556372264</v>
      </c>
      <c r="D797">
        <v>7.0108509430322901</v>
      </c>
      <c r="E797">
        <v>6.26955774780832</v>
      </c>
      <c r="F797">
        <v>7.4175033084955002</v>
      </c>
      <c r="G797">
        <v>5.1901486057774999</v>
      </c>
      <c r="H797">
        <v>7.1558361350495296</v>
      </c>
      <c r="I797">
        <v>6.6510257554947403</v>
      </c>
    </row>
    <row r="798" spans="1:9" x14ac:dyDescent="0.2">
      <c r="A798" t="s">
        <v>840</v>
      </c>
      <c r="B798">
        <v>9.5430538986036701</v>
      </c>
      <c r="C798">
        <v>5.8582714500135902</v>
      </c>
      <c r="D798">
        <v>6.8178868602880502</v>
      </c>
      <c r="E798">
        <v>11.011748954060501</v>
      </c>
      <c r="F798">
        <v>11.6442694464771</v>
      </c>
      <c r="G798">
        <v>10.178841290884099</v>
      </c>
      <c r="H798">
        <v>9.1756786500545005</v>
      </c>
      <c r="I798">
        <v>9.8609475947438892</v>
      </c>
    </row>
    <row r="799" spans="1:9" x14ac:dyDescent="0.2">
      <c r="A799" t="s">
        <v>841</v>
      </c>
      <c r="B799">
        <v>6.2260062841603299</v>
      </c>
      <c r="C799">
        <v>5.2656953023340503</v>
      </c>
      <c r="D799">
        <v>4.7622335421641901</v>
      </c>
      <c r="E799">
        <v>6.22866011581287</v>
      </c>
      <c r="F799">
        <v>9.1885493629263504</v>
      </c>
      <c r="G799">
        <v>2.4620116721067</v>
      </c>
      <c r="H799">
        <v>5.6888593799174103</v>
      </c>
      <c r="I799">
        <v>5.7458507932471896</v>
      </c>
    </row>
    <row r="800" spans="1:9" x14ac:dyDescent="0.2">
      <c r="A800" t="s">
        <v>105</v>
      </c>
      <c r="B800">
        <v>11.6252608715157</v>
      </c>
      <c r="C800">
        <v>10.120240897037201</v>
      </c>
      <c r="D800">
        <v>25.1095309477051</v>
      </c>
      <c r="E800">
        <v>9.5024227099977399</v>
      </c>
      <c r="F800">
        <v>12.111849047280501</v>
      </c>
      <c r="G800">
        <v>11.588267790046901</v>
      </c>
      <c r="H800">
        <v>13.342928710597199</v>
      </c>
      <c r="I800">
        <v>11.606764330781299</v>
      </c>
    </row>
    <row r="801" spans="1:9" x14ac:dyDescent="0.2">
      <c r="A801" t="s">
        <v>82</v>
      </c>
      <c r="B801">
        <v>17.773198645661701</v>
      </c>
      <c r="C801">
        <v>10.553651902125001</v>
      </c>
      <c r="D801">
        <v>6.1467325950763199</v>
      </c>
      <c r="E801">
        <v>9.0272698099681499</v>
      </c>
      <c r="F801">
        <v>27.9305616013358</v>
      </c>
      <c r="G801">
        <v>13.461091183470099</v>
      </c>
      <c r="H801">
        <v>14.148750956272901</v>
      </c>
      <c r="I801">
        <v>12.0073715427976</v>
      </c>
    </row>
    <row r="802" spans="1:9" x14ac:dyDescent="0.2">
      <c r="A802" t="s">
        <v>842</v>
      </c>
      <c r="B802">
        <v>3.3396089749203099</v>
      </c>
      <c r="C802">
        <v>3.53979836383373</v>
      </c>
      <c r="D802">
        <v>1.99884981162024</v>
      </c>
      <c r="E802">
        <v>3.8529136144418401</v>
      </c>
      <c r="F802">
        <v>2.41349392869739</v>
      </c>
      <c r="G802">
        <v>2.2881086632926602</v>
      </c>
      <c r="H802">
        <v>2.9054622261343601</v>
      </c>
      <c r="I802">
        <v>2.87655145180885</v>
      </c>
    </row>
    <row r="803" spans="1:9" x14ac:dyDescent="0.2">
      <c r="A803" t="s">
        <v>843</v>
      </c>
      <c r="B803">
        <v>10.742091879981</v>
      </c>
      <c r="C803">
        <v>19.978926563898501</v>
      </c>
      <c r="D803">
        <v>13.4147151517602</v>
      </c>
      <c r="E803">
        <v>11.681367019259801</v>
      </c>
      <c r="F803">
        <v>11.3689147804201</v>
      </c>
      <c r="G803">
        <v>14.287061245294099</v>
      </c>
      <c r="H803">
        <v>13.5788461067689</v>
      </c>
      <c r="I803">
        <v>12.54804108551</v>
      </c>
    </row>
    <row r="804" spans="1:9" x14ac:dyDescent="0.2">
      <c r="A804" t="s">
        <v>844</v>
      </c>
      <c r="B804">
        <v>5.3322463758473999</v>
      </c>
      <c r="C804">
        <v>2.7804354710152799</v>
      </c>
      <c r="D804">
        <v>2.8973407555429098</v>
      </c>
      <c r="E804">
        <v>3.3591871957061299</v>
      </c>
      <c r="F804">
        <v>2.9431839678093801</v>
      </c>
      <c r="G804">
        <v>1.9584023081231801</v>
      </c>
      <c r="H804">
        <v>3.2117993456740499</v>
      </c>
      <c r="I804">
        <v>2.9202623616761398</v>
      </c>
    </row>
    <row r="805" spans="1:9" x14ac:dyDescent="0.2">
      <c r="A805" t="s">
        <v>845</v>
      </c>
      <c r="B805">
        <v>5.0881216366852202</v>
      </c>
      <c r="C805">
        <v>6.6359755814480303</v>
      </c>
      <c r="D805">
        <v>4.7502592546453402</v>
      </c>
      <c r="E805">
        <v>6.0165027958220003</v>
      </c>
      <c r="F805">
        <v>5.4923075502049103</v>
      </c>
      <c r="G805">
        <v>5.9915567522860096</v>
      </c>
      <c r="H805">
        <v>5.6624539285152498</v>
      </c>
      <c r="I805">
        <v>5.74193215124546</v>
      </c>
    </row>
    <row r="806" spans="1:9" x14ac:dyDescent="0.2">
      <c r="A806" t="s">
        <v>134</v>
      </c>
      <c r="B806">
        <v>6.6988123598304004</v>
      </c>
      <c r="C806">
        <v>9.7499113858337694</v>
      </c>
      <c r="D806">
        <v>33.241486876545501</v>
      </c>
      <c r="E806">
        <v>4.8629582898000399</v>
      </c>
      <c r="F806">
        <v>6.4745439222234902</v>
      </c>
      <c r="G806">
        <v>11.655368481789001</v>
      </c>
      <c r="H806">
        <v>12.113846886003699</v>
      </c>
      <c r="I806">
        <v>8.2243618728320893</v>
      </c>
    </row>
    <row r="807" spans="1:9" x14ac:dyDescent="0.2">
      <c r="A807" t="s">
        <v>846</v>
      </c>
      <c r="B807">
        <v>3.6926490675623098</v>
      </c>
      <c r="C807">
        <v>3.28343609172811</v>
      </c>
      <c r="D807">
        <v>3.9205179493836599</v>
      </c>
      <c r="E807">
        <v>4.63709786808547</v>
      </c>
      <c r="F807">
        <v>4.5880143987077</v>
      </c>
      <c r="G807">
        <v>3.1886351495784999</v>
      </c>
      <c r="H807">
        <v>3.8850584208409602</v>
      </c>
      <c r="I807">
        <v>3.8065835084729902</v>
      </c>
    </row>
    <row r="808" spans="1:9" x14ac:dyDescent="0.2">
      <c r="A808" t="s">
        <v>847</v>
      </c>
      <c r="B808">
        <v>9.4929994216678004</v>
      </c>
      <c r="C808">
        <v>11.9400946726636</v>
      </c>
      <c r="D808">
        <v>10.0505787591756</v>
      </c>
      <c r="E808">
        <v>9.2397943129661702</v>
      </c>
      <c r="F808">
        <v>10.1817418718633</v>
      </c>
      <c r="G808">
        <v>9.6280422429050603</v>
      </c>
      <c r="H808">
        <v>10.0888752135403</v>
      </c>
      <c r="I808">
        <v>9.8393105010403392</v>
      </c>
    </row>
    <row r="809" spans="1:9" x14ac:dyDescent="0.2">
      <c r="A809" t="s">
        <v>848</v>
      </c>
      <c r="B809">
        <v>1.2993358669908399</v>
      </c>
      <c r="C809">
        <v>1.7465062010494301</v>
      </c>
      <c r="D809">
        <v>1.06401831211947</v>
      </c>
      <c r="E809">
        <v>1.06375255855149</v>
      </c>
      <c r="F809">
        <v>1.4679234745869101</v>
      </c>
      <c r="G809">
        <v>1.80031407778074</v>
      </c>
      <c r="H809">
        <v>1.4069750818464799</v>
      </c>
      <c r="I809">
        <v>1.38362967078887</v>
      </c>
    </row>
    <row r="810" spans="1:9" x14ac:dyDescent="0.2">
      <c r="A810" t="s">
        <v>849</v>
      </c>
      <c r="B810">
        <v>4.91065011553491</v>
      </c>
      <c r="C810">
        <v>4.72849843399639</v>
      </c>
      <c r="D810">
        <v>3.02179531933086</v>
      </c>
      <c r="E810">
        <v>6.4494311427381499</v>
      </c>
      <c r="F810">
        <v>1.8627887498425999</v>
      </c>
      <c r="G810">
        <v>5.6207629578458898</v>
      </c>
      <c r="H810">
        <v>4.43232111988147</v>
      </c>
      <c r="I810">
        <v>4.8195742747656496</v>
      </c>
    </row>
    <row r="811" spans="1:9" x14ac:dyDescent="0.2">
      <c r="A811" t="s">
        <v>850</v>
      </c>
      <c r="B811">
        <v>4.2558342303185004</v>
      </c>
      <c r="C811">
        <v>5.7730868752301996</v>
      </c>
      <c r="D811">
        <v>7.07056694536994</v>
      </c>
      <c r="E811">
        <v>4.1247056990592297</v>
      </c>
      <c r="F811">
        <v>8.7410871193449609</v>
      </c>
      <c r="G811">
        <v>6.6374511583329099</v>
      </c>
      <c r="H811">
        <v>6.1004553379426198</v>
      </c>
      <c r="I811">
        <v>6.2052690167815596</v>
      </c>
    </row>
    <row r="812" spans="1:9" x14ac:dyDescent="0.2">
      <c r="A812" t="s">
        <v>851</v>
      </c>
      <c r="B812">
        <v>4.2951551858695796</v>
      </c>
      <c r="C812">
        <v>9.8442194491057702</v>
      </c>
      <c r="D812">
        <v>6.7618635190987701</v>
      </c>
      <c r="E812">
        <v>7.3752033393927103</v>
      </c>
      <c r="F812">
        <v>7.2509030329885702</v>
      </c>
      <c r="G812">
        <v>10.399887800416201</v>
      </c>
      <c r="H812">
        <v>7.6545387211452702</v>
      </c>
      <c r="I812">
        <v>7.3130531861906398</v>
      </c>
    </row>
    <row r="813" spans="1:9" x14ac:dyDescent="0.2">
      <c r="A813" t="s">
        <v>852</v>
      </c>
      <c r="B813">
        <v>2.5729652875801001</v>
      </c>
      <c r="C813">
        <v>4.2415793007611899</v>
      </c>
      <c r="D813">
        <v>2.6117602082129601</v>
      </c>
      <c r="E813">
        <v>2.9925325493655501</v>
      </c>
      <c r="F813">
        <v>2.7727416286699502</v>
      </c>
      <c r="G813">
        <v>3.4440479568018301</v>
      </c>
      <c r="H813">
        <v>3.1059378218985998</v>
      </c>
      <c r="I813">
        <v>2.88263708901775</v>
      </c>
    </row>
    <row r="814" spans="1:9" x14ac:dyDescent="0.2">
      <c r="A814" t="s">
        <v>12</v>
      </c>
      <c r="B814">
        <v>0.86998776789007704</v>
      </c>
      <c r="C814">
        <v>1.6242791286935401</v>
      </c>
      <c r="D814">
        <v>1.49368389943373</v>
      </c>
      <c r="E814">
        <v>1.1477174786025499</v>
      </c>
      <c r="F814">
        <v>0.985927731175958</v>
      </c>
      <c r="G814">
        <v>2.3751944686418902</v>
      </c>
      <c r="H814">
        <v>1.4161317457396201</v>
      </c>
      <c r="I814">
        <v>1.3207006890181401</v>
      </c>
    </row>
    <row r="815" spans="1:9" x14ac:dyDescent="0.2">
      <c r="A815" t="s">
        <v>853</v>
      </c>
      <c r="B815">
        <v>4.1222409310059902</v>
      </c>
      <c r="C815">
        <v>5.4320646167020898</v>
      </c>
      <c r="D815">
        <v>3.6352079085136899</v>
      </c>
      <c r="E815">
        <v>4.4660735417635902</v>
      </c>
      <c r="F815">
        <v>2.8997365232179799</v>
      </c>
      <c r="G815">
        <v>4.9201119898969097</v>
      </c>
      <c r="H815">
        <v>4.2459059185167103</v>
      </c>
      <c r="I815">
        <v>4.2941572363847902</v>
      </c>
    </row>
    <row r="816" spans="1:9" x14ac:dyDescent="0.2">
      <c r="A816" t="s">
        <v>854</v>
      </c>
      <c r="B816">
        <v>1.96812781011876</v>
      </c>
      <c r="C816">
        <v>3.5734831666712301</v>
      </c>
      <c r="D816">
        <v>13.7235803358776</v>
      </c>
      <c r="E816">
        <v>3.1468341381820499</v>
      </c>
      <c r="F816">
        <v>2.79881097637608</v>
      </c>
      <c r="G816">
        <v>3.36370581272661</v>
      </c>
      <c r="H816">
        <v>4.7624237066587103</v>
      </c>
      <c r="I816">
        <v>3.2552699754543299</v>
      </c>
    </row>
    <row r="817" spans="1:9" x14ac:dyDescent="0.2">
      <c r="A817" t="s">
        <v>855</v>
      </c>
      <c r="B817">
        <v>3.1648447732678502</v>
      </c>
      <c r="C817">
        <v>4.6141766821285</v>
      </c>
      <c r="D817">
        <v>13.969564819327401</v>
      </c>
      <c r="E817">
        <v>2.10600941577222</v>
      </c>
      <c r="F817">
        <v>3.22122522638539</v>
      </c>
      <c r="G817">
        <v>2.7315582240991501</v>
      </c>
      <c r="H817">
        <v>4.9678965234967496</v>
      </c>
      <c r="I817">
        <v>3.1930349998266201</v>
      </c>
    </row>
    <row r="818" spans="1:9" x14ac:dyDescent="0.2">
      <c r="A818" t="s">
        <v>856</v>
      </c>
      <c r="B818">
        <v>2.4284880432391902</v>
      </c>
      <c r="C818">
        <v>2.9429533634396501</v>
      </c>
      <c r="D818">
        <v>3.85011676846191</v>
      </c>
      <c r="E818">
        <v>3.07978357364241</v>
      </c>
      <c r="F818">
        <v>2.50874703177894</v>
      </c>
      <c r="G818">
        <v>4.4308051977611704</v>
      </c>
      <c r="H818">
        <v>3.20681566305388</v>
      </c>
      <c r="I818">
        <v>3.01136846854103</v>
      </c>
    </row>
    <row r="819" spans="1:9" x14ac:dyDescent="0.2">
      <c r="A819" t="s">
        <v>857</v>
      </c>
      <c r="B819">
        <v>4.88853380730529</v>
      </c>
      <c r="C819">
        <v>4.5850614783194503</v>
      </c>
      <c r="D819">
        <v>3.5297157223258502</v>
      </c>
      <c r="E819">
        <v>3.3547182897969798</v>
      </c>
      <c r="F819">
        <v>2.4064712136149899</v>
      </c>
      <c r="G819">
        <v>3.3523349700303702</v>
      </c>
      <c r="H819">
        <v>3.6861392468988199</v>
      </c>
      <c r="I819">
        <v>3.4422170060614099</v>
      </c>
    </row>
    <row r="820" spans="1:9" x14ac:dyDescent="0.2">
      <c r="A820" t="s">
        <v>858</v>
      </c>
      <c r="B820">
        <v>4.25065590274248</v>
      </c>
      <c r="C820">
        <v>3.95840783522425</v>
      </c>
      <c r="D820">
        <v>3.91623604563397</v>
      </c>
      <c r="E820">
        <v>1.8137624149018401</v>
      </c>
      <c r="F820">
        <v>2.6285484166503301</v>
      </c>
      <c r="G820">
        <v>3.01802583169163</v>
      </c>
      <c r="H820">
        <v>3.2642727411407502</v>
      </c>
      <c r="I820">
        <v>3.4671309386628</v>
      </c>
    </row>
    <row r="821" spans="1:9" x14ac:dyDescent="0.2">
      <c r="A821" t="s">
        <v>859</v>
      </c>
      <c r="B821">
        <v>2.5189750660120902</v>
      </c>
      <c r="C821">
        <v>3.0017844950926902</v>
      </c>
      <c r="D821">
        <v>2.7570846943988201</v>
      </c>
      <c r="E821">
        <v>2.11266193888674</v>
      </c>
      <c r="F821">
        <v>2.51489179381268</v>
      </c>
      <c r="G821">
        <v>0.87853404392080203</v>
      </c>
      <c r="H821">
        <v>2.29732200535397</v>
      </c>
      <c r="I821">
        <v>2.51693342991239</v>
      </c>
    </row>
    <row r="822" spans="1:9" x14ac:dyDescent="0.2">
      <c r="A822" t="s">
        <v>860</v>
      </c>
      <c r="B822">
        <v>2.3247354686749899</v>
      </c>
      <c r="C822">
        <v>1.8784051751072799</v>
      </c>
      <c r="D822">
        <v>2.6048046940026</v>
      </c>
      <c r="E822">
        <v>1.5678141426632599</v>
      </c>
      <c r="F822">
        <v>1.4995641137436699</v>
      </c>
      <c r="G822">
        <v>3.3317449080198598</v>
      </c>
      <c r="H822">
        <v>2.2011780837019401</v>
      </c>
      <c r="I822">
        <v>2.1015703218911299</v>
      </c>
    </row>
    <row r="823" spans="1:9" x14ac:dyDescent="0.2">
      <c r="A823" t="s">
        <v>861</v>
      </c>
      <c r="B823">
        <v>10.910310954784</v>
      </c>
      <c r="C823">
        <v>5.3059277597330397</v>
      </c>
      <c r="D823">
        <v>3.5323432316857901</v>
      </c>
      <c r="E823">
        <v>5.5503598611440701</v>
      </c>
      <c r="F823">
        <v>7.7280697526048501</v>
      </c>
      <c r="G823">
        <v>9.0190160470669092</v>
      </c>
      <c r="H823">
        <v>7.0076712678364501</v>
      </c>
      <c r="I823">
        <v>6.6392148068744596</v>
      </c>
    </row>
    <row r="824" spans="1:9" x14ac:dyDescent="0.2">
      <c r="A824" t="s">
        <v>20</v>
      </c>
      <c r="B824">
        <v>1.09418426065069</v>
      </c>
      <c r="C824">
        <v>1.0349752218144499</v>
      </c>
      <c r="D824">
        <v>0.73273700097707095</v>
      </c>
      <c r="E824">
        <v>0.57427507866831495</v>
      </c>
      <c r="F824">
        <v>1.30277223632338</v>
      </c>
      <c r="G824">
        <v>0.85299118839425703</v>
      </c>
      <c r="H824">
        <v>0.93198916447136004</v>
      </c>
      <c r="I824">
        <v>0.94398320510435296</v>
      </c>
    </row>
    <row r="825" spans="1:9" x14ac:dyDescent="0.2">
      <c r="A825" t="s">
        <v>862</v>
      </c>
      <c r="B825">
        <v>1.37837716463812</v>
      </c>
      <c r="C825">
        <v>2.7816162733930301</v>
      </c>
      <c r="D825">
        <v>2.6878341136422401</v>
      </c>
      <c r="E825">
        <v>1.24847953912342</v>
      </c>
      <c r="F825">
        <v>2.7362088865061298</v>
      </c>
      <c r="G825">
        <v>2.51164234346298</v>
      </c>
      <c r="H825">
        <v>2.22402638679432</v>
      </c>
      <c r="I825">
        <v>2.5997382285526101</v>
      </c>
    </row>
    <row r="826" spans="1:9" x14ac:dyDescent="0.2">
      <c r="A826" t="s">
        <v>863</v>
      </c>
      <c r="B826">
        <v>9.7386316678710205</v>
      </c>
      <c r="C826">
        <v>13.8822360471263</v>
      </c>
      <c r="D826">
        <v>13.418562673129101</v>
      </c>
      <c r="E826">
        <v>9.8251355875187496</v>
      </c>
      <c r="F826">
        <v>7.9628097075751603</v>
      </c>
      <c r="G826">
        <v>10.224294538813901</v>
      </c>
      <c r="H826">
        <v>10.841945037005701</v>
      </c>
      <c r="I826">
        <v>10.024715063166299</v>
      </c>
    </row>
    <row r="827" spans="1:9" x14ac:dyDescent="0.2">
      <c r="A827" t="s">
        <v>864</v>
      </c>
      <c r="B827" t="s">
        <v>118</v>
      </c>
      <c r="C827">
        <v>2.04386054061625</v>
      </c>
      <c r="D827">
        <v>73.5604130361654</v>
      </c>
      <c r="E827">
        <v>2.5929589332963099</v>
      </c>
      <c r="F827">
        <v>1.5737778403557401</v>
      </c>
      <c r="G827">
        <v>4.12936999865458</v>
      </c>
      <c r="H827">
        <v>16.7800760698176</v>
      </c>
      <c r="I827">
        <v>2.5929589332963099</v>
      </c>
    </row>
    <row r="828" spans="1:9" x14ac:dyDescent="0.2">
      <c r="A828" t="s">
        <v>865</v>
      </c>
      <c r="B828">
        <v>5.73713014675723</v>
      </c>
      <c r="C828">
        <v>5.2818029825015396</v>
      </c>
      <c r="D828">
        <v>3.9605263952777698</v>
      </c>
      <c r="E828">
        <v>4.4874106269158496</v>
      </c>
      <c r="F828">
        <v>3.46175704704729</v>
      </c>
      <c r="G828">
        <v>3.0798120219707199</v>
      </c>
      <c r="H828">
        <v>4.3347398700784003</v>
      </c>
      <c r="I828">
        <v>4.2239685110968104</v>
      </c>
    </row>
    <row r="829" spans="1:9" x14ac:dyDescent="0.2">
      <c r="A829" t="s">
        <v>866</v>
      </c>
      <c r="B829">
        <v>3.05744941925066</v>
      </c>
      <c r="C829">
        <v>2.8026297547408299</v>
      </c>
      <c r="D829">
        <v>2.4588651034859801</v>
      </c>
      <c r="E829">
        <v>1.8139652362035501</v>
      </c>
      <c r="F829">
        <v>2.3953944810608601</v>
      </c>
      <c r="G829">
        <v>2.89618765973395</v>
      </c>
      <c r="H829">
        <v>2.5707486090793101</v>
      </c>
      <c r="I829">
        <v>2.6307474291134101</v>
      </c>
    </row>
    <row r="830" spans="1:9" x14ac:dyDescent="0.2">
      <c r="A830" t="s">
        <v>867</v>
      </c>
      <c r="B830">
        <v>3.9902079103568302</v>
      </c>
      <c r="C830">
        <v>8.6095425107185406</v>
      </c>
      <c r="D830">
        <v>6.6085608635775799</v>
      </c>
      <c r="E830">
        <v>5.4872348126999801</v>
      </c>
      <c r="F830">
        <v>5.2700224656656998</v>
      </c>
      <c r="G830">
        <v>3.77241309670136</v>
      </c>
      <c r="H830">
        <v>5.62299694328666</v>
      </c>
      <c r="I830">
        <v>5.37862863918284</v>
      </c>
    </row>
    <row r="831" spans="1:9" x14ac:dyDescent="0.2">
      <c r="A831" t="s">
        <v>868</v>
      </c>
      <c r="B831">
        <v>6.6121911180044197</v>
      </c>
      <c r="C831">
        <v>15.7997018223335</v>
      </c>
      <c r="D831">
        <v>7.8848183453523504</v>
      </c>
      <c r="E831">
        <v>11.295188640419999</v>
      </c>
      <c r="F831">
        <v>7.2654584356419596</v>
      </c>
      <c r="G831">
        <v>8.4585668917789896</v>
      </c>
      <c r="H831">
        <v>9.5526542089218793</v>
      </c>
      <c r="I831">
        <v>8.17169261856567</v>
      </c>
    </row>
    <row r="832" spans="1:9" x14ac:dyDescent="0.2">
      <c r="A832" t="s">
        <v>124</v>
      </c>
      <c r="B832">
        <v>8.4862622543896897</v>
      </c>
      <c r="C832">
        <v>12.081015452322299</v>
      </c>
      <c r="D832">
        <v>83.261335571897206</v>
      </c>
      <c r="E832">
        <v>11.013139295061</v>
      </c>
      <c r="F832">
        <v>13.2636212729854</v>
      </c>
      <c r="G832">
        <v>14.225594451143699</v>
      </c>
      <c r="H832">
        <v>23.721828049633199</v>
      </c>
      <c r="I832">
        <v>12.672318362653799</v>
      </c>
    </row>
    <row r="833" spans="1:9" x14ac:dyDescent="0.2">
      <c r="A833" t="s">
        <v>869</v>
      </c>
      <c r="B833">
        <v>5.8559020378733404</v>
      </c>
      <c r="C833">
        <v>8.9831649783886203</v>
      </c>
      <c r="D833">
        <v>4.1319157340039903</v>
      </c>
      <c r="E833">
        <v>2.87307951500016</v>
      </c>
      <c r="F833">
        <v>4.1568478568203604</v>
      </c>
      <c r="G833">
        <v>6.5630362529394901</v>
      </c>
      <c r="H833">
        <v>5.42732439583766</v>
      </c>
      <c r="I833">
        <v>5.00637494734685</v>
      </c>
    </row>
    <row r="834" spans="1:9" x14ac:dyDescent="0.2">
      <c r="A834" t="s">
        <v>870</v>
      </c>
      <c r="B834">
        <v>4.1731656811850604</v>
      </c>
      <c r="C834">
        <v>5.3065526613052603</v>
      </c>
      <c r="D834">
        <v>4.2325670723623698</v>
      </c>
      <c r="E834">
        <v>4.1889894657206197</v>
      </c>
      <c r="F834">
        <v>3.5553107738738001</v>
      </c>
      <c r="G834">
        <v>5.0291031521251499</v>
      </c>
      <c r="H834">
        <v>4.4142814677620397</v>
      </c>
      <c r="I834">
        <v>4.2107782690414997</v>
      </c>
    </row>
    <row r="835" spans="1:9" x14ac:dyDescent="0.2">
      <c r="A835" t="s">
        <v>871</v>
      </c>
      <c r="B835">
        <v>4.4705701211151396</v>
      </c>
      <c r="C835">
        <v>4.0835373012044904</v>
      </c>
      <c r="D835">
        <v>3.4416836139795999</v>
      </c>
      <c r="E835">
        <v>3.4350678850101399</v>
      </c>
      <c r="F835">
        <v>4.3580783331186099</v>
      </c>
      <c r="G835">
        <v>1.5016544400352601</v>
      </c>
      <c r="H835">
        <v>3.54843194907721</v>
      </c>
      <c r="I835">
        <v>3.7626104575920398</v>
      </c>
    </row>
    <row r="836" spans="1:9" x14ac:dyDescent="0.2">
      <c r="A836" t="s">
        <v>872</v>
      </c>
      <c r="B836">
        <v>6.3540628677918196</v>
      </c>
      <c r="C836">
        <v>3.5927963355633099</v>
      </c>
      <c r="D836">
        <v>3.8760058306344298</v>
      </c>
      <c r="E836">
        <v>6.1378399098714196</v>
      </c>
      <c r="F836">
        <v>6.4283615337325797</v>
      </c>
      <c r="G836">
        <v>5.7780140605260302</v>
      </c>
      <c r="H836">
        <v>5.3611800896866004</v>
      </c>
      <c r="I836">
        <v>5.9579269851987204</v>
      </c>
    </row>
    <row r="837" spans="1:9" x14ac:dyDescent="0.2">
      <c r="A837" t="s">
        <v>873</v>
      </c>
      <c r="B837">
        <v>3.8477883630827399</v>
      </c>
      <c r="C837">
        <v>3.9423546700382599</v>
      </c>
      <c r="D837">
        <v>3.7287961157651401</v>
      </c>
      <c r="E837">
        <v>3.0736573277908499</v>
      </c>
      <c r="F837">
        <v>2.7892334743126499</v>
      </c>
      <c r="G837">
        <v>2.5192701446240102</v>
      </c>
      <c r="H837">
        <v>3.3168500159356098</v>
      </c>
      <c r="I837">
        <v>3.4012267217779901</v>
      </c>
    </row>
    <row r="838" spans="1:9" x14ac:dyDescent="0.2">
      <c r="A838" t="s">
        <v>102</v>
      </c>
      <c r="B838">
        <v>11.9460658499397</v>
      </c>
      <c r="C838">
        <v>6.5288970672414104</v>
      </c>
      <c r="D838">
        <v>15.2647864150271</v>
      </c>
      <c r="E838">
        <v>3.9256807488886301</v>
      </c>
      <c r="F838">
        <v>23.120017956802901</v>
      </c>
      <c r="G838">
        <v>12.730685988776299</v>
      </c>
      <c r="H838">
        <v>12.252689004445999</v>
      </c>
      <c r="I838">
        <v>12.338375919358</v>
      </c>
    </row>
    <row r="839" spans="1:9" x14ac:dyDescent="0.2">
      <c r="A839" t="s">
        <v>874</v>
      </c>
      <c r="B839">
        <v>8.2848164206744297</v>
      </c>
      <c r="C839">
        <v>6.3692947895243899</v>
      </c>
      <c r="D839">
        <v>9.3520103348612196</v>
      </c>
      <c r="E839">
        <v>6.4522094072254701</v>
      </c>
      <c r="F839">
        <v>7.93008267977463</v>
      </c>
      <c r="G839">
        <v>6.2305433229266196</v>
      </c>
      <c r="H839">
        <v>7.43649282583113</v>
      </c>
      <c r="I839">
        <v>7.1911460435000496</v>
      </c>
    </row>
    <row r="840" spans="1:9" x14ac:dyDescent="0.2">
      <c r="A840" t="s">
        <v>875</v>
      </c>
      <c r="B840">
        <v>2.5487179856387199</v>
      </c>
      <c r="C840">
        <v>3.22694501203646</v>
      </c>
      <c r="D840">
        <v>1.8713195495117501</v>
      </c>
      <c r="E840">
        <v>2.4354872150391098</v>
      </c>
      <c r="F840">
        <v>2.34000207136642</v>
      </c>
      <c r="G840">
        <v>2.2191468983080398</v>
      </c>
      <c r="H840">
        <v>2.4402697886500899</v>
      </c>
      <c r="I840">
        <v>2.3877446432027698</v>
      </c>
    </row>
    <row r="841" spans="1:9" x14ac:dyDescent="0.2">
      <c r="A841" t="s">
        <v>876</v>
      </c>
      <c r="B841">
        <v>3.7011326668204201</v>
      </c>
      <c r="C841">
        <v>4.0821014615355704</v>
      </c>
      <c r="D841">
        <v>3.98867993579942</v>
      </c>
      <c r="E841">
        <v>3.1112385509323102</v>
      </c>
      <c r="F841">
        <v>3.3774675362036599</v>
      </c>
      <c r="G841">
        <v>6.4606627898715896</v>
      </c>
      <c r="H841">
        <v>4.1202138235271599</v>
      </c>
      <c r="I841">
        <v>3.8449063013099201</v>
      </c>
    </row>
    <row r="842" spans="1:9" x14ac:dyDescent="0.2">
      <c r="A842" t="s">
        <v>877</v>
      </c>
      <c r="B842">
        <v>6.9024831003607003</v>
      </c>
      <c r="C842">
        <v>13.8904897410457</v>
      </c>
      <c r="D842">
        <v>9.2493827799250798</v>
      </c>
      <c r="E842">
        <v>11.1916273474215</v>
      </c>
      <c r="F842">
        <v>15.3546164086213</v>
      </c>
      <c r="G842">
        <v>13.6211433142215</v>
      </c>
      <c r="H842">
        <v>11.7016237819326</v>
      </c>
      <c r="I842">
        <v>12.4063853308215</v>
      </c>
    </row>
    <row r="843" spans="1:9" x14ac:dyDescent="0.2">
      <c r="A843" t="s">
        <v>878</v>
      </c>
      <c r="B843">
        <v>1.0633178701116901</v>
      </c>
      <c r="C843">
        <v>1.3764974051643</v>
      </c>
      <c r="D843">
        <v>1.7168359656313199</v>
      </c>
      <c r="E843">
        <v>0.88776998367472804</v>
      </c>
      <c r="F843">
        <v>1.12477870673681</v>
      </c>
      <c r="G843">
        <v>1.25099001500049</v>
      </c>
      <c r="H843">
        <v>1.2366983243865599</v>
      </c>
      <c r="I843">
        <v>1.18788436086865</v>
      </c>
    </row>
    <row r="844" spans="1:9" x14ac:dyDescent="0.2">
      <c r="A844" t="s">
        <v>879</v>
      </c>
      <c r="B844">
        <v>2.4134903002174899</v>
      </c>
      <c r="C844">
        <v>2.35703150387394</v>
      </c>
      <c r="D844">
        <v>2.5900943026907899</v>
      </c>
      <c r="E844">
        <v>1.89405968453797</v>
      </c>
      <c r="F844">
        <v>2.7584790056343498</v>
      </c>
      <c r="G844">
        <v>3.10042468482956</v>
      </c>
      <c r="H844">
        <v>2.51892991363068</v>
      </c>
      <c r="I844">
        <v>2.5017923014541399</v>
      </c>
    </row>
    <row r="845" spans="1:9" x14ac:dyDescent="0.2">
      <c r="A845" t="s">
        <v>880</v>
      </c>
      <c r="B845">
        <v>6.3955135864113597</v>
      </c>
      <c r="C845">
        <v>5.9592954266772802</v>
      </c>
      <c r="D845">
        <v>5.4416473870308399</v>
      </c>
      <c r="E845">
        <v>5.2891013018317796</v>
      </c>
      <c r="F845">
        <v>8.8678517609416705</v>
      </c>
      <c r="G845">
        <v>3.8746842022684498</v>
      </c>
      <c r="H845">
        <v>5.9713489441935597</v>
      </c>
      <c r="I845">
        <v>5.7004714068540601</v>
      </c>
    </row>
    <row r="846" spans="1:9" x14ac:dyDescent="0.2">
      <c r="A846" t="s">
        <v>881</v>
      </c>
      <c r="B846">
        <v>2.5705589330683098</v>
      </c>
      <c r="C846">
        <v>2.91165706443766</v>
      </c>
      <c r="D846">
        <v>1.75185166225688</v>
      </c>
      <c r="E846">
        <v>1.5407376545823701</v>
      </c>
      <c r="F846">
        <v>2.8504267707929798</v>
      </c>
      <c r="G846">
        <v>2.51805676085351</v>
      </c>
      <c r="H846">
        <v>2.3572148076652901</v>
      </c>
      <c r="I846">
        <v>2.5443078469609102</v>
      </c>
    </row>
    <row r="847" spans="1:9" x14ac:dyDescent="0.2">
      <c r="A847" t="s">
        <v>882</v>
      </c>
      <c r="B847">
        <v>6.5212899640840796</v>
      </c>
      <c r="C847">
        <v>4.1861409937492597</v>
      </c>
      <c r="D847">
        <v>6.35563700318309</v>
      </c>
      <c r="E847">
        <v>2.8317849440302401</v>
      </c>
      <c r="F847">
        <v>2.97221288859435</v>
      </c>
      <c r="G847">
        <v>4.95983543878019</v>
      </c>
      <c r="H847">
        <v>4.6378168720702</v>
      </c>
      <c r="I847">
        <v>4.5729882162647204</v>
      </c>
    </row>
    <row r="848" spans="1:9" x14ac:dyDescent="0.2">
      <c r="A848" t="s">
        <v>158</v>
      </c>
      <c r="B848">
        <v>4.0703511931419696</v>
      </c>
      <c r="C848">
        <v>3.9078287733670001</v>
      </c>
      <c r="D848">
        <v>41.497990912841601</v>
      </c>
      <c r="E848">
        <v>5.1404272448821304</v>
      </c>
      <c r="F848">
        <v>4.2211541454943404</v>
      </c>
      <c r="G848">
        <v>4.3730882707782301</v>
      </c>
      <c r="H848">
        <v>10.5351400900842</v>
      </c>
      <c r="I848">
        <v>4.2971212081362804</v>
      </c>
    </row>
    <row r="849" spans="1:9" x14ac:dyDescent="0.2">
      <c r="A849" t="s">
        <v>883</v>
      </c>
      <c r="B849">
        <v>10.011938258239599</v>
      </c>
      <c r="C849">
        <v>10.593339432853901</v>
      </c>
      <c r="D849">
        <v>6.1244008668579797</v>
      </c>
      <c r="E849">
        <v>11.3843711725275</v>
      </c>
      <c r="F849">
        <v>6.3674779046744598</v>
      </c>
      <c r="G849">
        <v>10.418674989122</v>
      </c>
      <c r="H849">
        <v>9.1500337707125698</v>
      </c>
      <c r="I849">
        <v>10.215306623680799</v>
      </c>
    </row>
    <row r="850" spans="1:9" x14ac:dyDescent="0.2">
      <c r="A850" t="s">
        <v>884</v>
      </c>
      <c r="B850">
        <v>5.2805518651689196</v>
      </c>
      <c r="C850">
        <v>4.9994139262472297</v>
      </c>
      <c r="D850">
        <v>5.2590314522844901</v>
      </c>
      <c r="E850">
        <v>10.7424161659081</v>
      </c>
      <c r="F850">
        <v>3.5791826843421002</v>
      </c>
      <c r="G850">
        <v>7.8576795412445604</v>
      </c>
      <c r="H850">
        <v>6.28637927253257</v>
      </c>
      <c r="I850">
        <v>5.2697916587267004</v>
      </c>
    </row>
    <row r="851" spans="1:9" x14ac:dyDescent="0.2">
      <c r="A851" t="s">
        <v>74</v>
      </c>
      <c r="B851">
        <v>20.6681218180141</v>
      </c>
      <c r="C851">
        <v>14.421068101183099</v>
      </c>
      <c r="D851">
        <v>9.8633942542568196</v>
      </c>
      <c r="E851">
        <v>5.9314889904568</v>
      </c>
      <c r="F851">
        <v>5.4058738513632703</v>
      </c>
      <c r="G851">
        <v>6.3830041298089997</v>
      </c>
      <c r="H851">
        <v>10.4454918575139</v>
      </c>
      <c r="I851">
        <v>8.1231991920329101</v>
      </c>
    </row>
    <row r="852" spans="1:9" x14ac:dyDescent="0.2">
      <c r="A852" t="s">
        <v>885</v>
      </c>
      <c r="B852">
        <v>2.5722150637844399</v>
      </c>
      <c r="C852">
        <v>3.2258915594603099</v>
      </c>
      <c r="D852">
        <v>2.5323746520320598</v>
      </c>
      <c r="E852">
        <v>1.79584985518715</v>
      </c>
      <c r="F852">
        <v>1.62232328163859</v>
      </c>
      <c r="G852">
        <v>3.6644686026970001</v>
      </c>
      <c r="H852">
        <v>2.56885383579993</v>
      </c>
      <c r="I852">
        <v>2.5522948579082501</v>
      </c>
    </row>
    <row r="853" spans="1:9" x14ac:dyDescent="0.2">
      <c r="A853" t="s">
        <v>886</v>
      </c>
      <c r="B853">
        <v>2.7362804435656698</v>
      </c>
      <c r="C853">
        <v>2.8768798643128499</v>
      </c>
      <c r="D853">
        <v>3.0703314339711398</v>
      </c>
      <c r="E853">
        <v>3.6549867468091501</v>
      </c>
      <c r="F853">
        <v>3.629755461991</v>
      </c>
      <c r="G853">
        <v>1.3682304394520901</v>
      </c>
      <c r="H853">
        <v>2.8894107316836499</v>
      </c>
      <c r="I853">
        <v>2.9736056491420002</v>
      </c>
    </row>
    <row r="854" spans="1:9" x14ac:dyDescent="0.2">
      <c r="A854" t="s">
        <v>887</v>
      </c>
      <c r="B854">
        <v>7.13058695255737</v>
      </c>
      <c r="C854">
        <v>8.7341057127300701</v>
      </c>
      <c r="D854">
        <v>10.9591033142726</v>
      </c>
      <c r="E854">
        <v>7.2597374221292403</v>
      </c>
      <c r="F854">
        <v>7.3139146117071396</v>
      </c>
      <c r="G854">
        <v>4.6678235973410098</v>
      </c>
      <c r="H854">
        <v>7.67754526845623</v>
      </c>
      <c r="I854">
        <v>7.28682601691819</v>
      </c>
    </row>
    <row r="855" spans="1:9" x14ac:dyDescent="0.2">
      <c r="A855" t="s">
        <v>5</v>
      </c>
      <c r="B855">
        <v>0.66840634202570803</v>
      </c>
      <c r="C855">
        <v>1.3808561879429999</v>
      </c>
      <c r="D855">
        <v>1.39096811517602</v>
      </c>
      <c r="E855">
        <v>1.0129022292069001</v>
      </c>
      <c r="F855">
        <v>1.2428543960006999</v>
      </c>
      <c r="G855">
        <v>2.7348309095986298</v>
      </c>
      <c r="H855">
        <v>1.4051363633251599</v>
      </c>
      <c r="I855">
        <v>1.31185529197185</v>
      </c>
    </row>
    <row r="856" spans="1:9" x14ac:dyDescent="0.2">
      <c r="A856" t="s">
        <v>888</v>
      </c>
      <c r="B856">
        <v>1.36540455822372</v>
      </c>
      <c r="C856">
        <v>2.3197472053802599</v>
      </c>
      <c r="D856">
        <v>1.91910497929569</v>
      </c>
      <c r="E856">
        <v>1.88695184096131</v>
      </c>
      <c r="F856">
        <v>2.1460087999774302</v>
      </c>
      <c r="G856">
        <v>2.28812601603072</v>
      </c>
      <c r="H856">
        <v>1.9875572333115199</v>
      </c>
      <c r="I856">
        <v>2.03255688963656</v>
      </c>
    </row>
    <row r="857" spans="1:9" x14ac:dyDescent="0.2">
      <c r="A857" t="s">
        <v>57</v>
      </c>
      <c r="B857">
        <v>2.9565389967790399</v>
      </c>
      <c r="C857">
        <v>5.7842273406042999</v>
      </c>
      <c r="D857">
        <v>3.2398361627451902</v>
      </c>
      <c r="E857">
        <v>5.4129281037905503</v>
      </c>
      <c r="F857">
        <v>6.7619495638849099</v>
      </c>
      <c r="G857">
        <v>5.3037916267122496</v>
      </c>
      <c r="H857">
        <v>4.9098786324193702</v>
      </c>
      <c r="I857">
        <v>5.3583598652514004</v>
      </c>
    </row>
    <row r="858" spans="1:9" x14ac:dyDescent="0.2">
      <c r="A858" t="s">
        <v>889</v>
      </c>
      <c r="B858">
        <v>2.0781217602164301</v>
      </c>
      <c r="C858">
        <v>1.30949242002109</v>
      </c>
      <c r="D858">
        <v>1.2124270539052899</v>
      </c>
      <c r="E858">
        <v>1.5607164370894899</v>
      </c>
      <c r="F858">
        <v>1.2761962074484501</v>
      </c>
      <c r="G858">
        <v>1.10168132783626</v>
      </c>
      <c r="H858">
        <v>1.4231058677528301</v>
      </c>
      <c r="I858">
        <v>1.29284431373477</v>
      </c>
    </row>
    <row r="859" spans="1:9" x14ac:dyDescent="0.2">
      <c r="A859" t="s">
        <v>890</v>
      </c>
      <c r="B859">
        <v>3.7154515967596402</v>
      </c>
      <c r="C859">
        <v>4.7470848312664797</v>
      </c>
      <c r="D859">
        <v>5.2130676470222301</v>
      </c>
      <c r="E859">
        <v>2.6246873457600399</v>
      </c>
      <c r="F859">
        <v>4.5447427273731202</v>
      </c>
      <c r="G859">
        <v>2.8400760578456898</v>
      </c>
      <c r="H859">
        <v>3.9475183676711998</v>
      </c>
      <c r="I859">
        <v>4.13009716206638</v>
      </c>
    </row>
    <row r="860" spans="1:9" x14ac:dyDescent="0.2">
      <c r="A860" t="s">
        <v>891</v>
      </c>
      <c r="B860">
        <v>2.0934885143636901</v>
      </c>
      <c r="C860">
        <v>3.3259435095054801</v>
      </c>
      <c r="D860">
        <v>4.7597911456173696</v>
      </c>
      <c r="E860">
        <v>2.73602737677597</v>
      </c>
      <c r="F860">
        <v>4.1291753720638198</v>
      </c>
      <c r="G860">
        <v>4.74411704427588</v>
      </c>
      <c r="H860">
        <v>3.6314238271003698</v>
      </c>
      <c r="I860">
        <v>3.72755944078465</v>
      </c>
    </row>
    <row r="861" spans="1:9" x14ac:dyDescent="0.2">
      <c r="A861" t="s">
        <v>892</v>
      </c>
      <c r="B861">
        <v>3.2742044360205398</v>
      </c>
      <c r="C861">
        <v>3.3394009297523302</v>
      </c>
      <c r="D861">
        <v>2.1931657636925701</v>
      </c>
      <c r="E861">
        <v>2.59964320405996</v>
      </c>
      <c r="F861">
        <v>2.3275720441808998</v>
      </c>
      <c r="G861">
        <v>1.77382211486835</v>
      </c>
      <c r="H861">
        <v>2.5846347487624399</v>
      </c>
      <c r="I861">
        <v>2.4636076241204301</v>
      </c>
    </row>
    <row r="862" spans="1:9" x14ac:dyDescent="0.2">
      <c r="A862" t="s">
        <v>893</v>
      </c>
      <c r="B862">
        <v>16.025562477054301</v>
      </c>
      <c r="C862">
        <v>13.5421310669263</v>
      </c>
      <c r="D862">
        <v>18.673224673429001</v>
      </c>
      <c r="E862">
        <v>8.4507912433854795</v>
      </c>
      <c r="F862">
        <v>6.7431975815388503</v>
      </c>
      <c r="G862">
        <v>9.6901134480366498</v>
      </c>
      <c r="H862">
        <v>12.1875034150617</v>
      </c>
      <c r="I862">
        <v>11.6161222574815</v>
      </c>
    </row>
    <row r="863" spans="1:9" x14ac:dyDescent="0.2">
      <c r="A863" t="s">
        <v>894</v>
      </c>
      <c r="B863">
        <v>1.96431811663483</v>
      </c>
      <c r="C863">
        <v>2.7101882848174101</v>
      </c>
      <c r="D863">
        <v>2.0438646356299501</v>
      </c>
      <c r="E863">
        <v>2.4129715243239298</v>
      </c>
      <c r="F863">
        <v>1.90838039332536</v>
      </c>
      <c r="G863">
        <v>2.11116686164647</v>
      </c>
      <c r="H863">
        <v>2.1918149693963298</v>
      </c>
      <c r="I863">
        <v>2.0775157486382101</v>
      </c>
    </row>
    <row r="864" spans="1:9" x14ac:dyDescent="0.2">
      <c r="A864" t="s">
        <v>895</v>
      </c>
      <c r="B864">
        <v>3.2153799655505302</v>
      </c>
      <c r="C864">
        <v>3.4723437764842902</v>
      </c>
      <c r="D864">
        <v>2.6719067258079701</v>
      </c>
      <c r="E864">
        <v>2.7092342860506502</v>
      </c>
      <c r="F864">
        <v>3.0272602716532302</v>
      </c>
      <c r="G864">
        <v>4.0780547599892696</v>
      </c>
      <c r="H864">
        <v>3.1956966309226602</v>
      </c>
      <c r="I864">
        <v>3.1213201186018802</v>
      </c>
    </row>
    <row r="865" spans="1:9" x14ac:dyDescent="0.2">
      <c r="A865" t="s">
        <v>896</v>
      </c>
      <c r="B865">
        <v>8.8760058378891902</v>
      </c>
      <c r="C865">
        <v>7.8155950502527096</v>
      </c>
      <c r="D865">
        <v>5.8680476091462204</v>
      </c>
      <c r="E865">
        <v>7.4422165360109398</v>
      </c>
      <c r="F865">
        <v>6.3049141888737301</v>
      </c>
      <c r="G865">
        <v>10.3906730206311</v>
      </c>
      <c r="H865">
        <v>7.7829087071339798</v>
      </c>
      <c r="I865">
        <v>7.62890579313183</v>
      </c>
    </row>
    <row r="866" spans="1:9" x14ac:dyDescent="0.2">
      <c r="A866" t="s">
        <v>897</v>
      </c>
      <c r="B866">
        <v>3.61119327263527</v>
      </c>
      <c r="C866">
        <v>9.3636246085634696</v>
      </c>
      <c r="D866">
        <v>10.258388140778401</v>
      </c>
      <c r="E866">
        <v>6.04620757663338</v>
      </c>
      <c r="F866">
        <v>13.9991282984859</v>
      </c>
      <c r="G866">
        <v>9.6333580296316903</v>
      </c>
      <c r="H866">
        <v>8.8186499877880298</v>
      </c>
      <c r="I866">
        <v>9.4984913190975799</v>
      </c>
    </row>
    <row r="867" spans="1:9" x14ac:dyDescent="0.2">
      <c r="A867" t="s">
        <v>898</v>
      </c>
      <c r="B867">
        <v>9.6992298531729606</v>
      </c>
      <c r="C867">
        <v>6.9080284337621602</v>
      </c>
      <c r="D867">
        <v>5.7963482976300096</v>
      </c>
      <c r="E867">
        <v>3.61865969727479</v>
      </c>
      <c r="F867">
        <v>4.3070455006606503</v>
      </c>
      <c r="G867">
        <v>4.9230933814845299</v>
      </c>
      <c r="H867">
        <v>5.8754008606641799</v>
      </c>
      <c r="I867">
        <v>5.3597208395572702</v>
      </c>
    </row>
    <row r="868" spans="1:9" x14ac:dyDescent="0.2">
      <c r="A868" t="s">
        <v>899</v>
      </c>
      <c r="B868">
        <v>6.9346135682041297</v>
      </c>
      <c r="C868">
        <v>8.8160404141429805</v>
      </c>
      <c r="D868">
        <v>7.1282058183550099</v>
      </c>
      <c r="E868">
        <v>7.3683000016984801</v>
      </c>
      <c r="F868">
        <v>5.5511016856138902</v>
      </c>
      <c r="G868">
        <v>8.0167063633193898</v>
      </c>
      <c r="H868">
        <v>7.3024946418889796</v>
      </c>
      <c r="I868">
        <v>7.2482529100267401</v>
      </c>
    </row>
    <row r="869" spans="1:9" x14ac:dyDescent="0.2">
      <c r="A869" t="s">
        <v>900</v>
      </c>
      <c r="B869">
        <v>3.1886914974214502</v>
      </c>
      <c r="C869">
        <v>2.6164681772771101</v>
      </c>
      <c r="D869">
        <v>2.1765482066697301</v>
      </c>
      <c r="E869">
        <v>2.1119909458919301</v>
      </c>
      <c r="F869">
        <v>2.0101813426047301</v>
      </c>
      <c r="G869">
        <v>1.4648137277166</v>
      </c>
      <c r="H869">
        <v>2.26144898293026</v>
      </c>
      <c r="I869">
        <v>2.1442695762808301</v>
      </c>
    </row>
    <row r="870" spans="1:9" x14ac:dyDescent="0.2">
      <c r="A870" t="s">
        <v>901</v>
      </c>
      <c r="B870">
        <v>7.1274883137531599</v>
      </c>
      <c r="C870">
        <v>10.249732309371099</v>
      </c>
      <c r="D870">
        <v>4.9993910907955197</v>
      </c>
      <c r="E870">
        <v>5.5806307732618201</v>
      </c>
      <c r="F870">
        <v>6.9421549939234399</v>
      </c>
      <c r="G870">
        <v>5.2692432999523504</v>
      </c>
      <c r="H870">
        <v>6.6947734635095602</v>
      </c>
      <c r="I870">
        <v>6.26139288359263</v>
      </c>
    </row>
    <row r="871" spans="1:9" x14ac:dyDescent="0.2">
      <c r="A871" t="s">
        <v>156</v>
      </c>
      <c r="B871">
        <v>4.1234245593025998</v>
      </c>
      <c r="C871">
        <v>1.85588206705891</v>
      </c>
      <c r="D871">
        <v>23.420007940227201</v>
      </c>
      <c r="E871">
        <v>3.3284147440232901</v>
      </c>
      <c r="F871">
        <v>3.5070909988243999</v>
      </c>
      <c r="G871">
        <v>2.63658548658089</v>
      </c>
      <c r="H871">
        <v>6.4785676326695496</v>
      </c>
      <c r="I871">
        <v>3.4177528714238501</v>
      </c>
    </row>
    <row r="872" spans="1:9" x14ac:dyDescent="0.2">
      <c r="A872" t="s">
        <v>902</v>
      </c>
      <c r="B872">
        <v>15.0956932788855</v>
      </c>
      <c r="C872">
        <v>5.7752486215686503</v>
      </c>
      <c r="D872">
        <v>3.57912900148711</v>
      </c>
      <c r="E872">
        <v>5.6406754762539801</v>
      </c>
      <c r="F872">
        <v>5.6787167156187701</v>
      </c>
      <c r="G872">
        <v>2.0373514417487701</v>
      </c>
      <c r="H872">
        <v>6.3011357559271302</v>
      </c>
      <c r="I872">
        <v>5.65969609593638</v>
      </c>
    </row>
    <row r="873" spans="1:9" x14ac:dyDescent="0.2">
      <c r="A873" t="s">
        <v>903</v>
      </c>
      <c r="B873">
        <v>5.0901415766175004</v>
      </c>
      <c r="C873">
        <v>3.7183625065564501</v>
      </c>
      <c r="D873">
        <v>2.27168399146999</v>
      </c>
      <c r="E873">
        <v>3.4306362365701202</v>
      </c>
      <c r="F873">
        <v>4.4907973875006704</v>
      </c>
      <c r="G873">
        <v>3.75867695339968</v>
      </c>
      <c r="H873">
        <v>3.7933831086857301</v>
      </c>
      <c r="I873">
        <v>3.7385197299780599</v>
      </c>
    </row>
    <row r="874" spans="1:9" x14ac:dyDescent="0.2">
      <c r="A874" t="s">
        <v>904</v>
      </c>
      <c r="B874">
        <v>11.132764602945301</v>
      </c>
      <c r="C874">
        <v>10.784721100099301</v>
      </c>
      <c r="D874">
        <v>13.040132670649999</v>
      </c>
      <c r="E874">
        <v>7.5276242827053599</v>
      </c>
      <c r="F874">
        <v>14.659176270186</v>
      </c>
      <c r="G874">
        <v>9.4962238799231393</v>
      </c>
      <c r="H874">
        <v>11.1067738010849</v>
      </c>
      <c r="I874">
        <v>10.958742851522301</v>
      </c>
    </row>
    <row r="875" spans="1:9" x14ac:dyDescent="0.2">
      <c r="A875" t="s">
        <v>905</v>
      </c>
      <c r="B875">
        <v>5.3433821460355402</v>
      </c>
      <c r="C875">
        <v>3.7169877902231399</v>
      </c>
      <c r="D875">
        <v>4.5995854222690804</v>
      </c>
      <c r="E875">
        <v>5.3920440366209696</v>
      </c>
      <c r="F875">
        <v>6.5881675569851703</v>
      </c>
      <c r="G875">
        <v>8.5293991419004307</v>
      </c>
      <c r="H875">
        <v>5.69492768233905</v>
      </c>
      <c r="I875">
        <v>5.3677130913282598</v>
      </c>
    </row>
    <row r="876" spans="1:9" x14ac:dyDescent="0.2">
      <c r="A876" t="s">
        <v>906</v>
      </c>
      <c r="B876">
        <v>1.98411807257335</v>
      </c>
      <c r="C876">
        <v>2.08999424889035</v>
      </c>
      <c r="D876">
        <v>2.9581158615465699</v>
      </c>
      <c r="E876">
        <v>1.8841261509490499</v>
      </c>
      <c r="F876">
        <v>2.2978671089154501</v>
      </c>
      <c r="G876">
        <v>2.4086503901343201</v>
      </c>
      <c r="H876">
        <v>2.2704786388348501</v>
      </c>
      <c r="I876">
        <v>2.1939306789029001</v>
      </c>
    </row>
    <row r="877" spans="1:9" x14ac:dyDescent="0.2">
      <c r="A877" t="s">
        <v>907</v>
      </c>
      <c r="B877">
        <v>2.2242192895289001</v>
      </c>
      <c r="C877">
        <v>2.6084261207260702</v>
      </c>
      <c r="D877">
        <v>2.2875440374604801</v>
      </c>
      <c r="E877">
        <v>2.0576363523796699</v>
      </c>
      <c r="F877">
        <v>2.18984239716149</v>
      </c>
      <c r="G877">
        <v>2.0870694261823401</v>
      </c>
      <c r="H877">
        <v>2.2424562705731601</v>
      </c>
      <c r="I877">
        <v>2.2070308433451902</v>
      </c>
    </row>
    <row r="878" spans="1:9" x14ac:dyDescent="0.2">
      <c r="A878" t="s">
        <v>908</v>
      </c>
      <c r="B878">
        <v>3.1872434507696599</v>
      </c>
      <c r="C878">
        <v>4.1335097161343501</v>
      </c>
      <c r="D878">
        <v>2.5265319947298899</v>
      </c>
      <c r="E878">
        <v>3.6417658267575401</v>
      </c>
      <c r="F878">
        <v>2.9746979451216702</v>
      </c>
      <c r="G878">
        <v>2.8420503781313502</v>
      </c>
      <c r="H878">
        <v>3.2176332186074101</v>
      </c>
      <c r="I878">
        <v>3.0809706979456699</v>
      </c>
    </row>
    <row r="879" spans="1:9" x14ac:dyDescent="0.2">
      <c r="A879" t="s">
        <v>909</v>
      </c>
      <c r="B879">
        <v>2.9759758183407499</v>
      </c>
      <c r="C879">
        <v>3.59787872487489</v>
      </c>
      <c r="D879">
        <v>4.32753944757805</v>
      </c>
      <c r="E879">
        <v>3.5839602415554501</v>
      </c>
      <c r="F879">
        <v>2.6753208300148001</v>
      </c>
      <c r="G879">
        <v>1.52405279392681</v>
      </c>
      <c r="H879">
        <v>3.1141213093817899</v>
      </c>
      <c r="I879">
        <v>3.2799680299481002</v>
      </c>
    </row>
    <row r="880" spans="1:9" x14ac:dyDescent="0.2">
      <c r="A880" t="s">
        <v>910</v>
      </c>
      <c r="B880">
        <v>1.3862467986115601</v>
      </c>
      <c r="C880">
        <v>1.5670556577580299</v>
      </c>
      <c r="D880">
        <v>1.7611363743744699</v>
      </c>
      <c r="E880">
        <v>1.0613972860279499</v>
      </c>
      <c r="F880">
        <v>1.51644488647769</v>
      </c>
      <c r="G880">
        <v>1.8289194902375201</v>
      </c>
      <c r="H880">
        <v>1.5202000822478701</v>
      </c>
      <c r="I880">
        <v>1.54175027211786</v>
      </c>
    </row>
    <row r="881" spans="1:9" x14ac:dyDescent="0.2">
      <c r="A881" t="s">
        <v>911</v>
      </c>
      <c r="B881">
        <v>1.8289108394612601</v>
      </c>
      <c r="C881">
        <v>3.0636792651065701</v>
      </c>
      <c r="D881">
        <v>2.9211083971865799</v>
      </c>
      <c r="E881">
        <v>3.4169892410229199</v>
      </c>
      <c r="F881">
        <v>4.82619733247813</v>
      </c>
      <c r="G881">
        <v>4.4683798929437</v>
      </c>
      <c r="H881">
        <v>3.4208774946998601</v>
      </c>
      <c r="I881">
        <v>3.2403342530647499</v>
      </c>
    </row>
    <row r="882" spans="1:9" x14ac:dyDescent="0.2">
      <c r="A882" t="s">
        <v>912</v>
      </c>
      <c r="B882">
        <v>3.8295219047204601</v>
      </c>
      <c r="C882">
        <v>4.7438167210713704</v>
      </c>
      <c r="D882">
        <v>3.3538325227495598</v>
      </c>
      <c r="E882">
        <v>4.8500165844597003</v>
      </c>
      <c r="F882">
        <v>2.6640692004806499</v>
      </c>
      <c r="G882">
        <v>2.67450739217997</v>
      </c>
      <c r="H882">
        <v>3.68596072094362</v>
      </c>
      <c r="I882">
        <v>3.5916772137350099</v>
      </c>
    </row>
    <row r="883" spans="1:9" x14ac:dyDescent="0.2">
      <c r="A883" t="s">
        <v>913</v>
      </c>
      <c r="B883">
        <v>7.4380807595915499</v>
      </c>
      <c r="C883">
        <v>13.198311364082199</v>
      </c>
      <c r="D883">
        <v>12.475831970790299</v>
      </c>
      <c r="E883">
        <v>10.782718479949301</v>
      </c>
      <c r="F883">
        <v>13.9827006365685</v>
      </c>
      <c r="G883">
        <v>11.900134522735099</v>
      </c>
      <c r="H883">
        <v>11.629629622286201</v>
      </c>
      <c r="I883">
        <v>12.1879832467627</v>
      </c>
    </row>
    <row r="884" spans="1:9" x14ac:dyDescent="0.2">
      <c r="A884" t="s">
        <v>914</v>
      </c>
      <c r="B884">
        <v>7.9291776241861198</v>
      </c>
      <c r="C884">
        <v>4.2370250726091898</v>
      </c>
      <c r="D884">
        <v>9.6543027171942395</v>
      </c>
      <c r="E884">
        <v>13.402265998324699</v>
      </c>
      <c r="F884">
        <v>8.3592686375278902</v>
      </c>
      <c r="G884">
        <v>8.8472532974809805</v>
      </c>
      <c r="H884">
        <v>8.7382155578871803</v>
      </c>
      <c r="I884">
        <v>8.6032609675044291</v>
      </c>
    </row>
    <row r="885" spans="1:9" x14ac:dyDescent="0.2">
      <c r="A885" t="s">
        <v>915</v>
      </c>
      <c r="B885">
        <v>6.9348591492302596</v>
      </c>
      <c r="C885">
        <v>3.2322237250189598</v>
      </c>
      <c r="D885">
        <v>2.41306477711086</v>
      </c>
      <c r="E885">
        <v>6.7745140019951302</v>
      </c>
      <c r="F885">
        <v>2.2185074386983001</v>
      </c>
      <c r="G885">
        <v>5.4170982120310196</v>
      </c>
      <c r="H885">
        <v>4.49837788401409</v>
      </c>
      <c r="I885">
        <v>4.3246609685249897</v>
      </c>
    </row>
    <row r="886" spans="1:9" x14ac:dyDescent="0.2">
      <c r="A886" t="s">
        <v>916</v>
      </c>
      <c r="B886">
        <v>3.8151063474336602</v>
      </c>
      <c r="C886">
        <v>5.8273674740585104</v>
      </c>
      <c r="D886">
        <v>5.5587154991993701</v>
      </c>
      <c r="E886">
        <v>4.5512393866851397</v>
      </c>
      <c r="F886">
        <v>5.2590938080676501</v>
      </c>
      <c r="G886">
        <v>6.5813830874225099</v>
      </c>
      <c r="H886">
        <v>5.2654842671444699</v>
      </c>
      <c r="I886">
        <v>5.4089046536335097</v>
      </c>
    </row>
    <row r="887" spans="1:9" x14ac:dyDescent="0.2">
      <c r="A887" t="s">
        <v>917</v>
      </c>
      <c r="B887">
        <v>3.9150445556829001</v>
      </c>
      <c r="C887">
        <v>3.7517592888806699</v>
      </c>
      <c r="D887">
        <v>4.7849029745087899</v>
      </c>
      <c r="E887">
        <v>3.3475259606108598</v>
      </c>
      <c r="F887">
        <v>3.56438662262175</v>
      </c>
      <c r="G887">
        <v>5.2583041638063497</v>
      </c>
      <c r="H887">
        <v>4.1036539276852197</v>
      </c>
      <c r="I887">
        <v>3.8334019222817899</v>
      </c>
    </row>
    <row r="888" spans="1:9" x14ac:dyDescent="0.2">
      <c r="A888" t="s">
        <v>918</v>
      </c>
      <c r="B888">
        <v>6.94059895346403</v>
      </c>
      <c r="C888">
        <v>10.240449204546101</v>
      </c>
      <c r="D888">
        <v>5.6801505315629601</v>
      </c>
      <c r="E888">
        <v>11.540587442797801</v>
      </c>
      <c r="F888">
        <v>8.9469355322211594</v>
      </c>
      <c r="G888">
        <v>3.4911706446231001</v>
      </c>
      <c r="H888">
        <v>7.8066487182025197</v>
      </c>
      <c r="I888">
        <v>7.9437672428425996</v>
      </c>
    </row>
    <row r="889" spans="1:9" x14ac:dyDescent="0.2">
      <c r="A889" t="s">
        <v>919</v>
      </c>
      <c r="B889">
        <v>4.7409342368734899</v>
      </c>
      <c r="C889">
        <v>5.6748999631383699</v>
      </c>
      <c r="D889">
        <v>3.8908396504780902</v>
      </c>
      <c r="E889">
        <v>3.8537702171918702</v>
      </c>
      <c r="F889">
        <v>4.9228833989577696</v>
      </c>
      <c r="G889">
        <v>3.27754729862365</v>
      </c>
      <c r="H889">
        <v>4.3934791275438698</v>
      </c>
      <c r="I889">
        <v>4.3158869436757898</v>
      </c>
    </row>
    <row r="890" spans="1:9" x14ac:dyDescent="0.2">
      <c r="A890" t="s">
        <v>920</v>
      </c>
      <c r="B890">
        <v>2.9064364689579301</v>
      </c>
      <c r="C890">
        <v>2.86185144854</v>
      </c>
      <c r="D890">
        <v>0.90743786529552495</v>
      </c>
      <c r="E890">
        <v>2.14615757725009</v>
      </c>
      <c r="F890">
        <v>1.8325962599049901</v>
      </c>
      <c r="G890">
        <v>1.4347072904173099</v>
      </c>
      <c r="H890">
        <v>2.01486448506098</v>
      </c>
      <c r="I890">
        <v>1.9893769185775401</v>
      </c>
    </row>
    <row r="891" spans="1:9" x14ac:dyDescent="0.2">
      <c r="A891" t="s">
        <v>174</v>
      </c>
      <c r="B891">
        <v>2.25691536134652</v>
      </c>
      <c r="C891">
        <v>3.0192247961219998</v>
      </c>
      <c r="D891">
        <v>24.869622504662502</v>
      </c>
      <c r="E891">
        <v>2.2127156060181199</v>
      </c>
      <c r="F891">
        <v>2.93376244789685</v>
      </c>
      <c r="G891">
        <v>3.8245210664726899</v>
      </c>
      <c r="H891">
        <v>6.5194602970864501</v>
      </c>
      <c r="I891">
        <v>2.9764936220094298</v>
      </c>
    </row>
    <row r="892" spans="1:9" x14ac:dyDescent="0.2">
      <c r="A892" t="s">
        <v>921</v>
      </c>
      <c r="B892">
        <v>1.61937912407188</v>
      </c>
      <c r="C892">
        <v>2.3418156593059498</v>
      </c>
      <c r="D892">
        <v>3.0680308871150999</v>
      </c>
      <c r="E892">
        <v>1.3637606806428599</v>
      </c>
      <c r="F892">
        <v>2.14549196056731</v>
      </c>
      <c r="G892">
        <v>2.49899306299569</v>
      </c>
      <c r="H892">
        <v>2.1729118957831299</v>
      </c>
      <c r="I892">
        <v>2.2436538099366299</v>
      </c>
    </row>
    <row r="893" spans="1:9" x14ac:dyDescent="0.2">
      <c r="A893" t="s">
        <v>922</v>
      </c>
      <c r="B893">
        <v>6.5826107413619201</v>
      </c>
      <c r="C893">
        <v>4.3782007566784298</v>
      </c>
      <c r="D893">
        <v>7.07005340692477</v>
      </c>
      <c r="E893">
        <v>2.8015474588026401</v>
      </c>
      <c r="F893">
        <v>3.97984655684435</v>
      </c>
      <c r="G893">
        <v>6.46005086440785</v>
      </c>
      <c r="H893">
        <v>5.21205163083666</v>
      </c>
      <c r="I893">
        <v>5.4191258105431404</v>
      </c>
    </row>
    <row r="894" spans="1:9" x14ac:dyDescent="0.2">
      <c r="A894" t="s">
        <v>72</v>
      </c>
      <c r="B894">
        <v>23.353950187160098</v>
      </c>
      <c r="C894">
        <v>30.918796527768599</v>
      </c>
      <c r="D894">
        <v>33.220846533441701</v>
      </c>
      <c r="E894">
        <v>20.721211177986099</v>
      </c>
      <c r="F894">
        <v>34.701114904210101</v>
      </c>
      <c r="G894">
        <v>24.545078221668501</v>
      </c>
      <c r="H894">
        <v>27.9101662587059</v>
      </c>
      <c r="I894">
        <v>27.731937374718601</v>
      </c>
    </row>
    <row r="895" spans="1:9" x14ac:dyDescent="0.2">
      <c r="A895" t="s">
        <v>923</v>
      </c>
      <c r="B895">
        <v>15.7019534972925</v>
      </c>
      <c r="C895">
        <v>11.7732715800504</v>
      </c>
      <c r="D895">
        <v>14.7599017198617</v>
      </c>
      <c r="E895">
        <v>12.172688546176801</v>
      </c>
      <c r="F895">
        <v>18.296831482073401</v>
      </c>
      <c r="G895">
        <v>12.2785519759538</v>
      </c>
      <c r="H895">
        <v>14.1638664669014</v>
      </c>
      <c r="I895">
        <v>13.519226847907699</v>
      </c>
    </row>
    <row r="896" spans="1:9" x14ac:dyDescent="0.2">
      <c r="A896" t="s">
        <v>123</v>
      </c>
      <c r="B896">
        <v>8.7127215999717595</v>
      </c>
      <c r="C896">
        <v>6.0316180200454799</v>
      </c>
      <c r="D896">
        <v>64.975853196900005</v>
      </c>
      <c r="E896">
        <v>6.7936806235375498</v>
      </c>
      <c r="F896">
        <v>7.22394727367187</v>
      </c>
      <c r="G896">
        <v>4.8039246563128204</v>
      </c>
      <c r="H896">
        <v>16.423624228406599</v>
      </c>
      <c r="I896">
        <v>7.0088139486047103</v>
      </c>
    </row>
    <row r="897" spans="1:9" x14ac:dyDescent="0.2">
      <c r="A897" t="s">
        <v>2</v>
      </c>
      <c r="B897">
        <v>0.55346914533200398</v>
      </c>
      <c r="C897">
        <v>0.73573552329661795</v>
      </c>
      <c r="D897">
        <v>0.56817604397324495</v>
      </c>
      <c r="E897">
        <v>0.66638783212012798</v>
      </c>
      <c r="F897">
        <v>0.78826140330265704</v>
      </c>
      <c r="G897">
        <v>0.49043887538375203</v>
      </c>
      <c r="H897">
        <v>0.63374480390140098</v>
      </c>
      <c r="I897">
        <v>0.61728193804668696</v>
      </c>
    </row>
    <row r="898" spans="1:9" x14ac:dyDescent="0.2">
      <c r="A898" t="s">
        <v>924</v>
      </c>
      <c r="B898">
        <v>4.7367570366264697</v>
      </c>
      <c r="C898">
        <v>5.5910127542571297</v>
      </c>
      <c r="D898">
        <v>6.71093807280905</v>
      </c>
      <c r="E898">
        <v>6.2633047813310601</v>
      </c>
      <c r="F898">
        <v>4.8795013863282302</v>
      </c>
      <c r="G898">
        <v>8.9468574099271407</v>
      </c>
      <c r="H898">
        <v>6.1880619068798497</v>
      </c>
      <c r="I898">
        <v>5.9271587677940998</v>
      </c>
    </row>
    <row r="899" spans="1:9" x14ac:dyDescent="0.2">
      <c r="A899" t="s">
        <v>925</v>
      </c>
      <c r="B899">
        <v>0.82915695094639996</v>
      </c>
      <c r="C899">
        <v>1.3300876126611501</v>
      </c>
      <c r="D899">
        <v>1.57090239762671</v>
      </c>
      <c r="E899">
        <v>1.4934805057897</v>
      </c>
      <c r="F899">
        <v>1.43382936579266</v>
      </c>
      <c r="G899">
        <v>1.3231774661223901</v>
      </c>
      <c r="H899">
        <v>1.33010571648983</v>
      </c>
      <c r="I899">
        <v>1.3819584892268999</v>
      </c>
    </row>
    <row r="900" spans="1:9" x14ac:dyDescent="0.2">
      <c r="A900" t="s">
        <v>926</v>
      </c>
      <c r="B900">
        <v>3.3684578950153701</v>
      </c>
      <c r="C900">
        <v>4.6097926790193302</v>
      </c>
      <c r="D900">
        <v>3.82749915710398</v>
      </c>
      <c r="E900">
        <v>3.4456013143748701</v>
      </c>
      <c r="F900">
        <v>2.8905806388116799</v>
      </c>
      <c r="G900">
        <v>2.4510809590319602</v>
      </c>
      <c r="H900">
        <v>3.4321687738928599</v>
      </c>
      <c r="I900">
        <v>3.4070296046951198</v>
      </c>
    </row>
    <row r="901" spans="1:9" x14ac:dyDescent="0.2">
      <c r="A901" t="s">
        <v>11</v>
      </c>
      <c r="B901">
        <v>0.85211129585970202</v>
      </c>
      <c r="C901">
        <v>1.25361260659767</v>
      </c>
      <c r="D901">
        <v>0.70457399520033204</v>
      </c>
      <c r="E901">
        <v>1.4648451713800199</v>
      </c>
      <c r="F901">
        <v>0.95976511333556103</v>
      </c>
      <c r="G901">
        <v>0.67898699944924101</v>
      </c>
      <c r="H901">
        <v>0.98564919697042097</v>
      </c>
      <c r="I901">
        <v>0.90593820459763097</v>
      </c>
    </row>
    <row r="902" spans="1:9" x14ac:dyDescent="0.2">
      <c r="A902" t="s">
        <v>927</v>
      </c>
      <c r="B902">
        <v>2.9159322347065801</v>
      </c>
      <c r="C902">
        <v>4.9768770921565801</v>
      </c>
      <c r="D902">
        <v>3.7175025926468099</v>
      </c>
      <c r="E902">
        <v>3.9489418981084699</v>
      </c>
      <c r="F902">
        <v>3.30554177998639</v>
      </c>
      <c r="G902">
        <v>4.0125047479124198</v>
      </c>
      <c r="H902">
        <v>3.8128833909195401</v>
      </c>
      <c r="I902">
        <v>3.8332222453776401</v>
      </c>
    </row>
    <row r="903" spans="1:9" x14ac:dyDescent="0.2">
      <c r="A903" t="s">
        <v>928</v>
      </c>
      <c r="B903">
        <v>4.6608651860125203</v>
      </c>
      <c r="C903">
        <v>4.2507023956837298</v>
      </c>
      <c r="D903">
        <v>6.95381310073744</v>
      </c>
      <c r="E903">
        <v>5.01713553566674</v>
      </c>
      <c r="F903">
        <v>2.8214646585460099</v>
      </c>
      <c r="G903">
        <v>4.0409955641176403</v>
      </c>
      <c r="H903">
        <v>4.6241627401273497</v>
      </c>
      <c r="I903">
        <v>4.4557837908481304</v>
      </c>
    </row>
    <row r="904" spans="1:9" x14ac:dyDescent="0.2">
      <c r="A904" t="s">
        <v>929</v>
      </c>
      <c r="B904">
        <v>5.5429194058417997</v>
      </c>
      <c r="C904">
        <v>7.4197313496384503</v>
      </c>
      <c r="D904">
        <v>5.2604170800028296</v>
      </c>
      <c r="E904">
        <v>5.3221321022145496</v>
      </c>
      <c r="F904">
        <v>3.23007092112036</v>
      </c>
      <c r="G904">
        <v>3.8871304064571102</v>
      </c>
      <c r="H904">
        <v>5.1104002108791899</v>
      </c>
      <c r="I904">
        <v>5.2912745911086896</v>
      </c>
    </row>
    <row r="905" spans="1:9" x14ac:dyDescent="0.2">
      <c r="A905" t="s">
        <v>930</v>
      </c>
      <c r="B905">
        <v>5.8087329944165402</v>
      </c>
      <c r="C905">
        <v>5.3823923975428301</v>
      </c>
      <c r="D905">
        <v>3.3277540136569699</v>
      </c>
      <c r="E905">
        <v>3.9983688397605901</v>
      </c>
      <c r="F905">
        <v>2.6560428714444799</v>
      </c>
      <c r="G905">
        <v>3.41423218277383</v>
      </c>
      <c r="H905">
        <v>4.0979205499325397</v>
      </c>
      <c r="I905">
        <v>3.7063005112672101</v>
      </c>
    </row>
    <row r="906" spans="1:9" x14ac:dyDescent="0.2">
      <c r="A906" t="s">
        <v>931</v>
      </c>
      <c r="B906">
        <v>5.4079665879111003</v>
      </c>
      <c r="C906">
        <v>6.2296973933012003</v>
      </c>
      <c r="D906">
        <v>5.4237969077932799</v>
      </c>
      <c r="E906">
        <v>5.4771303947946199</v>
      </c>
      <c r="F906">
        <v>10.9407850095808</v>
      </c>
      <c r="G906">
        <v>3.4452099753571601</v>
      </c>
      <c r="H906">
        <v>6.1540977114563598</v>
      </c>
      <c r="I906">
        <v>5.4504636512939504</v>
      </c>
    </row>
    <row r="907" spans="1:9" x14ac:dyDescent="0.2">
      <c r="A907" t="s">
        <v>932</v>
      </c>
      <c r="B907">
        <v>5.4092159436562897</v>
      </c>
      <c r="C907">
        <v>6.3486752103728703</v>
      </c>
      <c r="D907">
        <v>4.1057170422463596</v>
      </c>
      <c r="E907">
        <v>3.10727156473498</v>
      </c>
      <c r="F907">
        <v>3.8722861561848898</v>
      </c>
      <c r="G907">
        <v>4.7546148188765303</v>
      </c>
      <c r="H907">
        <v>4.5996301226786498</v>
      </c>
      <c r="I907">
        <v>4.4301659305614498</v>
      </c>
    </row>
    <row r="908" spans="1:9" x14ac:dyDescent="0.2">
      <c r="A908" t="s">
        <v>933</v>
      </c>
      <c r="B908">
        <v>3.69074860617935</v>
      </c>
      <c r="C908">
        <v>4.8151307077743501</v>
      </c>
      <c r="D908">
        <v>3.9064891112489302</v>
      </c>
      <c r="E908">
        <v>4.5510195645360501</v>
      </c>
      <c r="F908">
        <v>3.8914384730346701</v>
      </c>
      <c r="G908">
        <v>6.1309532322728497</v>
      </c>
      <c r="H908">
        <v>4.4976299491743701</v>
      </c>
      <c r="I908">
        <v>4.2287543378924903</v>
      </c>
    </row>
    <row r="909" spans="1:9" x14ac:dyDescent="0.2">
      <c r="A909" t="s">
        <v>934</v>
      </c>
      <c r="B909">
        <v>0.54845745747005104</v>
      </c>
      <c r="C909">
        <v>1.2942994570894799</v>
      </c>
      <c r="D909">
        <v>1.2826902435988601</v>
      </c>
      <c r="E909">
        <v>0.72688401520494805</v>
      </c>
      <c r="F909">
        <v>0.769122451662832</v>
      </c>
      <c r="G909">
        <v>1.26697864201382</v>
      </c>
      <c r="H909">
        <v>0.98140537783999804</v>
      </c>
      <c r="I909">
        <v>1.0180505468383301</v>
      </c>
    </row>
    <row r="910" spans="1:9" x14ac:dyDescent="0.2">
      <c r="A910" t="s">
        <v>935</v>
      </c>
      <c r="B910">
        <v>1.7103832024418999</v>
      </c>
      <c r="C910">
        <v>2.8496958058082398</v>
      </c>
      <c r="D910">
        <v>2.0003892443337601</v>
      </c>
      <c r="E910">
        <v>2.2933303291953702</v>
      </c>
      <c r="F910">
        <v>2.2549088080192701</v>
      </c>
      <c r="G910">
        <v>3.80971276181103</v>
      </c>
      <c r="H910">
        <v>2.4864033586015899</v>
      </c>
      <c r="I910">
        <v>2.2741195686073201</v>
      </c>
    </row>
    <row r="911" spans="1:9" x14ac:dyDescent="0.2">
      <c r="A911" t="s">
        <v>936</v>
      </c>
      <c r="B911">
        <v>8.5359630816631409</v>
      </c>
      <c r="C911">
        <v>10.674085963076701</v>
      </c>
      <c r="D911">
        <v>12.522312143252799</v>
      </c>
      <c r="E911">
        <v>9.3863053112349402</v>
      </c>
      <c r="F911">
        <v>18.226482521792502</v>
      </c>
      <c r="G911">
        <v>16.062863506882401</v>
      </c>
      <c r="H911">
        <v>12.5680020879837</v>
      </c>
      <c r="I911">
        <v>11.5981990531647</v>
      </c>
    </row>
    <row r="912" spans="1:9" x14ac:dyDescent="0.2">
      <c r="A912" t="s">
        <v>937</v>
      </c>
      <c r="B912">
        <v>8.1545753844747395</v>
      </c>
      <c r="C912">
        <v>6.04286925059042</v>
      </c>
      <c r="D912">
        <v>7.7163937446302899</v>
      </c>
      <c r="E912">
        <v>6.1749465863995798</v>
      </c>
      <c r="F912">
        <v>6.0939876725119797</v>
      </c>
      <c r="G912">
        <v>6.0637804023567101</v>
      </c>
      <c r="H912">
        <v>6.7077588401606203</v>
      </c>
      <c r="I912">
        <v>6.1344671294557802</v>
      </c>
    </row>
    <row r="913" spans="1:9" x14ac:dyDescent="0.2">
      <c r="A913" t="s">
        <v>126</v>
      </c>
      <c r="B913">
        <v>8.1591664650624693</v>
      </c>
      <c r="C913">
        <v>5.0770822455802396</v>
      </c>
      <c r="D913">
        <v>60.061358681651697</v>
      </c>
      <c r="E913">
        <v>6.1697758198662296</v>
      </c>
      <c r="F913">
        <v>8.5960400965741002</v>
      </c>
      <c r="G913">
        <v>9.5047770028446301</v>
      </c>
      <c r="H913">
        <v>16.261366718596602</v>
      </c>
      <c r="I913">
        <v>8.3776032808182901</v>
      </c>
    </row>
    <row r="914" spans="1:9" x14ac:dyDescent="0.2">
      <c r="A914" t="s">
        <v>121</v>
      </c>
      <c r="B914">
        <v>8.9145949172245196</v>
      </c>
      <c r="C914">
        <v>12.502383686915801</v>
      </c>
      <c r="D914">
        <v>11.3870831098636</v>
      </c>
      <c r="E914">
        <v>8.8661730772672893</v>
      </c>
      <c r="F914">
        <v>23.544483142502301</v>
      </c>
      <c r="G914">
        <v>15.370802699444299</v>
      </c>
      <c r="H914">
        <v>13.4309201055363</v>
      </c>
      <c r="I914">
        <v>11.944733398389699</v>
      </c>
    </row>
    <row r="915" spans="1:9" x14ac:dyDescent="0.2">
      <c r="A915" t="s">
        <v>938</v>
      </c>
      <c r="B915">
        <v>5.53604923832268</v>
      </c>
      <c r="C915">
        <v>3.3770305450758298</v>
      </c>
      <c r="D915" t="s">
        <v>118</v>
      </c>
      <c r="E915">
        <v>5.6341529432796902</v>
      </c>
      <c r="F915">
        <v>6.5112166784176297</v>
      </c>
      <c r="G915">
        <v>9.0354109250386099</v>
      </c>
      <c r="H915">
        <v>6.01877206602689</v>
      </c>
      <c r="I915">
        <v>5.6341529432796902</v>
      </c>
    </row>
    <row r="916" spans="1:9" x14ac:dyDescent="0.2">
      <c r="A916" t="s">
        <v>939</v>
      </c>
      <c r="B916">
        <v>3.3624853579405198</v>
      </c>
      <c r="C916">
        <v>1.67435927130077</v>
      </c>
      <c r="D916">
        <v>5.3381898127227601</v>
      </c>
      <c r="E916">
        <v>2.46284303609383</v>
      </c>
      <c r="F916">
        <v>3.5235064182978801</v>
      </c>
      <c r="G916">
        <v>3.7078899340559701</v>
      </c>
      <c r="H916">
        <v>3.34487897173529</v>
      </c>
      <c r="I916">
        <v>3.4429958881192002</v>
      </c>
    </row>
    <row r="917" spans="1:9" x14ac:dyDescent="0.2">
      <c r="A917" t="s">
        <v>940</v>
      </c>
      <c r="B917">
        <v>5.35982621885708</v>
      </c>
      <c r="C917">
        <v>6.3014126037637004</v>
      </c>
      <c r="D917">
        <v>10.2322929870853</v>
      </c>
      <c r="E917">
        <v>6.4632595182944401</v>
      </c>
      <c r="F917">
        <v>6.9731393236536903</v>
      </c>
      <c r="G917">
        <v>7.66457379471988</v>
      </c>
      <c r="H917">
        <v>7.1657507410623502</v>
      </c>
      <c r="I917">
        <v>6.7181994209740701</v>
      </c>
    </row>
    <row r="918" spans="1:9" x14ac:dyDescent="0.2">
      <c r="A918" t="s">
        <v>941</v>
      </c>
      <c r="B918">
        <v>5.5364924861532696</v>
      </c>
      <c r="C918">
        <v>8.7300853423669391</v>
      </c>
      <c r="D918">
        <v>7.6627308068193702</v>
      </c>
      <c r="E918">
        <v>6.67322138498211</v>
      </c>
      <c r="F918">
        <v>9.1838356263064291</v>
      </c>
      <c r="G918">
        <v>7.6228384258541002</v>
      </c>
      <c r="H918">
        <v>7.5682006787470302</v>
      </c>
      <c r="I918">
        <v>7.6427846163367299</v>
      </c>
    </row>
    <row r="919" spans="1:9" x14ac:dyDescent="0.2">
      <c r="A919" t="s">
        <v>942</v>
      </c>
      <c r="B919">
        <v>2.5839726690871099</v>
      </c>
      <c r="C919">
        <v>2.3362361762988</v>
      </c>
      <c r="D919">
        <v>2.7552951405533999</v>
      </c>
      <c r="E919">
        <v>2.0329652868989201</v>
      </c>
      <c r="F919">
        <v>3.3132065864638198</v>
      </c>
      <c r="G919">
        <v>3.5930462097188101</v>
      </c>
      <c r="H919">
        <v>2.7691203448368098</v>
      </c>
      <c r="I919">
        <v>2.6696339048202602</v>
      </c>
    </row>
    <row r="920" spans="1:9" x14ac:dyDescent="0.2">
      <c r="A920" t="s">
        <v>943</v>
      </c>
      <c r="B920">
        <v>10.947723537408599</v>
      </c>
      <c r="C920">
        <v>9.0157589593894105</v>
      </c>
      <c r="D920">
        <v>11.1121969909904</v>
      </c>
      <c r="E920">
        <v>7.5365345385543598</v>
      </c>
      <c r="F920">
        <v>9.3638025643973606</v>
      </c>
      <c r="G920">
        <v>8.3122127141714408</v>
      </c>
      <c r="H920">
        <v>9.38137155081861</v>
      </c>
      <c r="I920">
        <v>9.1897807618933793</v>
      </c>
    </row>
    <row r="921" spans="1:9" x14ac:dyDescent="0.2">
      <c r="A921" t="s">
        <v>944</v>
      </c>
      <c r="B921">
        <v>5.8405670031301904</v>
      </c>
      <c r="C921">
        <v>12.789158013340799</v>
      </c>
      <c r="D921">
        <v>14.082763691296</v>
      </c>
      <c r="E921">
        <v>11.3673802616005</v>
      </c>
      <c r="F921">
        <v>17.816209658390299</v>
      </c>
      <c r="G921">
        <v>14.875348122941899</v>
      </c>
      <c r="H921">
        <v>12.7952377917833</v>
      </c>
      <c r="I921">
        <v>13.4359608523184</v>
      </c>
    </row>
    <row r="922" spans="1:9" x14ac:dyDescent="0.2">
      <c r="A922" t="s">
        <v>945</v>
      </c>
      <c r="B922">
        <v>12.065830376554</v>
      </c>
      <c r="C922">
        <v>11.0905765728186</v>
      </c>
      <c r="D922">
        <v>9.6304428902616106</v>
      </c>
      <c r="E922">
        <v>12.598830083651499</v>
      </c>
      <c r="F922">
        <v>14.469404196158001</v>
      </c>
      <c r="G922">
        <v>8.4503292499661402</v>
      </c>
      <c r="H922">
        <v>11.3842355615683</v>
      </c>
      <c r="I922">
        <v>11.578203474686299</v>
      </c>
    </row>
    <row r="923" spans="1:9" x14ac:dyDescent="0.2">
      <c r="A923" t="s">
        <v>946</v>
      </c>
      <c r="B923">
        <v>14.867604835916501</v>
      </c>
      <c r="C923">
        <v>16.352127726771801</v>
      </c>
      <c r="D923">
        <v>13.5856587409413</v>
      </c>
      <c r="E923">
        <v>11.6689190128491</v>
      </c>
      <c r="F923">
        <v>13.8390331320399</v>
      </c>
      <c r="G923">
        <v>13.663364344718</v>
      </c>
      <c r="H923">
        <v>13.996117965539399</v>
      </c>
      <c r="I923">
        <v>13.7511987383789</v>
      </c>
    </row>
    <row r="924" spans="1:9" x14ac:dyDescent="0.2">
      <c r="A924" t="s">
        <v>947</v>
      </c>
      <c r="B924">
        <v>7.1028173761750004</v>
      </c>
      <c r="C924">
        <v>14.875820109446</v>
      </c>
      <c r="D924">
        <v>11.851071571626701</v>
      </c>
      <c r="E924">
        <v>10.6390996821528</v>
      </c>
      <c r="F924">
        <v>12.247752248977701</v>
      </c>
      <c r="G924">
        <v>10.4673894076483</v>
      </c>
      <c r="H924">
        <v>11.197325066004399</v>
      </c>
      <c r="I924">
        <v>11.245085626889701</v>
      </c>
    </row>
    <row r="925" spans="1:9" x14ac:dyDescent="0.2">
      <c r="A925" t="s">
        <v>92</v>
      </c>
      <c r="B925">
        <v>13.8795253443155</v>
      </c>
      <c r="C925">
        <v>20.711387387035401</v>
      </c>
      <c r="D925">
        <v>21.120881874077298</v>
      </c>
      <c r="E925">
        <v>8.9575041074161899</v>
      </c>
      <c r="F925">
        <v>15.2240146360366</v>
      </c>
      <c r="G925">
        <v>17.361534899479899</v>
      </c>
      <c r="H925">
        <v>16.209141374726801</v>
      </c>
      <c r="I925">
        <v>16.2927747677582</v>
      </c>
    </row>
    <row r="926" spans="1:9" x14ac:dyDescent="0.2">
      <c r="A926" t="s">
        <v>948</v>
      </c>
      <c r="B926">
        <v>4.7156897117950303</v>
      </c>
      <c r="C926">
        <v>7.9017618192483603</v>
      </c>
      <c r="D926">
        <v>6.6233712450576601</v>
      </c>
      <c r="E926">
        <v>5.9395829167154996</v>
      </c>
      <c r="F926">
        <v>7.8969617519108803</v>
      </c>
      <c r="G926">
        <v>9.8840644757785991</v>
      </c>
      <c r="H926">
        <v>7.1602386534176699</v>
      </c>
      <c r="I926">
        <v>7.2601664984842698</v>
      </c>
    </row>
    <row r="927" spans="1:9" x14ac:dyDescent="0.2">
      <c r="A927" t="s">
        <v>949</v>
      </c>
      <c r="B927">
        <v>12.8322831485265</v>
      </c>
      <c r="C927">
        <v>19.705864382511301</v>
      </c>
      <c r="D927">
        <v>18.3016912655089</v>
      </c>
      <c r="E927">
        <v>8.7159544450319704</v>
      </c>
      <c r="F927">
        <v>19.051692830676402</v>
      </c>
      <c r="G927">
        <v>15.8877622285572</v>
      </c>
      <c r="H927">
        <v>15.749208050135399</v>
      </c>
      <c r="I927">
        <v>17.0947267470331</v>
      </c>
    </row>
    <row r="928" spans="1:9" x14ac:dyDescent="0.2">
      <c r="A928" t="s">
        <v>950</v>
      </c>
      <c r="B928">
        <v>1.8076803690818399</v>
      </c>
      <c r="C928">
        <v>3.1881101408027699</v>
      </c>
      <c r="D928">
        <v>2.1481101512318399</v>
      </c>
      <c r="E928">
        <v>2.1881642475635799</v>
      </c>
      <c r="F928">
        <v>2.69751269414204</v>
      </c>
      <c r="G928">
        <v>2.29759810903629</v>
      </c>
      <c r="H928">
        <v>2.38786261864306</v>
      </c>
      <c r="I928">
        <v>2.2428811782999398</v>
      </c>
    </row>
    <row r="929" spans="1:9" x14ac:dyDescent="0.2">
      <c r="A929" t="s">
        <v>951</v>
      </c>
      <c r="B929">
        <v>7.0675124727729202</v>
      </c>
      <c r="C929">
        <v>9.4178420885119305</v>
      </c>
      <c r="D929">
        <v>6.0128305346534301</v>
      </c>
      <c r="E929">
        <v>5.5100567199164301</v>
      </c>
      <c r="F929">
        <v>7.1265502878362001</v>
      </c>
      <c r="G929">
        <v>5.6919499067900698</v>
      </c>
      <c r="H929">
        <v>6.8044570017468304</v>
      </c>
      <c r="I929">
        <v>6.5401715037131698</v>
      </c>
    </row>
    <row r="930" spans="1:9" x14ac:dyDescent="0.2">
      <c r="A930" t="s">
        <v>952</v>
      </c>
      <c r="B930">
        <v>16.867405273492899</v>
      </c>
      <c r="C930">
        <v>10.0726009488965</v>
      </c>
      <c r="D930">
        <v>13.905977927553099</v>
      </c>
      <c r="E930">
        <v>10.5880192779767</v>
      </c>
      <c r="F930">
        <v>17.965723156715601</v>
      </c>
      <c r="G930">
        <v>11.925034420264801</v>
      </c>
      <c r="H930">
        <v>13.554126834149899</v>
      </c>
      <c r="I930">
        <v>12.915506173909</v>
      </c>
    </row>
    <row r="931" spans="1:9" x14ac:dyDescent="0.2">
      <c r="A931" t="s">
        <v>104</v>
      </c>
      <c r="B931">
        <v>11.6688350015624</v>
      </c>
      <c r="C931">
        <v>12.4686641823866</v>
      </c>
      <c r="D931">
        <v>21.393244867666201</v>
      </c>
      <c r="E931">
        <v>10.6624618283673</v>
      </c>
      <c r="F931">
        <v>14.577007263515799</v>
      </c>
      <c r="G931">
        <v>13.8557826591568</v>
      </c>
      <c r="H931">
        <v>14.104332633775901</v>
      </c>
      <c r="I931">
        <v>13.162223420771699</v>
      </c>
    </row>
    <row r="932" spans="1:9" x14ac:dyDescent="0.2">
      <c r="A932" t="s">
        <v>81</v>
      </c>
      <c r="B932">
        <v>18.3613883185545</v>
      </c>
      <c r="C932">
        <v>22.345972756601299</v>
      </c>
      <c r="D932">
        <v>15.0636384811474</v>
      </c>
      <c r="E932">
        <v>12.246478744549799</v>
      </c>
      <c r="F932">
        <v>12.8442605714178</v>
      </c>
      <c r="G932">
        <v>8.1552123730902295</v>
      </c>
      <c r="H932">
        <v>14.8361585408935</v>
      </c>
      <c r="I932">
        <v>13.953949526282599</v>
      </c>
    </row>
    <row r="933" spans="1:9" x14ac:dyDescent="0.2">
      <c r="A933" t="s">
        <v>953</v>
      </c>
      <c r="B933">
        <v>4.44118886465077</v>
      </c>
      <c r="C933">
        <v>6.4779946354449898</v>
      </c>
      <c r="D933">
        <v>3.9409847986630302</v>
      </c>
      <c r="E933">
        <v>7.0849820667341996</v>
      </c>
      <c r="F933">
        <v>4.8173672921956099</v>
      </c>
      <c r="G933">
        <v>8.5665941809096502</v>
      </c>
      <c r="H933">
        <v>5.8881853064330398</v>
      </c>
      <c r="I933">
        <v>5.6476809638203003</v>
      </c>
    </row>
    <row r="934" spans="1:9" x14ac:dyDescent="0.2">
      <c r="A934" t="s">
        <v>954</v>
      </c>
      <c r="B934">
        <v>2.3604662511552501</v>
      </c>
      <c r="C934">
        <v>4.1398384122645702</v>
      </c>
      <c r="D934">
        <v>2.3593783465839699</v>
      </c>
      <c r="E934">
        <v>3.1638773073030499</v>
      </c>
      <c r="F934">
        <v>3.3608023824645401</v>
      </c>
      <c r="G934">
        <v>4.0879427252783103</v>
      </c>
      <c r="H934">
        <v>3.2453842375082802</v>
      </c>
      <c r="I934">
        <v>3.2623398448838001</v>
      </c>
    </row>
    <row r="935" spans="1:9" x14ac:dyDescent="0.2">
      <c r="A935" t="s">
        <v>178</v>
      </c>
      <c r="B935" t="s">
        <v>118</v>
      </c>
      <c r="C935">
        <v>3.1930711093854902</v>
      </c>
      <c r="D935">
        <v>25.778996811300001</v>
      </c>
      <c r="E935">
        <v>7.7317772316586897</v>
      </c>
      <c r="F935">
        <v>5.2882432082446504</v>
      </c>
      <c r="G935">
        <v>5.6921770686052398</v>
      </c>
      <c r="H935">
        <v>9.5368530858388105</v>
      </c>
      <c r="I935">
        <v>5.6921770686052398</v>
      </c>
    </row>
    <row r="936" spans="1:9" x14ac:dyDescent="0.2">
      <c r="A936" t="s">
        <v>955</v>
      </c>
      <c r="B936">
        <v>12.513473997594501</v>
      </c>
      <c r="C936">
        <v>14.2433918268553</v>
      </c>
      <c r="D936">
        <v>14.473759283595999</v>
      </c>
      <c r="E936">
        <v>14.4956283935398</v>
      </c>
      <c r="F936">
        <v>15.6532566080938</v>
      </c>
      <c r="G936">
        <v>12.267898055362499</v>
      </c>
      <c r="H936">
        <v>13.9412346941736</v>
      </c>
      <c r="I936">
        <v>14.358575555225601</v>
      </c>
    </row>
    <row r="937" spans="1:9" x14ac:dyDescent="0.2">
      <c r="A937" t="s">
        <v>956</v>
      </c>
      <c r="B937">
        <v>1.61176657493289</v>
      </c>
      <c r="C937">
        <v>1.5504659034719299</v>
      </c>
      <c r="D937">
        <v>1.76122890175333</v>
      </c>
      <c r="E937">
        <v>1.2321249205114599</v>
      </c>
      <c r="F937">
        <v>0.49799318592571701</v>
      </c>
      <c r="G937">
        <v>1.18172388831678</v>
      </c>
      <c r="H937">
        <v>1.30588389581869</v>
      </c>
      <c r="I937">
        <v>1.3912954119917</v>
      </c>
    </row>
    <row r="938" spans="1:9" x14ac:dyDescent="0.2">
      <c r="A938" t="s">
        <v>957</v>
      </c>
      <c r="B938">
        <v>1.2448554472459299</v>
      </c>
      <c r="C938">
        <v>2.1989486027768699</v>
      </c>
      <c r="D938">
        <v>1.9427462845566701</v>
      </c>
      <c r="E938">
        <v>1.59032414135863</v>
      </c>
      <c r="F938">
        <v>1.05317193391088</v>
      </c>
      <c r="G938">
        <v>2.21951222954227</v>
      </c>
      <c r="H938">
        <v>1.7082597732318701</v>
      </c>
      <c r="I938">
        <v>1.7665352129576499</v>
      </c>
    </row>
    <row r="939" spans="1:9" x14ac:dyDescent="0.2">
      <c r="A939" t="s">
        <v>958</v>
      </c>
      <c r="B939">
        <v>2.5524191133338698</v>
      </c>
      <c r="C939">
        <v>4.2102135232193998</v>
      </c>
      <c r="D939">
        <v>4.6250032471890599</v>
      </c>
      <c r="E939">
        <v>5.0674762057006397</v>
      </c>
      <c r="F939">
        <v>5.1273123598319001</v>
      </c>
      <c r="G939">
        <v>2.8170884249778898</v>
      </c>
      <c r="H939">
        <v>4.0665854790421303</v>
      </c>
      <c r="I939">
        <v>4.4176083852042298</v>
      </c>
    </row>
    <row r="940" spans="1:9" x14ac:dyDescent="0.2">
      <c r="A940" t="s">
        <v>959</v>
      </c>
      <c r="B940">
        <v>3.4597687113682398</v>
      </c>
      <c r="C940">
        <v>2.2941035964657699</v>
      </c>
      <c r="D940">
        <v>2.5362746683725499</v>
      </c>
      <c r="E940">
        <v>2.0596170554121098</v>
      </c>
      <c r="F940">
        <v>3.1812645698675199</v>
      </c>
      <c r="G940">
        <v>4.3978639006229701</v>
      </c>
      <c r="H940">
        <v>2.98814875035153</v>
      </c>
      <c r="I940">
        <v>2.85876961912003</v>
      </c>
    </row>
    <row r="941" spans="1:9" x14ac:dyDescent="0.2">
      <c r="A941" t="s">
        <v>41</v>
      </c>
      <c r="B941">
        <v>2.0381529198683701</v>
      </c>
      <c r="C941">
        <v>1.71758482599935</v>
      </c>
      <c r="D941">
        <v>1.6239505130962699</v>
      </c>
      <c r="E941">
        <v>1.5495763233961599</v>
      </c>
      <c r="F941">
        <v>1.7099833764177099</v>
      </c>
      <c r="G941">
        <v>2.8399129171983901</v>
      </c>
      <c r="H941">
        <v>1.9131934793293699</v>
      </c>
      <c r="I941">
        <v>1.71378410120853</v>
      </c>
    </row>
    <row r="942" spans="1:9" x14ac:dyDescent="0.2">
      <c r="A942" t="s">
        <v>960</v>
      </c>
      <c r="B942">
        <v>1.7056601170800301</v>
      </c>
      <c r="C942">
        <v>2.45116689999506</v>
      </c>
      <c r="D942">
        <v>1.8771262921693701</v>
      </c>
      <c r="E942">
        <v>2.17366881363662</v>
      </c>
      <c r="F942">
        <v>2.49067078294933</v>
      </c>
      <c r="G942">
        <v>1.8223367631004199</v>
      </c>
      <c r="H942">
        <v>2.0867716114884698</v>
      </c>
      <c r="I942">
        <v>2.0253975529030002</v>
      </c>
    </row>
    <row r="943" spans="1:9" x14ac:dyDescent="0.2">
      <c r="A943" t="s">
        <v>961</v>
      </c>
      <c r="B943">
        <v>4.2713960056549398</v>
      </c>
      <c r="C943">
        <v>3.4289150131363</v>
      </c>
      <c r="D943">
        <v>1.6139216549803299</v>
      </c>
      <c r="E943">
        <v>2.9436510968494498</v>
      </c>
      <c r="F943">
        <v>2.2384509624779501</v>
      </c>
      <c r="G943">
        <v>4.8534061071579897</v>
      </c>
      <c r="H943">
        <v>3.22495680670949</v>
      </c>
      <c r="I943">
        <v>3.18628305499288</v>
      </c>
    </row>
    <row r="944" spans="1:9" x14ac:dyDescent="0.2">
      <c r="A944" t="s">
        <v>962</v>
      </c>
      <c r="B944">
        <v>2.9724856243921498</v>
      </c>
      <c r="C944">
        <v>2.1548667728397701</v>
      </c>
      <c r="D944">
        <v>1.9186486961931799</v>
      </c>
      <c r="E944">
        <v>2.0545396807857101</v>
      </c>
      <c r="F944">
        <v>3.0593945720640701</v>
      </c>
      <c r="G944">
        <v>2.39590691753458</v>
      </c>
      <c r="H944">
        <v>2.42597371063491</v>
      </c>
      <c r="I944">
        <v>2.2753868451871799</v>
      </c>
    </row>
    <row r="945" spans="1:9" x14ac:dyDescent="0.2">
      <c r="A945" t="s">
        <v>37</v>
      </c>
      <c r="B945">
        <v>1.8916778492386399</v>
      </c>
      <c r="C945">
        <v>3.1562299466459698</v>
      </c>
      <c r="D945">
        <v>2.0236846147723702</v>
      </c>
      <c r="E945">
        <v>2.7470555267460202</v>
      </c>
      <c r="F945">
        <v>2.1394258989625801</v>
      </c>
      <c r="G945">
        <v>2.1123688687733702</v>
      </c>
      <c r="H945">
        <v>2.3450737841898301</v>
      </c>
      <c r="I945">
        <v>2.1258973838679802</v>
      </c>
    </row>
    <row r="946" spans="1:9" x14ac:dyDescent="0.2">
      <c r="A946" t="s">
        <v>963</v>
      </c>
      <c r="B946">
        <v>2.2662025750923198</v>
      </c>
      <c r="C946">
        <v>4.6774219714856402</v>
      </c>
      <c r="D946">
        <v>2.20215313187708</v>
      </c>
      <c r="E946">
        <v>2.8210795704346001</v>
      </c>
      <c r="F946">
        <v>2.9980517887837599</v>
      </c>
      <c r="G946">
        <v>1.69930837958548</v>
      </c>
      <c r="H946">
        <v>2.7773695695431502</v>
      </c>
      <c r="I946">
        <v>2.5436410727634602</v>
      </c>
    </row>
    <row r="947" spans="1:9" x14ac:dyDescent="0.2">
      <c r="A947" t="s">
        <v>964</v>
      </c>
      <c r="B947">
        <v>3.4701440357225701</v>
      </c>
      <c r="C947">
        <v>5.9111034267999898</v>
      </c>
      <c r="D947">
        <v>5.5386431031938601</v>
      </c>
      <c r="E947">
        <v>5.1874952086970199</v>
      </c>
      <c r="F947">
        <v>5.3486326019184496</v>
      </c>
      <c r="G947">
        <v>3.6172621957773599</v>
      </c>
      <c r="H947">
        <v>4.84554676201821</v>
      </c>
      <c r="I947">
        <v>5.2680639053077396</v>
      </c>
    </row>
    <row r="948" spans="1:9" x14ac:dyDescent="0.2">
      <c r="A948" t="s">
        <v>965</v>
      </c>
      <c r="B948">
        <v>4.2076634755429403</v>
      </c>
      <c r="C948">
        <v>5.5591891012675703</v>
      </c>
      <c r="D948">
        <v>2.8984072443744</v>
      </c>
      <c r="E948">
        <v>5.4921524855277202</v>
      </c>
      <c r="F948">
        <v>4.3497458898177097</v>
      </c>
      <c r="G948">
        <v>4.6629118843916801</v>
      </c>
      <c r="H948">
        <v>4.5283450134869998</v>
      </c>
      <c r="I948">
        <v>4.50632888710469</v>
      </c>
    </row>
    <row r="949" spans="1:9" x14ac:dyDescent="0.2">
      <c r="A949" t="s">
        <v>966</v>
      </c>
      <c r="B949">
        <v>1.04399254525014</v>
      </c>
      <c r="C949">
        <v>1.33987038191658</v>
      </c>
      <c r="D949">
        <v>1.6844899447572499</v>
      </c>
      <c r="E949">
        <v>1.63402573367441</v>
      </c>
      <c r="F949">
        <v>1.3616332778740301</v>
      </c>
      <c r="G949">
        <v>1.4464435849806301</v>
      </c>
      <c r="H949">
        <v>1.4184092447421801</v>
      </c>
      <c r="I949">
        <v>1.40403843142733</v>
      </c>
    </row>
    <row r="950" spans="1:9" x14ac:dyDescent="0.2">
      <c r="A950" t="s">
        <v>967</v>
      </c>
      <c r="B950">
        <v>2.72754490527223</v>
      </c>
      <c r="C950">
        <v>5.6990416670410102</v>
      </c>
      <c r="D950">
        <v>3.2373438916697901</v>
      </c>
      <c r="E950">
        <v>2.90099170368654</v>
      </c>
      <c r="F950">
        <v>4.0119888687023399</v>
      </c>
      <c r="G950">
        <v>4.5324423294593696</v>
      </c>
      <c r="H950">
        <v>3.8515588943052101</v>
      </c>
      <c r="I950">
        <v>3.6246663801860701</v>
      </c>
    </row>
    <row r="951" spans="1:9" x14ac:dyDescent="0.2">
      <c r="A951" t="s">
        <v>968</v>
      </c>
      <c r="B951">
        <v>2.7859824027563098</v>
      </c>
      <c r="C951">
        <v>3.8266733064835501</v>
      </c>
      <c r="D951">
        <v>3.4228635859247398</v>
      </c>
      <c r="E951">
        <v>3.4520570596076499</v>
      </c>
      <c r="F951">
        <v>3.8215555995530699</v>
      </c>
      <c r="G951">
        <v>3.6382241037958001</v>
      </c>
      <c r="H951">
        <v>3.4912260096868502</v>
      </c>
      <c r="I951">
        <v>3.5451405817017201</v>
      </c>
    </row>
    <row r="952" spans="1:9" x14ac:dyDescent="0.2">
      <c r="A952" t="s">
        <v>969</v>
      </c>
      <c r="B952">
        <v>4.2468296974405098</v>
      </c>
      <c r="C952">
        <v>4.20341037262763</v>
      </c>
      <c r="D952">
        <v>2.9425113521943902</v>
      </c>
      <c r="E952">
        <v>2.4825345775323799</v>
      </c>
      <c r="F952">
        <v>3.35776141758789</v>
      </c>
      <c r="G952">
        <v>3.5196457948198598</v>
      </c>
      <c r="H952">
        <v>3.4587822020337802</v>
      </c>
      <c r="I952">
        <v>3.4387036062038798</v>
      </c>
    </row>
    <row r="953" spans="1:9" x14ac:dyDescent="0.2">
      <c r="A953" t="s">
        <v>4</v>
      </c>
      <c r="B953">
        <v>0.59217693809007799</v>
      </c>
      <c r="C953">
        <v>1.08730205111615</v>
      </c>
      <c r="D953">
        <v>1.0986274424310301</v>
      </c>
      <c r="E953">
        <v>0.79613551104922597</v>
      </c>
      <c r="F953">
        <v>0.71240551189433199</v>
      </c>
      <c r="G953">
        <v>1.1494630904712</v>
      </c>
      <c r="H953">
        <v>0.90601842417533696</v>
      </c>
      <c r="I953">
        <v>0.94171878108268903</v>
      </c>
    </row>
    <row r="954" spans="1:9" x14ac:dyDescent="0.2">
      <c r="A954" t="s">
        <v>970</v>
      </c>
      <c r="B954">
        <v>3.2312320672642398</v>
      </c>
      <c r="C954">
        <v>4.7896865165773699</v>
      </c>
      <c r="D954">
        <v>3.5205908573495401</v>
      </c>
      <c r="E954">
        <v>3.2861796679593001</v>
      </c>
      <c r="F954">
        <v>3.3766974925581299</v>
      </c>
      <c r="G954">
        <v>3.7619624745803399</v>
      </c>
      <c r="H954">
        <v>3.6610581793814898</v>
      </c>
      <c r="I954">
        <v>3.4486441749538299</v>
      </c>
    </row>
    <row r="955" spans="1:9" x14ac:dyDescent="0.2">
      <c r="A955" t="s">
        <v>971</v>
      </c>
      <c r="B955">
        <v>6.2030398803610796</v>
      </c>
      <c r="C955">
        <v>6.5694359915399403</v>
      </c>
      <c r="D955">
        <v>6.1009429188761102</v>
      </c>
      <c r="E955">
        <v>5.9129628253623601</v>
      </c>
      <c r="F955">
        <v>6.42813398973649</v>
      </c>
      <c r="G955">
        <v>8.8858696473371896</v>
      </c>
      <c r="H955">
        <v>6.6833975422021998</v>
      </c>
      <c r="I955">
        <v>6.3155869350487901</v>
      </c>
    </row>
    <row r="956" spans="1:9" x14ac:dyDescent="0.2">
      <c r="A956" t="s">
        <v>972</v>
      </c>
      <c r="B956">
        <v>3.8561864973088902</v>
      </c>
      <c r="C956">
        <v>4.8470747603105604</v>
      </c>
      <c r="D956">
        <v>3.2736413641906901</v>
      </c>
      <c r="E956">
        <v>3.0255693772741901</v>
      </c>
      <c r="F956">
        <v>4.6996070626071704</v>
      </c>
      <c r="G956">
        <v>3.76931607849582</v>
      </c>
      <c r="H956">
        <v>3.9118991900312201</v>
      </c>
      <c r="I956">
        <v>3.81275128790235</v>
      </c>
    </row>
    <row r="957" spans="1:9" x14ac:dyDescent="0.2">
      <c r="A957" t="s">
        <v>973</v>
      </c>
      <c r="B957">
        <v>3.7353126136338299</v>
      </c>
      <c r="C957">
        <v>5.31399626164779</v>
      </c>
      <c r="D957">
        <v>3.30970524914704</v>
      </c>
      <c r="E957">
        <v>4.3458283686737502</v>
      </c>
      <c r="F957">
        <v>4.6668547465174397</v>
      </c>
      <c r="G957">
        <v>3.9131041939550801</v>
      </c>
      <c r="H957">
        <v>4.2141335722624902</v>
      </c>
      <c r="I957">
        <v>4.1294662813144196</v>
      </c>
    </row>
    <row r="958" spans="1:9" x14ac:dyDescent="0.2">
      <c r="A958" t="s">
        <v>974</v>
      </c>
      <c r="B958">
        <v>6.4919945183346401</v>
      </c>
      <c r="C958">
        <v>5.2696688363690498</v>
      </c>
      <c r="D958">
        <v>4.3054795068235299</v>
      </c>
      <c r="E958">
        <v>5.9503778135776901</v>
      </c>
      <c r="F958">
        <v>4.9639503046278097</v>
      </c>
      <c r="G958">
        <v>6.2598441831345504</v>
      </c>
      <c r="H958">
        <v>5.5402191938112102</v>
      </c>
      <c r="I958">
        <v>5.61002332497337</v>
      </c>
    </row>
    <row r="959" spans="1:9" x14ac:dyDescent="0.2">
      <c r="A959" t="s">
        <v>975</v>
      </c>
      <c r="B959">
        <v>2.73021846939668</v>
      </c>
      <c r="C959">
        <v>2.7913824157084801</v>
      </c>
      <c r="D959">
        <v>3.3466141839762198</v>
      </c>
      <c r="E959">
        <v>2.8299376976572201</v>
      </c>
      <c r="F959">
        <v>2.49824273584596</v>
      </c>
      <c r="G959">
        <v>1.9634985707028101</v>
      </c>
      <c r="H959">
        <v>2.69331567888123</v>
      </c>
      <c r="I959">
        <v>2.7608004425525801</v>
      </c>
    </row>
    <row r="960" spans="1:9" x14ac:dyDescent="0.2">
      <c r="A960" t="s">
        <v>976</v>
      </c>
      <c r="B960">
        <v>1.98343255834406</v>
      </c>
      <c r="C960">
        <v>3.0804910152373801</v>
      </c>
      <c r="D960">
        <v>2.26472059513556</v>
      </c>
      <c r="E960">
        <v>1.7699492325378401</v>
      </c>
      <c r="F960">
        <v>2.80737250841229</v>
      </c>
      <c r="G960">
        <v>1.6912408834221799</v>
      </c>
      <c r="H960">
        <v>2.2662011321815498</v>
      </c>
      <c r="I960">
        <v>2.1240765767398102</v>
      </c>
    </row>
    <row r="961" spans="1:9" x14ac:dyDescent="0.2">
      <c r="A961" t="s">
        <v>977</v>
      </c>
      <c r="B961">
        <v>6.3967220327834298</v>
      </c>
      <c r="C961">
        <v>6.8854366597462899</v>
      </c>
      <c r="D961">
        <v>13.3957091713268</v>
      </c>
      <c r="E961">
        <v>12.413845539150801</v>
      </c>
      <c r="F961">
        <v>7.9321594712505599</v>
      </c>
      <c r="G961">
        <v>17.0736543948546</v>
      </c>
      <c r="H961">
        <v>10.682921211518799</v>
      </c>
      <c r="I961">
        <v>10.173002505200699</v>
      </c>
    </row>
    <row r="962" spans="1:9" x14ac:dyDescent="0.2">
      <c r="A962" t="s">
        <v>978</v>
      </c>
      <c r="B962">
        <v>4.0786903684373801</v>
      </c>
      <c r="C962">
        <v>2.6402356052032898</v>
      </c>
      <c r="D962">
        <v>3.20402302984676</v>
      </c>
      <c r="E962">
        <v>2.3339164027342498</v>
      </c>
      <c r="F962">
        <v>2.4859294850628402</v>
      </c>
      <c r="G962">
        <v>4.1080710563284697</v>
      </c>
      <c r="H962">
        <v>3.1418109912688301</v>
      </c>
      <c r="I962">
        <v>2.9221293175250298</v>
      </c>
    </row>
    <row r="963" spans="1:9" x14ac:dyDescent="0.2">
      <c r="A963" t="s">
        <v>95</v>
      </c>
      <c r="B963">
        <v>13.365492096720301</v>
      </c>
      <c r="C963">
        <v>9.2607993611002399</v>
      </c>
      <c r="D963">
        <v>15.742500407729599</v>
      </c>
      <c r="E963">
        <v>10.714846553819299</v>
      </c>
      <c r="F963">
        <v>20.506205636474402</v>
      </c>
      <c r="G963">
        <v>8.6883500672293597</v>
      </c>
      <c r="H963">
        <v>13.0463656871789</v>
      </c>
      <c r="I963">
        <v>12.040169325269799</v>
      </c>
    </row>
    <row r="964" spans="1:9" x14ac:dyDescent="0.2">
      <c r="A964" t="s">
        <v>979</v>
      </c>
      <c r="B964">
        <v>3.2989662276587302</v>
      </c>
      <c r="C964">
        <v>5.9231679910053403</v>
      </c>
      <c r="D964">
        <v>2.5535785659621499</v>
      </c>
      <c r="E964">
        <v>3.0848463591378601</v>
      </c>
      <c r="F964">
        <v>5.5050449078699897</v>
      </c>
      <c r="G964">
        <v>8.3529540855455409</v>
      </c>
      <c r="H964">
        <v>4.7864263561966096</v>
      </c>
      <c r="I964">
        <v>4.4020055677643599</v>
      </c>
    </row>
    <row r="965" spans="1:9" x14ac:dyDescent="0.2">
      <c r="A965" t="s">
        <v>980</v>
      </c>
      <c r="B965">
        <v>6.2247975412909797</v>
      </c>
      <c r="C965">
        <v>4.05973450884765</v>
      </c>
      <c r="D965">
        <v>3.7703244540866998</v>
      </c>
      <c r="E965">
        <v>2.58650917780502</v>
      </c>
      <c r="F965">
        <v>6.71365971708508</v>
      </c>
      <c r="G965">
        <v>4.7755995635603297</v>
      </c>
      <c r="H965">
        <v>4.6884374937792899</v>
      </c>
      <c r="I965">
        <v>4.4176670362039898</v>
      </c>
    </row>
    <row r="966" spans="1:9" x14ac:dyDescent="0.2">
      <c r="A966" t="s">
        <v>981</v>
      </c>
      <c r="B966">
        <v>2.9433702496228999</v>
      </c>
      <c r="C966">
        <v>4.0823537821562299</v>
      </c>
      <c r="D966">
        <v>3.20613632147752</v>
      </c>
      <c r="E966">
        <v>3.5706719582909399</v>
      </c>
      <c r="F966">
        <v>3.01024671182447</v>
      </c>
      <c r="G966">
        <v>3.7897716323702499</v>
      </c>
      <c r="H966">
        <v>3.43375844262372</v>
      </c>
      <c r="I966">
        <v>3.3884041398842299</v>
      </c>
    </row>
    <row r="967" spans="1:9" x14ac:dyDescent="0.2">
      <c r="A967" t="s">
        <v>982</v>
      </c>
      <c r="B967">
        <v>1.7669280778626399</v>
      </c>
      <c r="C967">
        <v>2.24107725698246</v>
      </c>
      <c r="D967">
        <v>2.3191798498152201</v>
      </c>
      <c r="E967">
        <v>1.76418076745866</v>
      </c>
      <c r="F967">
        <v>0.83912710943501001</v>
      </c>
      <c r="G967">
        <v>2.0094452974970101</v>
      </c>
      <c r="H967">
        <v>1.82332305984183</v>
      </c>
      <c r="I967">
        <v>1.8881866876798199</v>
      </c>
    </row>
    <row r="968" spans="1:9" x14ac:dyDescent="0.2">
      <c r="A968" t="s">
        <v>983</v>
      </c>
      <c r="B968">
        <v>3.3781773267083901</v>
      </c>
      <c r="C968">
        <v>2.9096928637588202</v>
      </c>
      <c r="D968">
        <v>2.8641807776011099</v>
      </c>
      <c r="E968">
        <v>3.1974646741155301</v>
      </c>
      <c r="F968">
        <v>2.5580550661750001</v>
      </c>
      <c r="G968">
        <v>3.4241791819587801</v>
      </c>
      <c r="H968">
        <v>3.05529164838627</v>
      </c>
      <c r="I968">
        <v>3.0535787689371801</v>
      </c>
    </row>
    <row r="969" spans="1:9" x14ac:dyDescent="0.2">
      <c r="A969" t="s">
        <v>984</v>
      </c>
      <c r="B969">
        <v>1.95806946578779</v>
      </c>
      <c r="C969">
        <v>2.1555630599331401</v>
      </c>
      <c r="D969">
        <v>2.3269513295475202</v>
      </c>
      <c r="E969">
        <v>2.2051856109869399</v>
      </c>
      <c r="F969">
        <v>1.6698817975457001</v>
      </c>
      <c r="G969">
        <v>2.6425869258071901</v>
      </c>
      <c r="H969">
        <v>2.1597063649347099</v>
      </c>
      <c r="I969">
        <v>2.1803743354600398</v>
      </c>
    </row>
    <row r="970" spans="1:9" x14ac:dyDescent="0.2">
      <c r="A970" t="s">
        <v>51</v>
      </c>
      <c r="B970">
        <v>2.3677528796523699</v>
      </c>
      <c r="C970">
        <v>1.2194610175756</v>
      </c>
      <c r="D970">
        <v>1.55910463675592</v>
      </c>
      <c r="E970">
        <v>1.5979828309080899</v>
      </c>
      <c r="F970">
        <v>1.2408092216256701</v>
      </c>
      <c r="G970">
        <v>1.4527206695650801</v>
      </c>
      <c r="H970">
        <v>1.5729718760137901</v>
      </c>
      <c r="I970">
        <v>1.5059126531605</v>
      </c>
    </row>
    <row r="971" spans="1:9" x14ac:dyDescent="0.2">
      <c r="A971" t="s">
        <v>985</v>
      </c>
      <c r="B971">
        <v>7.1575954026643602</v>
      </c>
      <c r="C971">
        <v>5.1244161006559299</v>
      </c>
      <c r="D971">
        <v>7.00540085475878</v>
      </c>
      <c r="E971">
        <v>7.37838664637479</v>
      </c>
      <c r="F971">
        <v>8.0867765577936108</v>
      </c>
      <c r="G971">
        <v>11.305417699075599</v>
      </c>
      <c r="H971">
        <v>7.6763322102205098</v>
      </c>
      <c r="I971">
        <v>7.2679910245195796</v>
      </c>
    </row>
    <row r="972" spans="1:9" x14ac:dyDescent="0.2">
      <c r="A972" t="s">
        <v>14</v>
      </c>
      <c r="B972">
        <v>0.90095896305214096</v>
      </c>
      <c r="C972">
        <v>1.5180677645624201</v>
      </c>
      <c r="D972">
        <v>1.36600581477037</v>
      </c>
      <c r="E972">
        <v>1.3166897225548699</v>
      </c>
      <c r="F972">
        <v>0.91033459833344699</v>
      </c>
      <c r="G972">
        <v>1.4601834077629601</v>
      </c>
      <c r="H972">
        <v>1.2453733785060399</v>
      </c>
      <c r="I972">
        <v>1.3413477686626201</v>
      </c>
    </row>
    <row r="973" spans="1:9" x14ac:dyDescent="0.2">
      <c r="A973" t="s">
        <v>147</v>
      </c>
      <c r="B973">
        <v>5.3867944637414098</v>
      </c>
      <c r="C973">
        <v>3.7159360623461701</v>
      </c>
      <c r="D973">
        <v>92.033940092528695</v>
      </c>
      <c r="E973">
        <v>5.5852879843671799</v>
      </c>
      <c r="F973">
        <v>2.18724749569511</v>
      </c>
      <c r="G973">
        <v>4.0702450028989796</v>
      </c>
      <c r="H973">
        <v>18.829908516929599</v>
      </c>
      <c r="I973">
        <v>4.7285197333201898</v>
      </c>
    </row>
    <row r="974" spans="1:9" x14ac:dyDescent="0.2">
      <c r="A974" t="s">
        <v>986</v>
      </c>
      <c r="B974">
        <v>2.90024866250298</v>
      </c>
      <c r="C974">
        <v>4.5560753802387897</v>
      </c>
      <c r="D974">
        <v>4.5299369303248298</v>
      </c>
      <c r="E974">
        <v>3.50108724286333</v>
      </c>
      <c r="F974">
        <v>4.51561930839837</v>
      </c>
      <c r="G974">
        <v>4.9204226124955497</v>
      </c>
      <c r="H974">
        <v>4.1538983561373097</v>
      </c>
      <c r="I974">
        <v>4.5227781193616003</v>
      </c>
    </row>
    <row r="975" spans="1:9" x14ac:dyDescent="0.2">
      <c r="A975" t="s">
        <v>987</v>
      </c>
      <c r="B975">
        <v>3.0632242079995802</v>
      </c>
      <c r="C975">
        <v>3.1148958413363501</v>
      </c>
      <c r="D975">
        <v>2.5142342065372101</v>
      </c>
      <c r="E975">
        <v>2.2855726382514101</v>
      </c>
      <c r="F975">
        <v>2.45287832087168</v>
      </c>
      <c r="G975">
        <v>1.03702217300336</v>
      </c>
      <c r="H975">
        <v>2.4113045646666</v>
      </c>
      <c r="I975">
        <v>2.4835562637044402</v>
      </c>
    </row>
    <row r="976" spans="1:9" x14ac:dyDescent="0.2">
      <c r="A976" t="s">
        <v>988</v>
      </c>
      <c r="B976">
        <v>1.6462714067647499</v>
      </c>
      <c r="C976">
        <v>2.6286659784900701</v>
      </c>
      <c r="D976">
        <v>2.2715515288330401</v>
      </c>
      <c r="E976">
        <v>2.6407876529662602</v>
      </c>
      <c r="F976">
        <v>2.31712642980118</v>
      </c>
      <c r="G976">
        <v>3.9527709122897199</v>
      </c>
      <c r="H976">
        <v>2.57619565152417</v>
      </c>
      <c r="I976">
        <v>2.4728962041456199</v>
      </c>
    </row>
    <row r="977" spans="1:9" x14ac:dyDescent="0.2">
      <c r="A977" t="s">
        <v>989</v>
      </c>
      <c r="B977">
        <v>2.1920420789574</v>
      </c>
      <c r="C977">
        <v>2.7005554266126999</v>
      </c>
      <c r="D977">
        <v>3.04961585094826</v>
      </c>
      <c r="E977">
        <v>2.7818007196622201</v>
      </c>
      <c r="F977">
        <v>2.04689663783885</v>
      </c>
      <c r="G977">
        <v>4.8349892858398604</v>
      </c>
      <c r="H977">
        <v>2.9343166666432099</v>
      </c>
      <c r="I977">
        <v>2.7411780731374602</v>
      </c>
    </row>
    <row r="978" spans="1:9" x14ac:dyDescent="0.2">
      <c r="A978" t="s">
        <v>990</v>
      </c>
      <c r="B978">
        <v>0.78857103006672502</v>
      </c>
      <c r="C978">
        <v>1.2471018574986501</v>
      </c>
      <c r="D978">
        <v>1.0382033668650501</v>
      </c>
      <c r="E978">
        <v>0.81306606864368902</v>
      </c>
      <c r="F978">
        <v>1.2124688226696201</v>
      </c>
      <c r="G978">
        <v>1.1936239031890199</v>
      </c>
      <c r="H978">
        <v>1.04883917482213</v>
      </c>
      <c r="I978">
        <v>1.11591363502704</v>
      </c>
    </row>
    <row r="979" spans="1:9" x14ac:dyDescent="0.2">
      <c r="A979" t="s">
        <v>991</v>
      </c>
      <c r="B979">
        <v>3.3759325672412701</v>
      </c>
      <c r="C979">
        <v>4.1970126600309197</v>
      </c>
      <c r="D979">
        <v>1.9238795791321801</v>
      </c>
      <c r="E979">
        <v>3.9976166939976698</v>
      </c>
      <c r="F979">
        <v>2.9297854499675902</v>
      </c>
      <c r="G979">
        <v>2.0013864388071401</v>
      </c>
      <c r="H979">
        <v>3.0709355648627898</v>
      </c>
      <c r="I979">
        <v>3.1528590086044299</v>
      </c>
    </row>
    <row r="980" spans="1:9" x14ac:dyDescent="0.2">
      <c r="A980" t="s">
        <v>992</v>
      </c>
      <c r="B980">
        <v>5.1538996710266698</v>
      </c>
      <c r="C980">
        <v>3.96795152828915</v>
      </c>
      <c r="D980">
        <v>3.5116082551552998</v>
      </c>
      <c r="E980">
        <v>5.8515083225236504</v>
      </c>
      <c r="F980">
        <v>3.4195725637768799</v>
      </c>
      <c r="G980">
        <v>3.4982535474634502</v>
      </c>
      <c r="H980">
        <v>4.2337989813725203</v>
      </c>
      <c r="I980">
        <v>3.73977989172222</v>
      </c>
    </row>
    <row r="981" spans="1:9" x14ac:dyDescent="0.2">
      <c r="A981" t="s">
        <v>993</v>
      </c>
      <c r="B981">
        <v>1.9828949963268501</v>
      </c>
      <c r="C981">
        <v>2.0869330293524002</v>
      </c>
      <c r="D981">
        <v>1.37576681248921</v>
      </c>
      <c r="E981">
        <v>1.16962699029673</v>
      </c>
      <c r="F981">
        <v>1.8019258867438099</v>
      </c>
      <c r="G981">
        <v>1.4252631177757</v>
      </c>
      <c r="H981">
        <v>1.6404018054974501</v>
      </c>
      <c r="I981">
        <v>1.61359450225975</v>
      </c>
    </row>
    <row r="982" spans="1:9" x14ac:dyDescent="0.2">
      <c r="A982" t="s">
        <v>994</v>
      </c>
      <c r="B982">
        <v>2.04837972463157</v>
      </c>
      <c r="C982">
        <v>1.5781402922109</v>
      </c>
      <c r="D982">
        <v>1.35367633860829</v>
      </c>
      <c r="E982">
        <v>0.98898943097706704</v>
      </c>
      <c r="F982">
        <v>1.8458507675509901</v>
      </c>
      <c r="G982">
        <v>1.2191294993751101</v>
      </c>
      <c r="H982">
        <v>1.5056943422256499</v>
      </c>
      <c r="I982">
        <v>1.4659083154096</v>
      </c>
    </row>
    <row r="983" spans="1:9" x14ac:dyDescent="0.2">
      <c r="A983" t="s">
        <v>995</v>
      </c>
      <c r="B983">
        <v>8.0827663033771309</v>
      </c>
      <c r="C983">
        <v>5.3771244591333396</v>
      </c>
      <c r="D983">
        <v>3.1148114551036401</v>
      </c>
      <c r="E983">
        <v>4.7726574344558497</v>
      </c>
      <c r="F983">
        <v>6.1506305653497</v>
      </c>
      <c r="G983">
        <v>6.1345627883359404</v>
      </c>
      <c r="H983">
        <v>5.6054255009592699</v>
      </c>
      <c r="I983">
        <v>5.7558436237346404</v>
      </c>
    </row>
    <row r="984" spans="1:9" x14ac:dyDescent="0.2">
      <c r="A984" t="s">
        <v>17</v>
      </c>
      <c r="B984">
        <v>1.0712933350234399</v>
      </c>
      <c r="C984">
        <v>1.4646340713353401</v>
      </c>
      <c r="D984">
        <v>1.1893466047393599</v>
      </c>
      <c r="E984">
        <v>1.2577232203912301</v>
      </c>
      <c r="F984">
        <v>1.1958740788031701</v>
      </c>
      <c r="G984">
        <v>1.4110767524212799</v>
      </c>
      <c r="H984">
        <v>1.2649913437856399</v>
      </c>
      <c r="I984">
        <v>1.2267986495972001</v>
      </c>
    </row>
    <row r="985" spans="1:9" x14ac:dyDescent="0.2">
      <c r="A985" t="s">
        <v>996</v>
      </c>
      <c r="B985">
        <v>1.5551883048127599</v>
      </c>
      <c r="C985">
        <v>2.0335396293605599</v>
      </c>
      <c r="D985">
        <v>1.22700350292635</v>
      </c>
      <c r="E985">
        <v>1.61761866681571</v>
      </c>
      <c r="F985">
        <v>1.56885983821123</v>
      </c>
      <c r="G985">
        <v>0.68382490281632802</v>
      </c>
      <c r="H985">
        <v>1.44767247415716</v>
      </c>
      <c r="I985">
        <v>1.562024071512</v>
      </c>
    </row>
    <row r="986" spans="1:9" x14ac:dyDescent="0.2">
      <c r="A986" t="s">
        <v>997</v>
      </c>
      <c r="B986">
        <v>1.2143014229764399</v>
      </c>
      <c r="C986">
        <v>2.28835368176619</v>
      </c>
      <c r="D986">
        <v>1.9239692626460401</v>
      </c>
      <c r="E986">
        <v>1.62149199503335</v>
      </c>
      <c r="F986">
        <v>2.1466158967913098</v>
      </c>
      <c r="G986">
        <v>3.7040385397720899</v>
      </c>
      <c r="H986">
        <v>2.1497951331642402</v>
      </c>
      <c r="I986">
        <v>2.0352925797186701</v>
      </c>
    </row>
    <row r="987" spans="1:9" x14ac:dyDescent="0.2">
      <c r="A987" t="s">
        <v>998</v>
      </c>
      <c r="B987">
        <v>4.1370231470978496</v>
      </c>
      <c r="C987">
        <v>4.3291100956931601</v>
      </c>
      <c r="D987">
        <v>3.5544696792528501</v>
      </c>
      <c r="E987">
        <v>3.45876413838034</v>
      </c>
      <c r="F987">
        <v>3.77779686164103</v>
      </c>
      <c r="G987">
        <v>4.2650695988690703</v>
      </c>
      <c r="H987">
        <v>3.9203722534890502</v>
      </c>
      <c r="I987">
        <v>3.9574100043694398</v>
      </c>
    </row>
    <row r="988" spans="1:9" x14ac:dyDescent="0.2">
      <c r="A988" t="s">
        <v>999</v>
      </c>
      <c r="B988">
        <v>3.9893136142092702</v>
      </c>
      <c r="C988">
        <v>4.6379017267057199</v>
      </c>
      <c r="D988">
        <v>3.5302795291799201</v>
      </c>
      <c r="E988">
        <v>2.2695976066875101</v>
      </c>
      <c r="F988">
        <v>3.6681331944661002</v>
      </c>
      <c r="G988">
        <v>3.00155048549271</v>
      </c>
      <c r="H988">
        <v>3.5161293594568699</v>
      </c>
      <c r="I988">
        <v>3.5992063618230099</v>
      </c>
    </row>
    <row r="989" spans="1:9" x14ac:dyDescent="0.2">
      <c r="A989" t="s">
        <v>1000</v>
      </c>
      <c r="B989">
        <v>7.0709421340374696</v>
      </c>
      <c r="C989">
        <v>5.7876221475007599</v>
      </c>
      <c r="D989">
        <v>3.3316119743549399</v>
      </c>
      <c r="E989">
        <v>2.9403110827840702</v>
      </c>
      <c r="F989">
        <v>3.3447138816569901</v>
      </c>
      <c r="G989">
        <v>4.4879480348624696</v>
      </c>
      <c r="H989">
        <v>4.4938582091994501</v>
      </c>
      <c r="I989">
        <v>3.9163309582597301</v>
      </c>
    </row>
    <row r="990" spans="1:9" x14ac:dyDescent="0.2">
      <c r="A990" t="s">
        <v>1001</v>
      </c>
      <c r="B990">
        <v>13.547715824397301</v>
      </c>
      <c r="C990">
        <v>15.743328457496</v>
      </c>
      <c r="D990">
        <v>9.7885297018265707</v>
      </c>
      <c r="E990">
        <v>8.9676487391033692</v>
      </c>
      <c r="F990">
        <v>14.071064605356</v>
      </c>
      <c r="G990">
        <v>14.0884728524767</v>
      </c>
      <c r="H990">
        <v>12.701126696776001</v>
      </c>
      <c r="I990">
        <v>13.8093902148767</v>
      </c>
    </row>
    <row r="991" spans="1:9" x14ac:dyDescent="0.2">
      <c r="A991" t="s">
        <v>1002</v>
      </c>
      <c r="B991">
        <v>7.6400574967434602</v>
      </c>
      <c r="C991">
        <v>6.3577540142583997</v>
      </c>
      <c r="D991">
        <v>6.5835783014294904</v>
      </c>
      <c r="E991">
        <v>7.4791560923585001</v>
      </c>
      <c r="F991">
        <v>9.0635690103572806</v>
      </c>
      <c r="G991">
        <v>9.9602954810265203</v>
      </c>
      <c r="H991">
        <v>7.8474017326956096</v>
      </c>
      <c r="I991">
        <v>7.5596067945509802</v>
      </c>
    </row>
    <row r="992" spans="1:9" x14ac:dyDescent="0.2">
      <c r="A992" t="s">
        <v>1003</v>
      </c>
      <c r="B992">
        <v>5.0868310191863904</v>
      </c>
      <c r="C992">
        <v>5.4692044388045797</v>
      </c>
      <c r="D992">
        <v>6.7615609062245596</v>
      </c>
      <c r="E992">
        <v>4.1081709105995703</v>
      </c>
      <c r="F992">
        <v>3.5210616996774302</v>
      </c>
      <c r="G992">
        <v>4.8940887633930199</v>
      </c>
      <c r="H992">
        <v>4.9734862896475898</v>
      </c>
      <c r="I992">
        <v>4.9904598912897002</v>
      </c>
    </row>
    <row r="993" spans="1:9" x14ac:dyDescent="0.2">
      <c r="A993" t="s">
        <v>135</v>
      </c>
      <c r="B993">
        <v>6.63894302367774</v>
      </c>
      <c r="C993">
        <v>0.45138349193302901</v>
      </c>
      <c r="D993">
        <v>77.346827338854297</v>
      </c>
      <c r="E993">
        <v>1.40190962117549</v>
      </c>
      <c r="F993">
        <v>5.29372728267355</v>
      </c>
      <c r="G993">
        <v>4.0650821928192098</v>
      </c>
      <c r="H993">
        <v>15.8663121585222</v>
      </c>
      <c r="I993">
        <v>4.6794047377463803</v>
      </c>
    </row>
    <row r="994" spans="1:9" x14ac:dyDescent="0.2">
      <c r="A994" t="s">
        <v>1004</v>
      </c>
      <c r="B994">
        <v>2.7968635086929301</v>
      </c>
      <c r="C994">
        <v>2.3125907665854499</v>
      </c>
      <c r="D994">
        <v>2.28008927001996</v>
      </c>
      <c r="E994">
        <v>1.4423029226243</v>
      </c>
      <c r="F994">
        <v>2.6299242310523998</v>
      </c>
      <c r="G994">
        <v>2.60459850601957</v>
      </c>
      <c r="H994">
        <v>2.3443948674991</v>
      </c>
      <c r="I994">
        <v>2.45859463630251</v>
      </c>
    </row>
    <row r="995" spans="1:9" x14ac:dyDescent="0.2">
      <c r="A995" t="s">
        <v>1005</v>
      </c>
      <c r="B995">
        <v>6.98235822350345</v>
      </c>
      <c r="C995">
        <v>9.0502017225732896</v>
      </c>
      <c r="D995">
        <v>9.8802430800311303</v>
      </c>
      <c r="E995">
        <v>5.30643535446612</v>
      </c>
      <c r="F995">
        <v>11.834778375887501</v>
      </c>
      <c r="G995">
        <v>11.0216032079821</v>
      </c>
      <c r="H995">
        <v>9.0126033274072697</v>
      </c>
      <c r="I995">
        <v>9.4652224013022099</v>
      </c>
    </row>
    <row r="996" spans="1:9" x14ac:dyDescent="0.2">
      <c r="A996" t="s">
        <v>1006</v>
      </c>
      <c r="B996">
        <v>9.7973728048317792</v>
      </c>
      <c r="C996">
        <v>5.8933233318351101</v>
      </c>
      <c r="D996">
        <v>3.9509828251819501</v>
      </c>
      <c r="E996">
        <v>7.5816307043720101</v>
      </c>
      <c r="F996">
        <v>11.708867340952899</v>
      </c>
      <c r="G996">
        <v>8.1190702418859502</v>
      </c>
      <c r="H996">
        <v>7.8418745415099496</v>
      </c>
      <c r="I996">
        <v>7.8503504731289802</v>
      </c>
    </row>
    <row r="997" spans="1:9" x14ac:dyDescent="0.2">
      <c r="A997" t="s">
        <v>1007</v>
      </c>
      <c r="B997">
        <v>2.1750257858861701</v>
      </c>
      <c r="C997">
        <v>2.3674182814461302</v>
      </c>
      <c r="D997">
        <v>3.76840472991708</v>
      </c>
      <c r="E997">
        <v>3.92438310451824</v>
      </c>
      <c r="F997">
        <v>3.2881142247892998</v>
      </c>
      <c r="G997">
        <v>5.1319624584212802</v>
      </c>
      <c r="H997">
        <v>3.4425514308296998</v>
      </c>
      <c r="I997">
        <v>3.5282594773531901</v>
      </c>
    </row>
    <row r="998" spans="1:9" x14ac:dyDescent="0.2">
      <c r="A998" t="s">
        <v>1008</v>
      </c>
      <c r="B998">
        <v>7.9020408560275301</v>
      </c>
      <c r="C998">
        <v>7.1311076959303801</v>
      </c>
      <c r="D998">
        <v>7.3760049221585096</v>
      </c>
      <c r="E998">
        <v>8.3672387489270204</v>
      </c>
      <c r="F998">
        <v>11.2375424532763</v>
      </c>
      <c r="G998">
        <v>9.3672882763404495</v>
      </c>
      <c r="H998">
        <v>8.5635371587766898</v>
      </c>
      <c r="I998">
        <v>8.1346398024772792</v>
      </c>
    </row>
    <row r="999" spans="1:9" x14ac:dyDescent="0.2">
      <c r="A999" t="s">
        <v>1009</v>
      </c>
      <c r="B999">
        <v>6.9887403678787896</v>
      </c>
      <c r="C999">
        <v>11.4204080456288</v>
      </c>
      <c r="D999">
        <v>12.730744145866399</v>
      </c>
      <c r="E999">
        <v>11.0440905250226</v>
      </c>
      <c r="F999">
        <v>17.164943498632798</v>
      </c>
      <c r="G999">
        <v>12.6686515744679</v>
      </c>
      <c r="H999">
        <v>12.002929692916201</v>
      </c>
      <c r="I999">
        <v>12.044529810048299</v>
      </c>
    </row>
    <row r="1000" spans="1:9" x14ac:dyDescent="0.2">
      <c r="A1000" t="s">
        <v>1010</v>
      </c>
      <c r="B1000">
        <v>6.9789390807989697</v>
      </c>
      <c r="C1000">
        <v>6.2698300519007999</v>
      </c>
      <c r="D1000">
        <v>8.6006093689228802</v>
      </c>
      <c r="E1000">
        <v>6.93657244487828</v>
      </c>
      <c r="F1000">
        <v>5.1660442759859304</v>
      </c>
      <c r="G1000">
        <v>4.6334481903932696</v>
      </c>
      <c r="H1000">
        <v>6.4309072354800199</v>
      </c>
      <c r="I1000">
        <v>6.6032012483895404</v>
      </c>
    </row>
    <row r="1001" spans="1:9" x14ac:dyDescent="0.2">
      <c r="A1001" t="s">
        <v>1011</v>
      </c>
      <c r="B1001">
        <v>2.17078376541857</v>
      </c>
      <c r="C1001">
        <v>3.2396513247559402</v>
      </c>
      <c r="D1001">
        <v>3.8095194054714101</v>
      </c>
      <c r="E1001">
        <v>1.24710823932987</v>
      </c>
      <c r="F1001">
        <v>3.54433623373601</v>
      </c>
      <c r="G1001">
        <v>3.14452559540912</v>
      </c>
      <c r="H1001">
        <v>2.8593207606868201</v>
      </c>
      <c r="I1001">
        <v>3.1920884600825299</v>
      </c>
    </row>
    <row r="1002" spans="1:9" x14ac:dyDescent="0.2">
      <c r="A1002" t="s">
        <v>1012</v>
      </c>
      <c r="B1002">
        <v>9.7490016245188595</v>
      </c>
      <c r="C1002">
        <v>13.7375871725732</v>
      </c>
      <c r="D1002">
        <v>12.3526918560765</v>
      </c>
      <c r="E1002">
        <v>8.08972709159079</v>
      </c>
      <c r="F1002">
        <v>14.7155904371317</v>
      </c>
      <c r="G1002">
        <v>13.2585082422118</v>
      </c>
      <c r="H1002">
        <v>11.9838510706838</v>
      </c>
      <c r="I1002">
        <v>12.8056000491441</v>
      </c>
    </row>
    <row r="1003" spans="1:9" x14ac:dyDescent="0.2">
      <c r="A1003" t="s">
        <v>1013</v>
      </c>
      <c r="B1003">
        <v>1.6050512539572399</v>
      </c>
      <c r="C1003">
        <v>1.0667955830186899</v>
      </c>
      <c r="D1003">
        <v>0.46185112062804801</v>
      </c>
      <c r="E1003">
        <v>0.59199236346447504</v>
      </c>
      <c r="F1003">
        <v>0.87336106732038898</v>
      </c>
      <c r="G1003">
        <v>0.78613336181536797</v>
      </c>
      <c r="H1003">
        <v>0.89753079170070105</v>
      </c>
      <c r="I1003">
        <v>0.82974721456787803</v>
      </c>
    </row>
    <row r="1004" spans="1:9" x14ac:dyDescent="0.2">
      <c r="A1004" t="s">
        <v>127</v>
      </c>
      <c r="B1004">
        <v>8.0692476684728796</v>
      </c>
      <c r="C1004">
        <v>16.265260327698201</v>
      </c>
      <c r="D1004">
        <v>15.005200160141399</v>
      </c>
      <c r="E1004">
        <v>8.7225686886897904</v>
      </c>
      <c r="F1004">
        <v>22.697082911172298</v>
      </c>
      <c r="G1004">
        <v>12.216641608232299</v>
      </c>
      <c r="H1004">
        <v>13.829333560734501</v>
      </c>
      <c r="I1004">
        <v>13.6109208841868</v>
      </c>
    </row>
    <row r="1005" spans="1:9" x14ac:dyDescent="0.2">
      <c r="A1005" t="s">
        <v>1014</v>
      </c>
      <c r="B1005">
        <v>3.4203193110753398</v>
      </c>
      <c r="C1005">
        <v>4.4967399628120104</v>
      </c>
      <c r="D1005">
        <v>5.8681268683554304</v>
      </c>
      <c r="E1005">
        <v>4.9161926615541596</v>
      </c>
      <c r="F1005">
        <v>8.3293265432013701</v>
      </c>
      <c r="G1005">
        <v>5.0372520184043799</v>
      </c>
      <c r="H1005">
        <v>5.3446595609004497</v>
      </c>
      <c r="I1005">
        <v>4.9767223399792702</v>
      </c>
    </row>
    <row r="1006" spans="1:9" x14ac:dyDescent="0.2">
      <c r="A1006" t="s">
        <v>1015</v>
      </c>
      <c r="B1006">
        <v>3.3282460374693201</v>
      </c>
      <c r="C1006">
        <v>5.0155180958677601</v>
      </c>
      <c r="D1006">
        <v>5.1170153498186703</v>
      </c>
      <c r="E1006">
        <v>5.2445639252165099</v>
      </c>
      <c r="F1006">
        <v>3.3467170243354198</v>
      </c>
      <c r="G1006">
        <v>3.5302392971563199</v>
      </c>
      <c r="H1006">
        <v>4.2637166216439999</v>
      </c>
      <c r="I1006">
        <v>4.2728786965120404</v>
      </c>
    </row>
    <row r="1007" spans="1:9" x14ac:dyDescent="0.2">
      <c r="A1007" t="s">
        <v>1016</v>
      </c>
      <c r="B1007">
        <v>8.3816610605809494</v>
      </c>
      <c r="C1007">
        <v>7.1960337516020001</v>
      </c>
      <c r="D1007">
        <v>5.6944419957138903</v>
      </c>
      <c r="E1007">
        <v>7.5677081286512404</v>
      </c>
      <c r="F1007">
        <v>6.6462094174783104</v>
      </c>
      <c r="G1007">
        <v>5.8209590105792302</v>
      </c>
      <c r="H1007">
        <v>6.88450222743427</v>
      </c>
      <c r="I1007">
        <v>6.9211215845401499</v>
      </c>
    </row>
    <row r="1008" spans="1:9" x14ac:dyDescent="0.2">
      <c r="A1008" t="s">
        <v>1017</v>
      </c>
      <c r="B1008">
        <v>2.3240745090949702</v>
      </c>
      <c r="C1008">
        <v>4.7686577864739199</v>
      </c>
      <c r="D1008">
        <v>4.8046416061347301</v>
      </c>
      <c r="E1008">
        <v>2.73487604706688</v>
      </c>
      <c r="F1008">
        <v>3.1412818516525398</v>
      </c>
      <c r="G1008">
        <v>4.3333334959635303</v>
      </c>
      <c r="H1008">
        <v>3.68447754939776</v>
      </c>
      <c r="I1008">
        <v>3.73730767380804</v>
      </c>
    </row>
    <row r="1009" spans="1:9" x14ac:dyDescent="0.2">
      <c r="A1009" t="s">
        <v>1018</v>
      </c>
      <c r="B1009">
        <v>4.9001561431708804</v>
      </c>
      <c r="C1009">
        <v>6.0220336963592898</v>
      </c>
      <c r="D1009">
        <v>4.82393250897971</v>
      </c>
      <c r="E1009">
        <v>4.7254166460271003</v>
      </c>
      <c r="F1009">
        <v>3.32298176072922</v>
      </c>
      <c r="G1009">
        <v>4.1334949812147999</v>
      </c>
      <c r="H1009">
        <v>4.6546692894135004</v>
      </c>
      <c r="I1009">
        <v>4.7746745775034096</v>
      </c>
    </row>
    <row r="1010" spans="1:9" x14ac:dyDescent="0.2">
      <c r="A1010" t="s">
        <v>1019</v>
      </c>
      <c r="B1010">
        <v>1.7133989261931499</v>
      </c>
      <c r="C1010">
        <v>3.6980420819121198</v>
      </c>
      <c r="D1010">
        <v>3.1462345400968501</v>
      </c>
      <c r="E1010">
        <v>1.78921466025017</v>
      </c>
      <c r="F1010">
        <v>3.0178344253750802</v>
      </c>
      <c r="G1010">
        <v>3.99266039502736</v>
      </c>
      <c r="H1010">
        <v>2.8928975048091199</v>
      </c>
      <c r="I1010">
        <v>3.08203448273597</v>
      </c>
    </row>
    <row r="1011" spans="1:9" x14ac:dyDescent="0.2">
      <c r="A1011" t="s">
        <v>85</v>
      </c>
      <c r="B1011">
        <v>15.657732322066201</v>
      </c>
      <c r="C1011">
        <v>24.2478005401735</v>
      </c>
      <c r="D1011">
        <v>12.3716517008842</v>
      </c>
      <c r="E1011">
        <v>13.791330043974501</v>
      </c>
      <c r="F1011">
        <v>14.9114506560622</v>
      </c>
      <c r="G1011">
        <v>15.493063663935301</v>
      </c>
      <c r="H1011">
        <v>16.078838154515999</v>
      </c>
      <c r="I1011">
        <v>15.202257159998799</v>
      </c>
    </row>
    <row r="1012" spans="1:9" x14ac:dyDescent="0.2">
      <c r="A1012" t="s">
        <v>103</v>
      </c>
      <c r="B1012">
        <v>11.8734313080649</v>
      </c>
      <c r="C1012">
        <v>17.371256467619499</v>
      </c>
      <c r="D1012">
        <v>14.001824734067499</v>
      </c>
      <c r="E1012">
        <v>10.4309757746698</v>
      </c>
      <c r="F1012">
        <v>21.772886572050101</v>
      </c>
      <c r="G1012">
        <v>19.592087860147402</v>
      </c>
      <c r="H1012">
        <v>15.8404104527699</v>
      </c>
      <c r="I1012">
        <v>15.6865406008435</v>
      </c>
    </row>
    <row r="1013" spans="1:9" x14ac:dyDescent="0.2">
      <c r="A1013" t="s">
        <v>1020</v>
      </c>
      <c r="B1013">
        <v>5.89289237781915</v>
      </c>
      <c r="C1013">
        <v>7.2196259190925796</v>
      </c>
      <c r="D1013">
        <v>9.2408261734306194</v>
      </c>
      <c r="E1013">
        <v>7.0560707033855996</v>
      </c>
      <c r="F1013">
        <v>10.6633892504511</v>
      </c>
      <c r="G1013">
        <v>12.9141404963892</v>
      </c>
      <c r="H1013">
        <v>8.83115748676137</v>
      </c>
      <c r="I1013">
        <v>8.2302260462616008</v>
      </c>
    </row>
    <row r="1014" spans="1:9" x14ac:dyDescent="0.2">
      <c r="A1014" t="s">
        <v>1021</v>
      </c>
      <c r="B1014">
        <v>4.5869119686013899</v>
      </c>
      <c r="C1014">
        <v>4.5839340874932599</v>
      </c>
      <c r="D1014">
        <v>3.8495564752735598</v>
      </c>
      <c r="E1014">
        <v>3.6973281879103701</v>
      </c>
      <c r="F1014">
        <v>4.6476713696846002</v>
      </c>
      <c r="G1014">
        <v>3.2292450479464199</v>
      </c>
      <c r="H1014">
        <v>4.0991078561516003</v>
      </c>
      <c r="I1014">
        <v>4.2167452813834103</v>
      </c>
    </row>
    <row r="1015" spans="1:9" x14ac:dyDescent="0.2">
      <c r="A1015" t="s">
        <v>1022</v>
      </c>
      <c r="B1015">
        <v>2.2605217890627798</v>
      </c>
      <c r="C1015">
        <v>2.6947006767085901</v>
      </c>
      <c r="D1015">
        <v>2.0543678917261601</v>
      </c>
      <c r="E1015">
        <v>3.6428056241986999</v>
      </c>
      <c r="F1015">
        <v>1.4303644301988501</v>
      </c>
      <c r="G1015">
        <v>1.823154359401</v>
      </c>
      <c r="H1015">
        <v>2.3176524618826799</v>
      </c>
      <c r="I1015">
        <v>2.1574448403944699</v>
      </c>
    </row>
    <row r="1016" spans="1:9" x14ac:dyDescent="0.2">
      <c r="A1016" t="s">
        <v>1023</v>
      </c>
      <c r="B1016">
        <v>2.2357313903159599</v>
      </c>
      <c r="C1016">
        <v>3.2651124388869301</v>
      </c>
      <c r="D1016">
        <v>2.4141890978643299</v>
      </c>
      <c r="E1016">
        <v>3.6436267206513002</v>
      </c>
      <c r="F1016">
        <v>2.79738481053045</v>
      </c>
      <c r="G1016">
        <v>3.2169021906842699</v>
      </c>
      <c r="H1016">
        <v>2.92882444148887</v>
      </c>
      <c r="I1016">
        <v>3.0071435006073601</v>
      </c>
    </row>
    <row r="1017" spans="1:9" x14ac:dyDescent="0.2">
      <c r="A1017" t="s">
        <v>1024</v>
      </c>
      <c r="B1017">
        <v>3.1286382834840198</v>
      </c>
      <c r="C1017">
        <v>5.9639033119780001</v>
      </c>
      <c r="D1017">
        <v>3.9683759547109299</v>
      </c>
      <c r="E1017">
        <v>4.4991451551780202</v>
      </c>
      <c r="F1017">
        <v>2.6695734597768999</v>
      </c>
      <c r="G1017">
        <v>3.83573161688214</v>
      </c>
      <c r="H1017">
        <v>4.0108946303349997</v>
      </c>
      <c r="I1017">
        <v>3.9020537857965398</v>
      </c>
    </row>
    <row r="1018" spans="1:9" x14ac:dyDescent="0.2">
      <c r="A1018" t="s">
        <v>50</v>
      </c>
      <c r="B1018">
        <v>2.3204863544632102</v>
      </c>
      <c r="C1018">
        <v>1.1123649403914999</v>
      </c>
      <c r="D1018">
        <v>0.943110048136929</v>
      </c>
      <c r="E1018">
        <v>1.0295282331385001</v>
      </c>
      <c r="F1018">
        <v>1.3149739408647101</v>
      </c>
      <c r="G1018">
        <v>1.13271561123534</v>
      </c>
      <c r="H1018">
        <v>1.3088631880383601</v>
      </c>
      <c r="I1018">
        <v>1.12254027581342</v>
      </c>
    </row>
    <row r="1019" spans="1:9" x14ac:dyDescent="0.2">
      <c r="A1019" t="s">
        <v>1025</v>
      </c>
      <c r="B1019">
        <v>1.5870473844764601</v>
      </c>
      <c r="C1019">
        <v>2.0469468356669398</v>
      </c>
      <c r="D1019">
        <v>1.6171405628261499</v>
      </c>
      <c r="E1019">
        <v>1.0554074088085299</v>
      </c>
      <c r="F1019">
        <v>1.24817943261912</v>
      </c>
      <c r="G1019">
        <v>1.5037727325740999</v>
      </c>
      <c r="H1019">
        <v>1.5097490594952101</v>
      </c>
      <c r="I1019">
        <v>1.5454100585252799</v>
      </c>
    </row>
    <row r="1020" spans="1:9" x14ac:dyDescent="0.2">
      <c r="A1020" t="s">
        <v>100</v>
      </c>
      <c r="B1020">
        <v>12.450658083823001</v>
      </c>
      <c r="C1020">
        <v>21.765571468108</v>
      </c>
      <c r="D1020">
        <v>13.351428525465799</v>
      </c>
      <c r="E1020">
        <v>14.0398959370117</v>
      </c>
      <c r="F1020">
        <v>21.506467499165101</v>
      </c>
      <c r="G1020">
        <v>19.3335140885501</v>
      </c>
      <c r="H1020">
        <v>17.074589267020599</v>
      </c>
      <c r="I1020">
        <v>16.686705012780902</v>
      </c>
    </row>
    <row r="1021" spans="1:9" x14ac:dyDescent="0.2">
      <c r="A1021" t="s">
        <v>1026</v>
      </c>
      <c r="B1021">
        <v>4.3638349577298401</v>
      </c>
      <c r="C1021">
        <v>3.1805026122648399</v>
      </c>
      <c r="D1021">
        <v>4.3648124306645899</v>
      </c>
      <c r="E1021">
        <v>3.8855806419064298</v>
      </c>
      <c r="F1021">
        <v>5.6868974794501597</v>
      </c>
      <c r="G1021">
        <v>7.2198006340024001</v>
      </c>
      <c r="H1021">
        <v>4.7835714593363798</v>
      </c>
      <c r="I1021">
        <v>4.3643236941972097</v>
      </c>
    </row>
    <row r="1022" spans="1:9" x14ac:dyDescent="0.2">
      <c r="A1022" t="s">
        <v>138</v>
      </c>
      <c r="B1022">
        <v>6.4424590677715603</v>
      </c>
      <c r="C1022">
        <v>23.207336898099001</v>
      </c>
      <c r="D1022">
        <v>8.8379855680891595</v>
      </c>
      <c r="E1022">
        <v>12.9860310201377</v>
      </c>
      <c r="F1022">
        <v>14.2584990200865</v>
      </c>
      <c r="G1022">
        <v>13.710997623071</v>
      </c>
      <c r="H1022">
        <v>13.2405515328758</v>
      </c>
      <c r="I1022">
        <v>13.3485143216043</v>
      </c>
    </row>
    <row r="1023" spans="1:9" x14ac:dyDescent="0.2">
      <c r="A1023" t="s">
        <v>111</v>
      </c>
      <c r="B1023">
        <v>10.421264212958301</v>
      </c>
      <c r="C1023">
        <v>28.625343826549098</v>
      </c>
      <c r="D1023">
        <v>11.312101347034799</v>
      </c>
      <c r="E1023">
        <v>16.273401169553999</v>
      </c>
      <c r="F1023">
        <v>16.351494098160298</v>
      </c>
      <c r="G1023">
        <v>14.5714533347927</v>
      </c>
      <c r="H1023">
        <v>16.259176331508201</v>
      </c>
      <c r="I1023">
        <v>15.4224272521733</v>
      </c>
    </row>
    <row r="1024" spans="1:9" x14ac:dyDescent="0.2">
      <c r="A1024" t="s">
        <v>1027</v>
      </c>
      <c r="B1024">
        <v>3.8829106957070301</v>
      </c>
      <c r="C1024">
        <v>4.7377166046994299</v>
      </c>
      <c r="D1024">
        <v>3.1926924720664398</v>
      </c>
      <c r="E1024">
        <v>4.64985410384981</v>
      </c>
      <c r="F1024">
        <v>4.6717617303524896</v>
      </c>
      <c r="G1024">
        <v>4.5790709541711898</v>
      </c>
      <c r="H1024">
        <v>4.2856677601410702</v>
      </c>
      <c r="I1024">
        <v>4.6144625290104999</v>
      </c>
    </row>
    <row r="1025" spans="1:9" x14ac:dyDescent="0.2">
      <c r="A1025" t="s">
        <v>1028</v>
      </c>
      <c r="B1025">
        <v>3.7653344348814</v>
      </c>
      <c r="C1025">
        <v>4.0289789790294401</v>
      </c>
      <c r="D1025">
        <v>2.3472122098071599</v>
      </c>
      <c r="E1025">
        <v>3.2850598625157201</v>
      </c>
      <c r="F1025">
        <v>1.7278967574792401</v>
      </c>
      <c r="G1025">
        <v>1.62781468768691</v>
      </c>
      <c r="H1025">
        <v>2.7970494885666399</v>
      </c>
      <c r="I1025">
        <v>2.8161360361614398</v>
      </c>
    </row>
    <row r="1026" spans="1:9" x14ac:dyDescent="0.2">
      <c r="A1026" t="s">
        <v>144</v>
      </c>
      <c r="B1026">
        <v>5.6616719836842302</v>
      </c>
      <c r="C1026">
        <v>5.24529127889154</v>
      </c>
      <c r="D1026">
        <v>103.386020423579</v>
      </c>
      <c r="E1026">
        <v>5.2016422265411997</v>
      </c>
      <c r="F1026">
        <v>8.8050328970947902</v>
      </c>
      <c r="G1026">
        <v>7.6198102729875803</v>
      </c>
      <c r="H1026">
        <v>22.653244847129699</v>
      </c>
      <c r="I1026">
        <v>6.6407411283359101</v>
      </c>
    </row>
    <row r="1027" spans="1:9" x14ac:dyDescent="0.2">
      <c r="A1027" t="s">
        <v>1029</v>
      </c>
      <c r="B1027">
        <v>9.2127649721776006</v>
      </c>
      <c r="C1027">
        <v>5.5919187432563904</v>
      </c>
      <c r="D1027">
        <v>6.99349365841893</v>
      </c>
      <c r="E1027">
        <v>6.5409975638349103</v>
      </c>
      <c r="F1027">
        <v>7.7257788070720004</v>
      </c>
      <c r="G1027">
        <v>9.3053940722556803</v>
      </c>
      <c r="H1027">
        <v>7.5617246361692496</v>
      </c>
      <c r="I1027">
        <v>7.3596362327454603</v>
      </c>
    </row>
    <row r="1028" spans="1:9" x14ac:dyDescent="0.2">
      <c r="A1028" t="s">
        <v>1030</v>
      </c>
      <c r="B1028">
        <v>3.24042523964797</v>
      </c>
      <c r="C1028">
        <v>2.9054176350874599</v>
      </c>
      <c r="D1028">
        <v>4.1157391272589496</v>
      </c>
      <c r="E1028">
        <v>2.7127860018778498</v>
      </c>
      <c r="F1028">
        <v>2.1665721040800001</v>
      </c>
      <c r="G1028">
        <v>2.4829227098698001</v>
      </c>
      <c r="H1028">
        <v>2.937310469637</v>
      </c>
      <c r="I1028">
        <v>2.8091018184826599</v>
      </c>
    </row>
    <row r="1029" spans="1:9" x14ac:dyDescent="0.2">
      <c r="A1029" t="s">
        <v>1031</v>
      </c>
      <c r="B1029">
        <v>7.2812227855270697</v>
      </c>
      <c r="C1029">
        <v>9.4192903700669692</v>
      </c>
      <c r="D1029">
        <v>6.06039851817917</v>
      </c>
      <c r="E1029">
        <v>6.2134068837441303</v>
      </c>
      <c r="F1029">
        <v>9.0875953434933407</v>
      </c>
      <c r="G1029">
        <v>6.7129122203042</v>
      </c>
      <c r="H1029">
        <v>7.4624710202191498</v>
      </c>
      <c r="I1029">
        <v>6.9970675029156402</v>
      </c>
    </row>
    <row r="1030" spans="1:9" x14ac:dyDescent="0.2">
      <c r="A1030" t="s">
        <v>97</v>
      </c>
      <c r="B1030">
        <v>13.1335876238296</v>
      </c>
      <c r="C1030">
        <v>20.346780887144799</v>
      </c>
      <c r="D1030">
        <v>12.458346256761899</v>
      </c>
      <c r="E1030">
        <v>6.4098316445533898</v>
      </c>
      <c r="F1030">
        <v>15.680631676925501</v>
      </c>
      <c r="G1030">
        <v>21.563290896212099</v>
      </c>
      <c r="H1030">
        <v>14.9320781642379</v>
      </c>
      <c r="I1030">
        <v>14.4071096503775</v>
      </c>
    </row>
    <row r="1031" spans="1:9" x14ac:dyDescent="0.2">
      <c r="A1031" t="s">
        <v>1032</v>
      </c>
      <c r="B1031">
        <v>16.142625943248799</v>
      </c>
      <c r="C1031">
        <v>12.8436421550243</v>
      </c>
      <c r="D1031">
        <v>15.4284404463386</v>
      </c>
      <c r="E1031">
        <v>12.629034681461601</v>
      </c>
      <c r="F1031">
        <v>15.732760585547901</v>
      </c>
      <c r="G1031">
        <v>14.160712674407799</v>
      </c>
      <c r="H1031">
        <v>14.4895360810048</v>
      </c>
      <c r="I1031">
        <v>14.7945765603732</v>
      </c>
    </row>
    <row r="1032" spans="1:9" x14ac:dyDescent="0.2">
      <c r="A1032" t="s">
        <v>1033</v>
      </c>
      <c r="B1032">
        <v>2.5467764140011502</v>
      </c>
      <c r="C1032">
        <v>2.0406829129881001</v>
      </c>
      <c r="D1032">
        <v>1.3127409847865801</v>
      </c>
      <c r="E1032">
        <v>1.5715900380043499</v>
      </c>
      <c r="F1032">
        <v>1.50046476088189</v>
      </c>
      <c r="G1032">
        <v>1.4099635646958999</v>
      </c>
      <c r="H1032">
        <v>1.73036977922633</v>
      </c>
      <c r="I1032">
        <v>1.5360273994431199</v>
      </c>
    </row>
    <row r="1033" spans="1:9" x14ac:dyDescent="0.2">
      <c r="A1033" t="s">
        <v>1034</v>
      </c>
      <c r="B1033">
        <v>4.3852930445397602</v>
      </c>
      <c r="C1033">
        <v>2.9446652610744599</v>
      </c>
      <c r="D1033">
        <v>2.7681595585061798</v>
      </c>
      <c r="E1033">
        <v>2.22929589379391</v>
      </c>
      <c r="F1033">
        <v>3.7459595321575199</v>
      </c>
      <c r="G1033">
        <v>2.7801411844300401</v>
      </c>
      <c r="H1033">
        <v>3.1422524124169802</v>
      </c>
      <c r="I1033">
        <v>2.86240322275225</v>
      </c>
    </row>
    <row r="1034" spans="1:9" x14ac:dyDescent="0.2">
      <c r="A1034" t="s">
        <v>1035</v>
      </c>
      <c r="B1034">
        <v>5.1658718780690398</v>
      </c>
      <c r="C1034">
        <v>3.5954923851101999</v>
      </c>
      <c r="D1034">
        <v>2.4630492865579998</v>
      </c>
      <c r="E1034">
        <v>2.9626066249127398</v>
      </c>
      <c r="F1034">
        <v>1.99026332448348</v>
      </c>
      <c r="G1034">
        <v>2.8240872612888301</v>
      </c>
      <c r="H1034">
        <v>3.16689512673705</v>
      </c>
      <c r="I1034">
        <v>2.8933469431007799</v>
      </c>
    </row>
    <row r="1035" spans="1:9" x14ac:dyDescent="0.2">
      <c r="A1035" t="s">
        <v>1036</v>
      </c>
      <c r="B1035">
        <v>1.5837712322125601</v>
      </c>
      <c r="C1035">
        <v>3.53100366618356</v>
      </c>
      <c r="D1035">
        <v>2.4449124632371899</v>
      </c>
      <c r="E1035">
        <v>2.2821347554588201</v>
      </c>
      <c r="F1035">
        <v>1.8519705142766401</v>
      </c>
      <c r="G1035">
        <v>2.0273841670499002</v>
      </c>
      <c r="H1035">
        <v>2.2868627997364399</v>
      </c>
      <c r="I1035">
        <v>2.1547594612543599</v>
      </c>
    </row>
    <row r="1036" spans="1:9" x14ac:dyDescent="0.2">
      <c r="A1036" t="s">
        <v>1037</v>
      </c>
      <c r="B1036">
        <v>3.7654388404496499</v>
      </c>
      <c r="C1036">
        <v>5.5682097049922499</v>
      </c>
      <c r="D1036">
        <v>5.4643981362131298</v>
      </c>
      <c r="E1036">
        <v>4.89417023185469</v>
      </c>
      <c r="F1036">
        <v>5.9154441556341597</v>
      </c>
      <c r="G1036">
        <v>6.0178938515707197</v>
      </c>
      <c r="H1036">
        <v>5.2709258201190998</v>
      </c>
      <c r="I1036">
        <v>5.5163039206026898</v>
      </c>
    </row>
    <row r="1037" spans="1:9" x14ac:dyDescent="0.2">
      <c r="A1037" t="s">
        <v>154</v>
      </c>
      <c r="B1037">
        <v>4.4912254669562302</v>
      </c>
      <c r="C1037">
        <v>4.9382026543683804</v>
      </c>
      <c r="D1037">
        <v>23.1372712222907</v>
      </c>
      <c r="E1037">
        <v>3.9005910517484699</v>
      </c>
      <c r="F1037">
        <v>6.0968766249771802</v>
      </c>
      <c r="G1037">
        <v>6.0295235288648099</v>
      </c>
      <c r="H1037">
        <v>8.0989484248676291</v>
      </c>
      <c r="I1037">
        <v>5.4838630916165902</v>
      </c>
    </row>
    <row r="1038" spans="1:9" x14ac:dyDescent="0.2">
      <c r="A1038" t="s">
        <v>1038</v>
      </c>
      <c r="B1038">
        <v>2.0940916308254001</v>
      </c>
      <c r="C1038">
        <v>3.2327114942920701</v>
      </c>
      <c r="D1038">
        <v>3.1745650979531002</v>
      </c>
      <c r="E1038">
        <v>2.85526895784268</v>
      </c>
      <c r="F1038">
        <v>2.2735186663800002</v>
      </c>
      <c r="G1038">
        <v>2.2924206538294398</v>
      </c>
      <c r="H1038">
        <v>2.6537627501871199</v>
      </c>
      <c r="I1038">
        <v>2.5738448058360599</v>
      </c>
    </row>
    <row r="1039" spans="1:9" x14ac:dyDescent="0.2">
      <c r="A1039" t="s">
        <v>1039</v>
      </c>
      <c r="B1039">
        <v>4.7688731854353099</v>
      </c>
      <c r="C1039">
        <v>4.7841116130473802</v>
      </c>
      <c r="D1039">
        <v>3.4593446391118698</v>
      </c>
      <c r="E1039">
        <v>4.10899895426705</v>
      </c>
      <c r="F1039">
        <v>1.71491680420418</v>
      </c>
      <c r="G1039">
        <v>3.0429749389975398</v>
      </c>
      <c r="H1039">
        <v>3.64653668917722</v>
      </c>
      <c r="I1039">
        <v>3.7841717966894599</v>
      </c>
    </row>
    <row r="1040" spans="1:9" x14ac:dyDescent="0.2">
      <c r="A1040" t="s">
        <v>3</v>
      </c>
      <c r="B1040">
        <v>0.58492715804314999</v>
      </c>
      <c r="C1040">
        <v>1.5766548322621501</v>
      </c>
      <c r="D1040">
        <v>1.07965816058824</v>
      </c>
      <c r="E1040">
        <v>0.91124849942505504</v>
      </c>
      <c r="F1040">
        <v>0.435250833529018</v>
      </c>
      <c r="G1040">
        <v>0.85967391088890599</v>
      </c>
      <c r="H1040">
        <v>0.90790223245608603</v>
      </c>
      <c r="I1040">
        <v>0.88546120515698101</v>
      </c>
    </row>
    <row r="1041" spans="1:9" x14ac:dyDescent="0.2">
      <c r="A1041" t="s">
        <v>1040</v>
      </c>
      <c r="B1041">
        <v>14.6838241822861</v>
      </c>
      <c r="C1041">
        <v>13.827154989682199</v>
      </c>
      <c r="D1041">
        <v>11.2925370031012</v>
      </c>
      <c r="E1041">
        <v>9.2770633278013506</v>
      </c>
      <c r="F1041">
        <v>13.155423210446701</v>
      </c>
      <c r="G1041">
        <v>9.4058094180794996</v>
      </c>
      <c r="H1041">
        <v>11.9403020218995</v>
      </c>
      <c r="I1041">
        <v>12.223980106774</v>
      </c>
    </row>
    <row r="1042" spans="1:9" x14ac:dyDescent="0.2">
      <c r="A1042" t="s">
        <v>1041</v>
      </c>
      <c r="B1042">
        <v>7.3915462503368703</v>
      </c>
      <c r="C1042">
        <v>13.6798757555572</v>
      </c>
      <c r="D1042">
        <v>14.7339801901448</v>
      </c>
      <c r="E1042">
        <v>11.222396120983801</v>
      </c>
      <c r="F1042">
        <v>17.3503220182516</v>
      </c>
      <c r="G1042">
        <v>13.577709615659399</v>
      </c>
      <c r="H1042">
        <v>12.9926383251556</v>
      </c>
      <c r="I1042">
        <v>13.6287926856083</v>
      </c>
    </row>
    <row r="1043" spans="1:9" x14ac:dyDescent="0.2">
      <c r="A1043" t="s">
        <v>1042</v>
      </c>
      <c r="B1043">
        <v>5.5490700511912596</v>
      </c>
      <c r="C1043">
        <v>6.0062915238938004</v>
      </c>
      <c r="D1043">
        <v>5.9648940780465098</v>
      </c>
      <c r="E1043">
        <v>5.28909993833323</v>
      </c>
      <c r="F1043">
        <v>5.5141653825418402</v>
      </c>
      <c r="G1043">
        <v>6.89999448229322</v>
      </c>
      <c r="H1043">
        <v>5.8705859093833102</v>
      </c>
      <c r="I1043">
        <v>5.7569820646188798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9537D-8BBD-F94F-BB28-BFA4CCAAA388}">
  <dimension ref="A1:I51"/>
  <sheetViews>
    <sheetView workbookViewId="0"/>
  </sheetViews>
  <sheetFormatPr baseColWidth="10" defaultRowHeight="16" x14ac:dyDescent="0.2"/>
  <sheetData>
    <row r="1" spans="1:9" s="2" customFormat="1" x14ac:dyDescent="0.2">
      <c r="A1" s="2" t="s">
        <v>1043</v>
      </c>
      <c r="B1" s="2" t="s">
        <v>1058</v>
      </c>
      <c r="C1" s="2" t="s">
        <v>1067</v>
      </c>
      <c r="D1" s="2" t="s">
        <v>1061</v>
      </c>
      <c r="E1" s="2" t="s">
        <v>1070</v>
      </c>
      <c r="F1" s="2" t="s">
        <v>1064</v>
      </c>
      <c r="G1" s="2" t="s">
        <v>1073</v>
      </c>
      <c r="H1" s="2" t="s">
        <v>1046</v>
      </c>
      <c r="I1" s="2" t="s">
        <v>1047</v>
      </c>
    </row>
    <row r="2" spans="1:9" x14ac:dyDescent="0.2">
      <c r="A2" t="s">
        <v>72</v>
      </c>
      <c r="B2">
        <v>23.353950187160098</v>
      </c>
      <c r="C2">
        <v>30.918796527768599</v>
      </c>
      <c r="D2">
        <v>33.220846533441701</v>
      </c>
      <c r="E2">
        <v>20.721211177986099</v>
      </c>
      <c r="F2">
        <v>34.701114904210101</v>
      </c>
      <c r="G2">
        <v>24.545078221668501</v>
      </c>
      <c r="H2">
        <v>27.9101662587059</v>
      </c>
      <c r="I2">
        <v>27.731937374718601</v>
      </c>
    </row>
    <row r="3" spans="1:9" x14ac:dyDescent="0.2">
      <c r="A3" t="s">
        <v>71</v>
      </c>
      <c r="B3">
        <v>23.541963741663199</v>
      </c>
      <c r="C3">
        <v>29.748043948341401</v>
      </c>
      <c r="D3">
        <v>33.302692990829399</v>
      </c>
      <c r="E3">
        <v>21.0125593257108</v>
      </c>
      <c r="F3">
        <v>35.721134874134698</v>
      </c>
      <c r="G3">
        <v>24.482127708799801</v>
      </c>
      <c r="H3">
        <v>27.9680870982465</v>
      </c>
      <c r="I3">
        <v>27.115085828570599</v>
      </c>
    </row>
    <row r="4" spans="1:9" x14ac:dyDescent="0.2">
      <c r="A4" t="s">
        <v>66</v>
      </c>
      <c r="B4">
        <v>61.379667616857702</v>
      </c>
      <c r="C4">
        <v>35.423505856345699</v>
      </c>
      <c r="D4">
        <v>9.4064000301749306</v>
      </c>
      <c r="E4">
        <v>12.3496061595255</v>
      </c>
      <c r="F4">
        <v>16.161512640801099</v>
      </c>
      <c r="G4">
        <v>47.308492204794803</v>
      </c>
      <c r="H4">
        <v>30.338197418083301</v>
      </c>
      <c r="I4">
        <v>25.792509248573399</v>
      </c>
    </row>
    <row r="5" spans="1:9" x14ac:dyDescent="0.2">
      <c r="A5" t="s">
        <v>68</v>
      </c>
      <c r="B5">
        <v>27.539452630961001</v>
      </c>
      <c r="C5">
        <v>29.128986730539399</v>
      </c>
      <c r="D5">
        <v>18.875862592596</v>
      </c>
      <c r="E5">
        <v>19.934279979563101</v>
      </c>
      <c r="F5">
        <v>27.319787220445299</v>
      </c>
      <c r="G5">
        <v>23.163124274136099</v>
      </c>
      <c r="H5">
        <v>24.326915571373501</v>
      </c>
      <c r="I5">
        <v>25.241455747290701</v>
      </c>
    </row>
    <row r="6" spans="1:9" x14ac:dyDescent="0.2">
      <c r="A6" t="s">
        <v>67</v>
      </c>
      <c r="B6">
        <v>31.021633353644201</v>
      </c>
      <c r="C6">
        <v>22.8534467872189</v>
      </c>
      <c r="D6">
        <v>25.940987293623099</v>
      </c>
      <c r="E6">
        <v>22.194111399107602</v>
      </c>
      <c r="F6">
        <v>36.029297138798</v>
      </c>
      <c r="G6">
        <v>23.198277474474999</v>
      </c>
      <c r="H6">
        <v>26.8729589078111</v>
      </c>
      <c r="I6">
        <v>24.569632384049001</v>
      </c>
    </row>
    <row r="7" spans="1:9" x14ac:dyDescent="0.2">
      <c r="A7" t="s">
        <v>101</v>
      </c>
      <c r="B7">
        <v>12.2989469138556</v>
      </c>
      <c r="C7">
        <v>18.306934301244102</v>
      </c>
      <c r="D7">
        <v>32.348725336233102</v>
      </c>
      <c r="E7">
        <v>15.9892996904582</v>
      </c>
      <c r="F7">
        <v>30.5034651079228</v>
      </c>
      <c r="G7">
        <v>26.560028028172201</v>
      </c>
      <c r="H7">
        <v>22.667899896314299</v>
      </c>
      <c r="I7">
        <v>22.433481164708201</v>
      </c>
    </row>
    <row r="8" spans="1:9" x14ac:dyDescent="0.2">
      <c r="A8" t="s">
        <v>86</v>
      </c>
      <c r="B8">
        <v>15.476404715522699</v>
      </c>
      <c r="C8">
        <v>25.3051148656048</v>
      </c>
      <c r="D8">
        <v>19.769284451574801</v>
      </c>
      <c r="E8">
        <v>15.058753538011301</v>
      </c>
      <c r="F8">
        <v>35.362571367810197</v>
      </c>
      <c r="G8">
        <v>24.0629674951978</v>
      </c>
      <c r="H8">
        <v>22.5058494056202</v>
      </c>
      <c r="I8">
        <v>21.916125973386301</v>
      </c>
    </row>
    <row r="9" spans="1:9" x14ac:dyDescent="0.2">
      <c r="A9" t="s">
        <v>93</v>
      </c>
      <c r="B9">
        <v>13.837278175238801</v>
      </c>
      <c r="C9">
        <v>19.690802099597999</v>
      </c>
      <c r="D9">
        <v>100.337264466783</v>
      </c>
      <c r="E9">
        <v>15.353841275491501</v>
      </c>
      <c r="F9">
        <v>20.746489269882701</v>
      </c>
      <c r="G9">
        <v>23.6185682648271</v>
      </c>
      <c r="H9">
        <v>32.2640405919702</v>
      </c>
      <c r="I9">
        <v>20.218645684740402</v>
      </c>
    </row>
    <row r="10" spans="1:9" x14ac:dyDescent="0.2">
      <c r="A10" t="s">
        <v>112</v>
      </c>
      <c r="B10">
        <v>10.4011414152603</v>
      </c>
      <c r="C10">
        <v>16.211932918587301</v>
      </c>
      <c r="D10">
        <v>23.771840940437698</v>
      </c>
      <c r="E10">
        <v>15.0470976872076</v>
      </c>
      <c r="F10">
        <v>33.6703977211085</v>
      </c>
      <c r="G10">
        <v>23.160982175487501</v>
      </c>
      <c r="H10">
        <v>20.377232143014801</v>
      </c>
      <c r="I10">
        <v>19.686457547037399</v>
      </c>
    </row>
    <row r="11" spans="1:9" x14ac:dyDescent="0.2">
      <c r="A11" t="s">
        <v>80</v>
      </c>
      <c r="B11">
        <v>18.5780923714095</v>
      </c>
      <c r="C11">
        <v>20.788371381191201</v>
      </c>
      <c r="D11">
        <v>87.178261200521902</v>
      </c>
      <c r="E11">
        <v>19.300281698375599</v>
      </c>
      <c r="F11">
        <v>19.4626635977015</v>
      </c>
      <c r="G11">
        <v>18.390073868048798</v>
      </c>
      <c r="H11">
        <v>30.616290686208099</v>
      </c>
      <c r="I11">
        <v>19.381472648038599</v>
      </c>
    </row>
    <row r="12" spans="1:9" x14ac:dyDescent="0.2">
      <c r="A12" t="s">
        <v>78</v>
      </c>
      <c r="B12">
        <v>19.651521135755299</v>
      </c>
      <c r="C12">
        <v>18.976875326390399</v>
      </c>
      <c r="D12">
        <v>18.145644721429701</v>
      </c>
      <c r="E12">
        <v>14.744731112857099</v>
      </c>
      <c r="F12">
        <v>26.158125224111998</v>
      </c>
      <c r="G12">
        <v>18.650270975851701</v>
      </c>
      <c r="H12">
        <v>19.387861416065999</v>
      </c>
      <c r="I12">
        <v>18.813573151120998</v>
      </c>
    </row>
    <row r="13" spans="1:9" x14ac:dyDescent="0.2">
      <c r="A13" t="s">
        <v>79</v>
      </c>
      <c r="B13">
        <v>19.179106616348701</v>
      </c>
      <c r="C13">
        <v>21.546226717215401</v>
      </c>
      <c r="D13">
        <v>17.919903622783</v>
      </c>
      <c r="E13">
        <v>20.327492936082798</v>
      </c>
      <c r="F13">
        <v>16.326566193238001</v>
      </c>
      <c r="G13">
        <v>14.659788304016301</v>
      </c>
      <c r="H13">
        <v>18.3265140649474</v>
      </c>
      <c r="I13">
        <v>18.549505119565801</v>
      </c>
    </row>
    <row r="14" spans="1:9" x14ac:dyDescent="0.2">
      <c r="A14" t="s">
        <v>88</v>
      </c>
      <c r="B14">
        <v>15.300759716624301</v>
      </c>
      <c r="C14">
        <v>18.6505414713282</v>
      </c>
      <c r="D14">
        <v>21.156916402006701</v>
      </c>
      <c r="E14">
        <v>10.6131256773498</v>
      </c>
      <c r="F14">
        <v>21.041267937888701</v>
      </c>
      <c r="G14">
        <v>17.106272368473601</v>
      </c>
      <c r="H14">
        <v>17.311480595611901</v>
      </c>
      <c r="I14">
        <v>17.8784069199009</v>
      </c>
    </row>
    <row r="15" spans="1:9" x14ac:dyDescent="0.2">
      <c r="A15" t="s">
        <v>84</v>
      </c>
      <c r="B15">
        <v>15.883918204348699</v>
      </c>
      <c r="C15">
        <v>12.744248612544601</v>
      </c>
      <c r="D15">
        <v>19.709199015376502</v>
      </c>
      <c r="E15">
        <v>7.1840349152125196</v>
      </c>
      <c r="F15">
        <v>22.421818667953701</v>
      </c>
      <c r="G15">
        <v>19.191669914182601</v>
      </c>
      <c r="H15">
        <v>16.189148221603102</v>
      </c>
      <c r="I15">
        <v>17.5377940592656</v>
      </c>
    </row>
    <row r="16" spans="1:9" x14ac:dyDescent="0.2">
      <c r="A16" t="s">
        <v>267</v>
      </c>
      <c r="B16">
        <v>13.442508638366199</v>
      </c>
      <c r="C16">
        <v>15.415638905543499</v>
      </c>
      <c r="D16">
        <v>19.703821038325302</v>
      </c>
      <c r="E16">
        <v>14.598769347091901</v>
      </c>
      <c r="F16">
        <v>19.401823941284299</v>
      </c>
      <c r="G16">
        <v>18.969605581397801</v>
      </c>
      <c r="H16">
        <v>16.922027908668198</v>
      </c>
      <c r="I16">
        <v>17.192622243470598</v>
      </c>
    </row>
    <row r="17" spans="1:9" x14ac:dyDescent="0.2">
      <c r="A17" t="s">
        <v>949</v>
      </c>
      <c r="B17">
        <v>12.8322831485265</v>
      </c>
      <c r="C17">
        <v>19.705864382511301</v>
      </c>
      <c r="D17">
        <v>18.3016912655089</v>
      </c>
      <c r="E17">
        <v>8.7159544450319704</v>
      </c>
      <c r="F17">
        <v>19.051692830676402</v>
      </c>
      <c r="G17">
        <v>15.8877622285572</v>
      </c>
      <c r="H17">
        <v>15.749208050135399</v>
      </c>
      <c r="I17">
        <v>17.0947267470331</v>
      </c>
    </row>
    <row r="18" spans="1:9" x14ac:dyDescent="0.2">
      <c r="A18" t="s">
        <v>100</v>
      </c>
      <c r="B18">
        <v>12.450658083823001</v>
      </c>
      <c r="C18">
        <v>21.765571468108</v>
      </c>
      <c r="D18">
        <v>13.351428525465799</v>
      </c>
      <c r="E18">
        <v>14.0398959370117</v>
      </c>
      <c r="F18">
        <v>21.506467499165101</v>
      </c>
      <c r="G18">
        <v>19.3335140885501</v>
      </c>
      <c r="H18">
        <v>17.074589267020599</v>
      </c>
      <c r="I18">
        <v>16.686705012780902</v>
      </c>
    </row>
    <row r="19" spans="1:9" x14ac:dyDescent="0.2">
      <c r="A19" t="s">
        <v>416</v>
      </c>
      <c r="B19">
        <v>18.194275251779001</v>
      </c>
      <c r="C19">
        <v>14.6820298822061</v>
      </c>
      <c r="D19">
        <v>19.508614241051699</v>
      </c>
      <c r="E19">
        <v>10.0510334940587</v>
      </c>
      <c r="F19">
        <v>17.898148805096799</v>
      </c>
      <c r="G19">
        <v>15.0467597347942</v>
      </c>
      <c r="H19">
        <v>15.896810234831101</v>
      </c>
      <c r="I19">
        <v>16.472454269945501</v>
      </c>
    </row>
    <row r="20" spans="1:9" x14ac:dyDescent="0.2">
      <c r="A20" t="s">
        <v>83</v>
      </c>
      <c r="B20">
        <v>17.296681035208898</v>
      </c>
      <c r="C20">
        <v>15.0531563594791</v>
      </c>
      <c r="D20">
        <v>19.678087473258199</v>
      </c>
      <c r="E20">
        <v>15.3705816184161</v>
      </c>
      <c r="F20">
        <v>27.6337660474546</v>
      </c>
      <c r="G20">
        <v>14.779986932148001</v>
      </c>
      <c r="H20">
        <v>18.3020432443275</v>
      </c>
      <c r="I20">
        <v>16.333631326812501</v>
      </c>
    </row>
    <row r="21" spans="1:9" x14ac:dyDescent="0.2">
      <c r="A21" t="s">
        <v>92</v>
      </c>
      <c r="B21">
        <v>13.8795253443155</v>
      </c>
      <c r="C21">
        <v>20.711387387035401</v>
      </c>
      <c r="D21">
        <v>21.120881874077298</v>
      </c>
      <c r="E21">
        <v>8.9575041074161899</v>
      </c>
      <c r="F21">
        <v>15.2240146360366</v>
      </c>
      <c r="G21">
        <v>17.361534899479899</v>
      </c>
      <c r="H21">
        <v>16.209141374726801</v>
      </c>
      <c r="I21">
        <v>16.2927747677582</v>
      </c>
    </row>
    <row r="22" spans="1:9" x14ac:dyDescent="0.2">
      <c r="A22" t="s">
        <v>76</v>
      </c>
      <c r="B22">
        <v>20.409478832816198</v>
      </c>
      <c r="C22">
        <v>9.4273956820986893</v>
      </c>
      <c r="D22">
        <v>17.144572621754701</v>
      </c>
      <c r="E22">
        <v>8.3138142593162208</v>
      </c>
      <c r="F22">
        <v>23.909630800338299</v>
      </c>
      <c r="G22">
        <v>15.2504468752636</v>
      </c>
      <c r="H22">
        <v>15.7425565119313</v>
      </c>
      <c r="I22">
        <v>16.197509748509098</v>
      </c>
    </row>
    <row r="23" spans="1:9" x14ac:dyDescent="0.2">
      <c r="A23" t="s">
        <v>464</v>
      </c>
      <c r="B23">
        <v>18.2308432344552</v>
      </c>
      <c r="C23">
        <v>17.7797561369193</v>
      </c>
      <c r="D23">
        <v>15.3456822938918</v>
      </c>
      <c r="E23">
        <v>13.927274587753599</v>
      </c>
      <c r="F23">
        <v>16.7423873742515</v>
      </c>
      <c r="G23">
        <v>13.151736410831401</v>
      </c>
      <c r="H23">
        <v>15.862946673017101</v>
      </c>
      <c r="I23">
        <v>16.044034834071599</v>
      </c>
    </row>
    <row r="24" spans="1:9" x14ac:dyDescent="0.2">
      <c r="A24" t="s">
        <v>89</v>
      </c>
      <c r="B24">
        <v>15.008980913478499</v>
      </c>
      <c r="C24">
        <v>15.022319579547</v>
      </c>
      <c r="D24">
        <v>88.261097553251403</v>
      </c>
      <c r="E24">
        <v>12.338866042193899</v>
      </c>
      <c r="F24">
        <v>16.476612519025402</v>
      </c>
      <c r="G24">
        <v>17.249939137470601</v>
      </c>
      <c r="H24">
        <v>27.3929692908278</v>
      </c>
      <c r="I24">
        <v>15.7494660492862</v>
      </c>
    </row>
    <row r="25" spans="1:9" x14ac:dyDescent="0.2">
      <c r="A25" t="s">
        <v>103</v>
      </c>
      <c r="B25">
        <v>11.8734313080649</v>
      </c>
      <c r="C25">
        <v>17.371256467619499</v>
      </c>
      <c r="D25">
        <v>14.001824734067499</v>
      </c>
      <c r="E25">
        <v>10.4309757746698</v>
      </c>
      <c r="F25">
        <v>21.772886572050101</v>
      </c>
      <c r="G25">
        <v>19.592087860147402</v>
      </c>
      <c r="H25">
        <v>15.8404104527699</v>
      </c>
      <c r="I25">
        <v>15.6865406008435</v>
      </c>
    </row>
    <row r="26" spans="1:9" x14ac:dyDescent="0.2">
      <c r="A26" t="s">
        <v>110</v>
      </c>
      <c r="B26">
        <v>10.9554615861557</v>
      </c>
      <c r="C26">
        <v>16.318156651900299</v>
      </c>
      <c r="D26">
        <v>18.967193710924601</v>
      </c>
      <c r="E26">
        <v>11.290713729161499</v>
      </c>
      <c r="F26">
        <v>20.108296100998899</v>
      </c>
      <c r="G26">
        <v>14.6075618235066</v>
      </c>
      <c r="H26">
        <v>15.374563933774599</v>
      </c>
      <c r="I26">
        <v>15.462859237703499</v>
      </c>
    </row>
    <row r="27" spans="1:9" x14ac:dyDescent="0.2">
      <c r="A27" t="s">
        <v>77</v>
      </c>
      <c r="B27">
        <v>20.129446791333201</v>
      </c>
      <c r="C27">
        <v>13.4627571971953</v>
      </c>
      <c r="D27">
        <v>16.575602521523901</v>
      </c>
      <c r="E27">
        <v>14.176763572854</v>
      </c>
      <c r="F27">
        <v>20.397627958692301</v>
      </c>
      <c r="G27">
        <v>14.349475908559</v>
      </c>
      <c r="H27">
        <v>16.515278991692899</v>
      </c>
      <c r="I27">
        <v>15.462539215041501</v>
      </c>
    </row>
    <row r="28" spans="1:9" x14ac:dyDescent="0.2">
      <c r="A28" t="s">
        <v>111</v>
      </c>
      <c r="B28">
        <v>10.421264212958301</v>
      </c>
      <c r="C28">
        <v>28.625343826549098</v>
      </c>
      <c r="D28">
        <v>11.312101347034799</v>
      </c>
      <c r="E28">
        <v>16.273401169553999</v>
      </c>
      <c r="F28">
        <v>16.351494098160298</v>
      </c>
      <c r="G28">
        <v>14.5714533347927</v>
      </c>
      <c r="H28">
        <v>16.259176331508201</v>
      </c>
      <c r="I28">
        <v>15.4224272521733</v>
      </c>
    </row>
    <row r="29" spans="1:9" x14ac:dyDescent="0.2">
      <c r="A29" t="s">
        <v>706</v>
      </c>
      <c r="B29">
        <v>18.014832875503799</v>
      </c>
      <c r="C29">
        <v>15.834087116450601</v>
      </c>
      <c r="D29">
        <v>16.887323935314399</v>
      </c>
      <c r="E29">
        <v>14.912970800845899</v>
      </c>
      <c r="F29">
        <v>11.721919652576799</v>
      </c>
      <c r="G29">
        <v>9.6615667339205</v>
      </c>
      <c r="H29">
        <v>14.5054501857687</v>
      </c>
      <c r="I29">
        <v>15.373528958648199</v>
      </c>
    </row>
    <row r="30" spans="1:9" x14ac:dyDescent="0.2">
      <c r="A30" t="s">
        <v>85</v>
      </c>
      <c r="B30">
        <v>15.657732322066201</v>
      </c>
      <c r="C30">
        <v>24.2478005401735</v>
      </c>
      <c r="D30">
        <v>12.3716517008842</v>
      </c>
      <c r="E30">
        <v>13.791330043974501</v>
      </c>
      <c r="F30">
        <v>14.9114506560622</v>
      </c>
      <c r="G30">
        <v>15.493063663935301</v>
      </c>
      <c r="H30">
        <v>16.078838154515999</v>
      </c>
      <c r="I30">
        <v>15.202257159998799</v>
      </c>
    </row>
    <row r="31" spans="1:9" x14ac:dyDescent="0.2">
      <c r="A31" t="s">
        <v>75</v>
      </c>
      <c r="B31">
        <v>20.600424033378399</v>
      </c>
      <c r="C31">
        <v>14.8203330730612</v>
      </c>
      <c r="D31">
        <v>14.329168915861</v>
      </c>
      <c r="E31">
        <v>16.678142822563601</v>
      </c>
      <c r="F31">
        <v>15.580122097631</v>
      </c>
      <c r="G31">
        <v>9.6393227795916605</v>
      </c>
      <c r="H31">
        <v>15.2745856203478</v>
      </c>
      <c r="I31">
        <v>15.2002275853461</v>
      </c>
    </row>
    <row r="32" spans="1:9" x14ac:dyDescent="0.2">
      <c r="A32" t="s">
        <v>87</v>
      </c>
      <c r="B32">
        <v>15.432067508022</v>
      </c>
      <c r="C32">
        <v>9.8892006259868506</v>
      </c>
      <c r="D32">
        <v>53.103122103518601</v>
      </c>
      <c r="E32">
        <v>12.313712990347099</v>
      </c>
      <c r="F32">
        <v>14.809266349639101</v>
      </c>
      <c r="G32">
        <v>16.010378143338801</v>
      </c>
      <c r="H32">
        <v>20.259624620142102</v>
      </c>
      <c r="I32">
        <v>15.1206669288306</v>
      </c>
    </row>
    <row r="33" spans="1:9" x14ac:dyDescent="0.2">
      <c r="A33" t="s">
        <v>142</v>
      </c>
      <c r="B33">
        <v>5.9283713610127302</v>
      </c>
      <c r="C33">
        <v>18.875582865862398</v>
      </c>
      <c r="D33">
        <v>55.648507144461398</v>
      </c>
      <c r="E33">
        <v>14.153394040736501</v>
      </c>
      <c r="F33">
        <v>10.702022223885299</v>
      </c>
      <c r="G33">
        <v>16.047724041801899</v>
      </c>
      <c r="H33">
        <v>20.225933612959999</v>
      </c>
      <c r="I33">
        <v>15.1005590412692</v>
      </c>
    </row>
    <row r="34" spans="1:9" x14ac:dyDescent="0.2">
      <c r="A34" t="s">
        <v>197</v>
      </c>
      <c r="B34">
        <v>19.761841773880398</v>
      </c>
      <c r="C34">
        <v>15.2468749565215</v>
      </c>
      <c r="D34">
        <v>10.6741174618078</v>
      </c>
      <c r="E34">
        <v>14.5150611839298</v>
      </c>
      <c r="F34">
        <v>19.5875001683549</v>
      </c>
      <c r="G34">
        <v>10.798143018392</v>
      </c>
      <c r="H34">
        <v>15.0972564271477</v>
      </c>
      <c r="I34">
        <v>14.880968070225601</v>
      </c>
    </row>
    <row r="35" spans="1:9" x14ac:dyDescent="0.2">
      <c r="A35" t="s">
        <v>818</v>
      </c>
      <c r="B35">
        <v>9.6214359343094902</v>
      </c>
      <c r="C35">
        <v>15.4217369485555</v>
      </c>
      <c r="D35">
        <v>15.605382601378601</v>
      </c>
      <c r="E35">
        <v>9.2537539419579495</v>
      </c>
      <c r="F35">
        <v>18.8600013039831</v>
      </c>
      <c r="G35">
        <v>14.2318301486346</v>
      </c>
      <c r="H35">
        <v>13.832356813136499</v>
      </c>
      <c r="I35">
        <v>14.826783548594999</v>
      </c>
    </row>
    <row r="36" spans="1:9" x14ac:dyDescent="0.2">
      <c r="A36" t="s">
        <v>106</v>
      </c>
      <c r="B36">
        <v>11.4346442346431</v>
      </c>
      <c r="C36">
        <v>29.7054165212048</v>
      </c>
      <c r="D36">
        <v>47.142617844747598</v>
      </c>
      <c r="E36">
        <v>18.186800608365299</v>
      </c>
      <c r="F36">
        <v>6.9673806294658904</v>
      </c>
      <c r="G36">
        <v>6.2293616822851599</v>
      </c>
      <c r="H36">
        <v>19.944370253452</v>
      </c>
      <c r="I36">
        <v>14.810722421504201</v>
      </c>
    </row>
    <row r="37" spans="1:9" x14ac:dyDescent="0.2">
      <c r="A37" t="s">
        <v>1032</v>
      </c>
      <c r="B37">
        <v>16.142625943248799</v>
      </c>
      <c r="C37">
        <v>12.8436421550243</v>
      </c>
      <c r="D37">
        <v>15.4284404463386</v>
      </c>
      <c r="E37">
        <v>12.629034681461601</v>
      </c>
      <c r="F37">
        <v>15.732760585547901</v>
      </c>
      <c r="G37">
        <v>14.160712674407799</v>
      </c>
      <c r="H37">
        <v>14.4895360810048</v>
      </c>
      <c r="I37">
        <v>14.7945765603732</v>
      </c>
    </row>
    <row r="38" spans="1:9" x14ac:dyDescent="0.2">
      <c r="A38" t="s">
        <v>109</v>
      </c>
      <c r="B38">
        <v>10.984140249387901</v>
      </c>
      <c r="C38">
        <v>21.238337126801699</v>
      </c>
      <c r="D38">
        <v>16.096913344200299</v>
      </c>
      <c r="E38">
        <v>13.220089810132</v>
      </c>
      <c r="F38">
        <v>14.310838397005099</v>
      </c>
      <c r="G38">
        <v>15.277133526050999</v>
      </c>
      <c r="H38">
        <v>15.187908742263</v>
      </c>
      <c r="I38">
        <v>14.793985961528</v>
      </c>
    </row>
    <row r="39" spans="1:9" x14ac:dyDescent="0.2">
      <c r="A39" t="s">
        <v>328</v>
      </c>
      <c r="B39">
        <v>11.9901318527093</v>
      </c>
      <c r="C39">
        <v>17.618293746259301</v>
      </c>
      <c r="D39">
        <v>13.7581609799535</v>
      </c>
      <c r="E39">
        <v>11.7291187450147</v>
      </c>
      <c r="F39">
        <v>16.695260687599401</v>
      </c>
      <c r="G39">
        <v>15.7210992792296</v>
      </c>
      <c r="H39">
        <v>14.5853442151276</v>
      </c>
      <c r="I39">
        <v>14.7396301295915</v>
      </c>
    </row>
    <row r="40" spans="1:9" x14ac:dyDescent="0.2">
      <c r="A40" t="s">
        <v>128</v>
      </c>
      <c r="B40">
        <v>8.0258215338344705</v>
      </c>
      <c r="C40">
        <v>14.824414489748101</v>
      </c>
      <c r="D40">
        <v>76.613829993795804</v>
      </c>
      <c r="E40">
        <v>11.5120347115892</v>
      </c>
      <c r="F40">
        <v>18.0531132539918</v>
      </c>
      <c r="G40">
        <v>14.5251388748473</v>
      </c>
      <c r="H40">
        <v>23.9257254763011</v>
      </c>
      <c r="I40">
        <v>14.674776682297701</v>
      </c>
    </row>
    <row r="41" spans="1:9" x14ac:dyDescent="0.2">
      <c r="A41" t="s">
        <v>199</v>
      </c>
      <c r="B41">
        <v>15.871469081120299</v>
      </c>
      <c r="C41">
        <v>19.354976269348001</v>
      </c>
      <c r="D41">
        <v>11.444191593578401</v>
      </c>
      <c r="E41">
        <v>13.3286690437467</v>
      </c>
      <c r="F41">
        <v>14.2986581709697</v>
      </c>
      <c r="G41">
        <v>14.5235933885163</v>
      </c>
      <c r="H41">
        <v>14.803592924546599</v>
      </c>
      <c r="I41">
        <v>14.411125779742999</v>
      </c>
    </row>
    <row r="42" spans="1:9" x14ac:dyDescent="0.2">
      <c r="A42" t="s">
        <v>97</v>
      </c>
      <c r="B42">
        <v>13.1335876238296</v>
      </c>
      <c r="C42">
        <v>20.346780887144799</v>
      </c>
      <c r="D42">
        <v>12.458346256761899</v>
      </c>
      <c r="E42">
        <v>6.4098316445533898</v>
      </c>
      <c r="F42">
        <v>15.680631676925501</v>
      </c>
      <c r="G42">
        <v>21.563290896212099</v>
      </c>
      <c r="H42">
        <v>14.9320781642379</v>
      </c>
      <c r="I42">
        <v>14.4071096503775</v>
      </c>
    </row>
    <row r="43" spans="1:9" x14ac:dyDescent="0.2">
      <c r="A43" t="s">
        <v>955</v>
      </c>
      <c r="B43">
        <v>12.513473997594501</v>
      </c>
      <c r="C43">
        <v>14.2433918268553</v>
      </c>
      <c r="D43">
        <v>14.473759283595999</v>
      </c>
      <c r="E43">
        <v>14.4956283935398</v>
      </c>
      <c r="F43">
        <v>15.6532566080938</v>
      </c>
      <c r="G43">
        <v>12.267898055362499</v>
      </c>
      <c r="H43">
        <v>13.9412346941736</v>
      </c>
      <c r="I43">
        <v>14.358575555225601</v>
      </c>
    </row>
    <row r="44" spans="1:9" x14ac:dyDescent="0.2">
      <c r="A44" t="s">
        <v>729</v>
      </c>
      <c r="B44">
        <v>14.6042361697003</v>
      </c>
      <c r="C44">
        <v>18.3102999015553</v>
      </c>
      <c r="D44">
        <v>12.250788768234999</v>
      </c>
      <c r="E44">
        <v>13.019169341882399</v>
      </c>
      <c r="F44">
        <v>14.0358433902943</v>
      </c>
      <c r="G44">
        <v>17.866209923210601</v>
      </c>
      <c r="H44">
        <v>15.014424582479601</v>
      </c>
      <c r="I44">
        <v>14.3200397799973</v>
      </c>
    </row>
    <row r="45" spans="1:9" x14ac:dyDescent="0.2">
      <c r="A45" t="s">
        <v>622</v>
      </c>
      <c r="B45">
        <v>15.6842415023025</v>
      </c>
      <c r="C45">
        <v>14.424554210418799</v>
      </c>
      <c r="D45">
        <v>13.7144998030052</v>
      </c>
      <c r="E45">
        <v>12.648247449561</v>
      </c>
      <c r="F45">
        <v>14.328391472836699</v>
      </c>
      <c r="G45">
        <v>11.570526092464799</v>
      </c>
      <c r="H45">
        <v>13.728410088431501</v>
      </c>
      <c r="I45">
        <v>14.0214456379209</v>
      </c>
    </row>
    <row r="46" spans="1:9" x14ac:dyDescent="0.2">
      <c r="A46" t="s">
        <v>81</v>
      </c>
      <c r="B46">
        <v>18.3613883185545</v>
      </c>
      <c r="C46">
        <v>22.345972756601299</v>
      </c>
      <c r="D46">
        <v>15.0636384811474</v>
      </c>
      <c r="E46">
        <v>12.246478744549799</v>
      </c>
      <c r="F46">
        <v>12.8442605714178</v>
      </c>
      <c r="G46">
        <v>8.1552123730902295</v>
      </c>
      <c r="H46">
        <v>14.8361585408935</v>
      </c>
      <c r="I46">
        <v>13.953949526282599</v>
      </c>
    </row>
    <row r="47" spans="1:9" x14ac:dyDescent="0.2">
      <c r="A47" t="s">
        <v>613</v>
      </c>
      <c r="B47">
        <v>17.5182356971312</v>
      </c>
      <c r="C47">
        <v>16.238176264261501</v>
      </c>
      <c r="D47">
        <v>12.7568656890552</v>
      </c>
      <c r="E47">
        <v>9.5821121594605891</v>
      </c>
      <c r="F47">
        <v>14.864518095835001</v>
      </c>
      <c r="G47">
        <v>10.7052919419096</v>
      </c>
      <c r="H47">
        <v>13.6108666412755</v>
      </c>
      <c r="I47">
        <v>13.810691892445099</v>
      </c>
    </row>
    <row r="48" spans="1:9" x14ac:dyDescent="0.2">
      <c r="A48" t="s">
        <v>1001</v>
      </c>
      <c r="B48">
        <v>13.547715824397301</v>
      </c>
      <c r="C48">
        <v>15.743328457496</v>
      </c>
      <c r="D48">
        <v>9.7885297018265707</v>
      </c>
      <c r="E48">
        <v>8.9676487391033692</v>
      </c>
      <c r="F48">
        <v>14.071064605356</v>
      </c>
      <c r="G48">
        <v>14.0884728524767</v>
      </c>
      <c r="H48">
        <v>12.701126696776001</v>
      </c>
      <c r="I48">
        <v>13.8093902148767</v>
      </c>
    </row>
    <row r="49" spans="1:9" x14ac:dyDescent="0.2">
      <c r="A49" t="s">
        <v>614</v>
      </c>
      <c r="B49">
        <v>13.821646946957101</v>
      </c>
      <c r="C49">
        <v>12.9969646220574</v>
      </c>
      <c r="D49">
        <v>14.863838347112701</v>
      </c>
      <c r="E49">
        <v>11.632886429664101</v>
      </c>
      <c r="F49">
        <v>13.735792580304899</v>
      </c>
      <c r="G49">
        <v>13.851910108746001</v>
      </c>
      <c r="H49">
        <v>13.4838398391404</v>
      </c>
      <c r="I49">
        <v>13.778719763631001</v>
      </c>
    </row>
    <row r="50" spans="1:9" x14ac:dyDescent="0.2">
      <c r="A50" t="s">
        <v>946</v>
      </c>
      <c r="B50">
        <v>14.867604835916501</v>
      </c>
      <c r="C50">
        <v>16.352127726771801</v>
      </c>
      <c r="D50">
        <v>13.5856587409413</v>
      </c>
      <c r="E50">
        <v>11.6689190128491</v>
      </c>
      <c r="F50">
        <v>13.8390331320399</v>
      </c>
      <c r="G50">
        <v>13.663364344718</v>
      </c>
      <c r="H50">
        <v>13.996117965539399</v>
      </c>
      <c r="I50">
        <v>13.7511987383789</v>
      </c>
    </row>
    <row r="51" spans="1:9" x14ac:dyDescent="0.2">
      <c r="A51" t="s">
        <v>1041</v>
      </c>
      <c r="B51">
        <v>7.3915462503368703</v>
      </c>
      <c r="C51">
        <v>13.6798757555572</v>
      </c>
      <c r="D51">
        <v>14.7339801901448</v>
      </c>
      <c r="E51">
        <v>11.222396120983801</v>
      </c>
      <c r="F51">
        <v>17.3503220182516</v>
      </c>
      <c r="G51">
        <v>13.577709615659399</v>
      </c>
      <c r="H51">
        <v>12.9926383251556</v>
      </c>
      <c r="I51">
        <v>13.6287926856083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49F0B-20C9-9640-A8C5-5A3B24B5D3DC}">
  <dimension ref="A1:I51"/>
  <sheetViews>
    <sheetView workbookViewId="0"/>
  </sheetViews>
  <sheetFormatPr baseColWidth="10" defaultRowHeight="16" x14ac:dyDescent="0.2"/>
  <sheetData>
    <row r="1" spans="1:9" s="2" customFormat="1" x14ac:dyDescent="0.2">
      <c r="A1" s="2" t="s">
        <v>1043</v>
      </c>
      <c r="B1" s="2" t="s">
        <v>1058</v>
      </c>
      <c r="C1" s="2" t="s">
        <v>1067</v>
      </c>
      <c r="D1" s="2" t="s">
        <v>1061</v>
      </c>
      <c r="E1" s="2" t="s">
        <v>1070</v>
      </c>
      <c r="F1" s="2" t="s">
        <v>1064</v>
      </c>
      <c r="G1" s="2" t="s">
        <v>1073</v>
      </c>
      <c r="H1" s="2" t="s">
        <v>1046</v>
      </c>
      <c r="I1" s="2" t="s">
        <v>1047</v>
      </c>
    </row>
    <row r="2" spans="1:9" x14ac:dyDescent="0.2">
      <c r="A2" t="s">
        <v>2</v>
      </c>
      <c r="B2">
        <v>0.55346914533200398</v>
      </c>
      <c r="C2">
        <v>0.73573552329661795</v>
      </c>
      <c r="D2">
        <v>0.56817604397324495</v>
      </c>
      <c r="E2">
        <v>0.66638783212012798</v>
      </c>
      <c r="F2">
        <v>0.78826140330265704</v>
      </c>
      <c r="G2">
        <v>0.49043887538375203</v>
      </c>
      <c r="H2">
        <v>0.63374480390140098</v>
      </c>
      <c r="I2">
        <v>0.61728193804668696</v>
      </c>
    </row>
    <row r="3" spans="1:9" x14ac:dyDescent="0.2">
      <c r="A3" t="s">
        <v>761</v>
      </c>
      <c r="B3">
        <v>0.56192347820067201</v>
      </c>
      <c r="C3">
        <v>0.96081882228539295</v>
      </c>
      <c r="D3">
        <v>0.66715553875300804</v>
      </c>
      <c r="E3">
        <v>0.74804789353788204</v>
      </c>
      <c r="F3">
        <v>0.65002556495417896</v>
      </c>
      <c r="G3">
        <v>0.82047045164676902</v>
      </c>
      <c r="H3">
        <v>0.73474029156298404</v>
      </c>
      <c r="I3">
        <v>0.70760171614544498</v>
      </c>
    </row>
    <row r="4" spans="1:9" x14ac:dyDescent="0.2">
      <c r="A4" t="s">
        <v>7</v>
      </c>
      <c r="B4">
        <v>0.79356233776202201</v>
      </c>
      <c r="C4">
        <v>0.62382053928251902</v>
      </c>
      <c r="D4">
        <v>1.4266872840515701</v>
      </c>
      <c r="E4">
        <v>0.57202276267445595</v>
      </c>
      <c r="F4">
        <v>0.51506035637540604</v>
      </c>
      <c r="G4">
        <v>0.91920939210224095</v>
      </c>
      <c r="H4">
        <v>0.80839377870803597</v>
      </c>
      <c r="I4">
        <v>0.70869143852227001</v>
      </c>
    </row>
    <row r="5" spans="1:9" x14ac:dyDescent="0.2">
      <c r="A5" t="s">
        <v>8</v>
      </c>
      <c r="B5">
        <v>0.81150598356078896</v>
      </c>
      <c r="C5">
        <v>0.65700812666036001</v>
      </c>
      <c r="D5">
        <v>0.91221902928651</v>
      </c>
      <c r="E5">
        <v>0.57971740200116695</v>
      </c>
      <c r="F5">
        <v>0.47207347591971699</v>
      </c>
      <c r="G5">
        <v>0.77900902183769105</v>
      </c>
      <c r="H5">
        <v>0.701922173211039</v>
      </c>
      <c r="I5">
        <v>0.71800857424902498</v>
      </c>
    </row>
    <row r="6" spans="1:9" x14ac:dyDescent="0.2">
      <c r="A6" t="s">
        <v>0</v>
      </c>
      <c r="B6">
        <v>0.475091725195745</v>
      </c>
      <c r="C6">
        <v>0.959176281984915</v>
      </c>
      <c r="D6">
        <v>0.71919563590073399</v>
      </c>
      <c r="E6">
        <v>0.93206603810949795</v>
      </c>
      <c r="F6">
        <v>0.87710199110540599</v>
      </c>
      <c r="G6">
        <v>0.49153284553209597</v>
      </c>
      <c r="H6">
        <v>0.74236075297139903</v>
      </c>
      <c r="I6">
        <v>0.79814881350306999</v>
      </c>
    </row>
    <row r="7" spans="1:9" x14ac:dyDescent="0.2">
      <c r="A7" t="s">
        <v>1013</v>
      </c>
      <c r="B7">
        <v>1.6050512539572399</v>
      </c>
      <c r="C7">
        <v>1.0667955830186899</v>
      </c>
      <c r="D7">
        <v>0.46185112062804801</v>
      </c>
      <c r="E7">
        <v>0.59199236346447504</v>
      </c>
      <c r="F7">
        <v>0.87336106732038898</v>
      </c>
      <c r="G7">
        <v>0.78613336181536797</v>
      </c>
      <c r="H7">
        <v>0.89753079170070105</v>
      </c>
      <c r="I7">
        <v>0.82974721456787803</v>
      </c>
    </row>
    <row r="8" spans="1:9" x14ac:dyDescent="0.2">
      <c r="A8" t="s">
        <v>537</v>
      </c>
      <c r="B8">
        <v>0.75714375094931297</v>
      </c>
      <c r="C8">
        <v>0.82361936316780704</v>
      </c>
      <c r="D8">
        <v>11.2748151254125</v>
      </c>
      <c r="E8">
        <v>0.84269342535969605</v>
      </c>
      <c r="F8">
        <v>1.1407973518630601</v>
      </c>
      <c r="G8">
        <v>0.76511999721888002</v>
      </c>
      <c r="H8">
        <v>2.6006981689952098</v>
      </c>
      <c r="I8">
        <v>0.83315639426375199</v>
      </c>
    </row>
    <row r="9" spans="1:9" x14ac:dyDescent="0.2">
      <c r="A9" t="s">
        <v>10</v>
      </c>
      <c r="B9">
        <v>0.84046480147526903</v>
      </c>
      <c r="C9">
        <v>1.17950341881527</v>
      </c>
      <c r="D9">
        <v>0.837917901524459</v>
      </c>
      <c r="E9">
        <v>1.22384864539293</v>
      </c>
      <c r="F9">
        <v>0.65442168774818599</v>
      </c>
      <c r="G9">
        <v>0.55896013905039499</v>
      </c>
      <c r="H9">
        <v>0.88251943233441799</v>
      </c>
      <c r="I9">
        <v>0.83919135149986401</v>
      </c>
    </row>
    <row r="10" spans="1:9" x14ac:dyDescent="0.2">
      <c r="A10" t="s">
        <v>13</v>
      </c>
      <c r="B10">
        <v>0.87464874438459606</v>
      </c>
      <c r="C10">
        <v>1.0110440890914201</v>
      </c>
      <c r="D10">
        <v>0.83223763031883102</v>
      </c>
      <c r="E10">
        <v>0.67950610391744204</v>
      </c>
      <c r="F10">
        <v>0.70252120402891705</v>
      </c>
      <c r="G10">
        <v>1.47848634296884</v>
      </c>
      <c r="H10">
        <v>0.92974068578500801</v>
      </c>
      <c r="I10">
        <v>0.85344318735171298</v>
      </c>
    </row>
    <row r="11" spans="1:9" x14ac:dyDescent="0.2">
      <c r="A11" t="s">
        <v>737</v>
      </c>
      <c r="B11">
        <v>1.6229635274699801</v>
      </c>
      <c r="C11">
        <v>0.83744149080119601</v>
      </c>
      <c r="D11">
        <v>0.76507924437951802</v>
      </c>
      <c r="E11">
        <v>0.88463844833646399</v>
      </c>
      <c r="F11">
        <v>0.77228720853807797</v>
      </c>
      <c r="G11">
        <v>0.88218620822632599</v>
      </c>
      <c r="H11">
        <v>0.96076602129192701</v>
      </c>
      <c r="I11">
        <v>0.85981384951376105</v>
      </c>
    </row>
    <row r="12" spans="1:9" x14ac:dyDescent="0.2">
      <c r="A12" t="s">
        <v>3</v>
      </c>
      <c r="B12">
        <v>0.58492715804314999</v>
      </c>
      <c r="C12">
        <v>1.5766548322621501</v>
      </c>
      <c r="D12">
        <v>1.07965816058824</v>
      </c>
      <c r="E12">
        <v>0.91124849942505504</v>
      </c>
      <c r="F12">
        <v>0.435250833529018</v>
      </c>
      <c r="G12">
        <v>0.85967391088890599</v>
      </c>
      <c r="H12">
        <v>0.90790223245608603</v>
      </c>
      <c r="I12">
        <v>0.88546120515698101</v>
      </c>
    </row>
    <row r="13" spans="1:9" x14ac:dyDescent="0.2">
      <c r="A13" t="s">
        <v>11</v>
      </c>
      <c r="B13">
        <v>0.85211129585970202</v>
      </c>
      <c r="C13">
        <v>1.25361260659767</v>
      </c>
      <c r="D13">
        <v>0.70457399520033204</v>
      </c>
      <c r="E13">
        <v>1.4648451713800199</v>
      </c>
      <c r="F13">
        <v>0.95976511333556103</v>
      </c>
      <c r="G13">
        <v>0.67898699944924101</v>
      </c>
      <c r="H13">
        <v>0.98564919697042097</v>
      </c>
      <c r="I13">
        <v>0.90593820459763097</v>
      </c>
    </row>
    <row r="14" spans="1:9" x14ac:dyDescent="0.2">
      <c r="A14" t="s">
        <v>9</v>
      </c>
      <c r="B14">
        <v>0.82542611640350205</v>
      </c>
      <c r="C14">
        <v>0.98766053550950395</v>
      </c>
      <c r="D14">
        <v>1.4595228374060301</v>
      </c>
      <c r="E14">
        <v>0.63820229122939698</v>
      </c>
      <c r="F14">
        <v>0.56754571093536099</v>
      </c>
      <c r="G14">
        <v>1.5882431881174199</v>
      </c>
      <c r="H14">
        <v>1.01110011326687</v>
      </c>
      <c r="I14">
        <v>0.906543325956503</v>
      </c>
    </row>
    <row r="15" spans="1:9" x14ac:dyDescent="0.2">
      <c r="A15" t="s">
        <v>799</v>
      </c>
      <c r="B15">
        <v>0.62361725467229301</v>
      </c>
      <c r="C15">
        <v>1.2105242985269999</v>
      </c>
      <c r="D15">
        <v>1.2429799184683199</v>
      </c>
      <c r="E15">
        <v>0.762926169185425</v>
      </c>
      <c r="F15">
        <v>0.911503435444876</v>
      </c>
      <c r="G15">
        <v>0.96166371493970404</v>
      </c>
      <c r="H15">
        <v>0.95220246520626906</v>
      </c>
      <c r="I15">
        <v>0.93658357519228996</v>
      </c>
    </row>
    <row r="16" spans="1:9" x14ac:dyDescent="0.2">
      <c r="A16" t="s">
        <v>4</v>
      </c>
      <c r="B16">
        <v>0.59217693809007799</v>
      </c>
      <c r="C16">
        <v>1.08730205111615</v>
      </c>
      <c r="D16">
        <v>1.0986274424310301</v>
      </c>
      <c r="E16">
        <v>0.79613551104922597</v>
      </c>
      <c r="F16">
        <v>0.71240551189433199</v>
      </c>
      <c r="G16">
        <v>1.1494630904712</v>
      </c>
      <c r="H16">
        <v>0.90601842417533696</v>
      </c>
      <c r="I16">
        <v>0.94171878108268903</v>
      </c>
    </row>
    <row r="17" spans="1:9" x14ac:dyDescent="0.2">
      <c r="A17" t="s">
        <v>20</v>
      </c>
      <c r="B17">
        <v>1.09418426065069</v>
      </c>
      <c r="C17">
        <v>1.0349752218144499</v>
      </c>
      <c r="D17">
        <v>0.73273700097707095</v>
      </c>
      <c r="E17">
        <v>0.57427507866831495</v>
      </c>
      <c r="F17">
        <v>1.30277223632338</v>
      </c>
      <c r="G17">
        <v>0.85299118839425703</v>
      </c>
      <c r="H17">
        <v>0.93198916447136004</v>
      </c>
      <c r="I17">
        <v>0.94398320510435296</v>
      </c>
    </row>
    <row r="18" spans="1:9" x14ac:dyDescent="0.2">
      <c r="A18" t="s">
        <v>19</v>
      </c>
      <c r="B18">
        <v>1.0915849699468101</v>
      </c>
      <c r="C18">
        <v>0.83941529813112403</v>
      </c>
      <c r="D18">
        <v>0.81519104850193402</v>
      </c>
      <c r="E18">
        <v>1.39548289345623</v>
      </c>
      <c r="F18">
        <v>1.2046112595404701</v>
      </c>
      <c r="G18">
        <v>0.62278622537127704</v>
      </c>
      <c r="H18">
        <v>0.99484528249130699</v>
      </c>
      <c r="I18">
        <v>0.96550013403896795</v>
      </c>
    </row>
    <row r="19" spans="1:9" x14ac:dyDescent="0.2">
      <c r="A19" t="s">
        <v>28</v>
      </c>
      <c r="B19">
        <v>1.3221009474712999</v>
      </c>
      <c r="C19">
        <v>0.94614726690339401</v>
      </c>
      <c r="D19">
        <v>0.75320563785181605</v>
      </c>
      <c r="E19">
        <v>1.0738876545156899</v>
      </c>
      <c r="F19">
        <v>0.99231975218135804</v>
      </c>
      <c r="G19">
        <v>0.95507763419861003</v>
      </c>
      <c r="H19">
        <v>1.00712314885369</v>
      </c>
      <c r="I19">
        <v>0.97369869318998403</v>
      </c>
    </row>
    <row r="20" spans="1:9" x14ac:dyDescent="0.2">
      <c r="A20" t="s">
        <v>16</v>
      </c>
      <c r="B20">
        <v>1.0279835008209099</v>
      </c>
      <c r="C20">
        <v>0.86309682247111996</v>
      </c>
      <c r="D20">
        <v>0.95618724530102495</v>
      </c>
      <c r="E20">
        <v>1.1890144077151199</v>
      </c>
      <c r="F20">
        <v>1.09311470566411</v>
      </c>
      <c r="G20">
        <v>0.80505939429694795</v>
      </c>
      <c r="H20">
        <v>0.989076012711538</v>
      </c>
      <c r="I20">
        <v>0.99208537306097</v>
      </c>
    </row>
    <row r="21" spans="1:9" x14ac:dyDescent="0.2">
      <c r="A21" t="s">
        <v>934</v>
      </c>
      <c r="B21">
        <v>0.54845745747005104</v>
      </c>
      <c r="C21">
        <v>1.2942994570894799</v>
      </c>
      <c r="D21">
        <v>1.2826902435988601</v>
      </c>
      <c r="E21">
        <v>0.72688401520494805</v>
      </c>
      <c r="F21">
        <v>0.769122451662832</v>
      </c>
      <c r="G21">
        <v>1.26697864201382</v>
      </c>
      <c r="H21">
        <v>0.98140537783999804</v>
      </c>
      <c r="I21">
        <v>1.0180505468383301</v>
      </c>
    </row>
    <row r="22" spans="1:9" x14ac:dyDescent="0.2">
      <c r="A22" t="s">
        <v>1</v>
      </c>
      <c r="B22">
        <v>0.49487711879289498</v>
      </c>
      <c r="C22">
        <v>0.74819984281016905</v>
      </c>
      <c r="D22">
        <v>1.29138078338879</v>
      </c>
      <c r="E22">
        <v>1.6121743471457599</v>
      </c>
      <c r="F22">
        <v>1.53549363289717</v>
      </c>
      <c r="G22">
        <v>0.73550023431120404</v>
      </c>
      <c r="H22">
        <v>1.06960432655766</v>
      </c>
      <c r="I22">
        <v>1.0197903130994801</v>
      </c>
    </row>
    <row r="23" spans="1:9" x14ac:dyDescent="0.2">
      <c r="A23" t="s">
        <v>632</v>
      </c>
      <c r="B23">
        <v>1.0063350501285999</v>
      </c>
      <c r="C23">
        <v>1.2291482895444199</v>
      </c>
      <c r="D23">
        <v>1.1322017186570601</v>
      </c>
      <c r="E23">
        <v>0.96188816828916501</v>
      </c>
      <c r="F23">
        <v>0.86903716205211801</v>
      </c>
      <c r="G23">
        <v>1.1671750248114401</v>
      </c>
      <c r="H23">
        <v>1.06096423558047</v>
      </c>
      <c r="I23">
        <v>1.0692683843928299</v>
      </c>
    </row>
    <row r="24" spans="1:9" x14ac:dyDescent="0.2">
      <c r="A24" t="s">
        <v>189</v>
      </c>
      <c r="B24">
        <v>0.90791189849147202</v>
      </c>
      <c r="C24">
        <v>1.2491271387254701</v>
      </c>
      <c r="D24">
        <v>1.64991810102268</v>
      </c>
      <c r="E24">
        <v>0.76046176565951296</v>
      </c>
      <c r="F24">
        <v>0.70128638851242098</v>
      </c>
      <c r="G24">
        <v>1.72746636147265</v>
      </c>
      <c r="H24">
        <v>1.1660286089806999</v>
      </c>
      <c r="I24">
        <v>1.07851951860847</v>
      </c>
    </row>
    <row r="25" spans="1:9" x14ac:dyDescent="0.2">
      <c r="A25" t="s">
        <v>204</v>
      </c>
      <c r="B25">
        <v>0.65494095977481404</v>
      </c>
      <c r="C25">
        <v>1.45999642754321</v>
      </c>
      <c r="D25">
        <v>1.4051273914579101</v>
      </c>
      <c r="E25">
        <v>0.70880674304217195</v>
      </c>
      <c r="F25">
        <v>1.2790675481808</v>
      </c>
      <c r="G25">
        <v>0.88516827983826896</v>
      </c>
      <c r="H25">
        <v>1.06551789163953</v>
      </c>
      <c r="I25">
        <v>1.08211791400954</v>
      </c>
    </row>
    <row r="26" spans="1:9" x14ac:dyDescent="0.2">
      <c r="A26" t="s">
        <v>826</v>
      </c>
      <c r="B26">
        <v>0.94816204319602304</v>
      </c>
      <c r="C26">
        <v>1.72260106569551</v>
      </c>
      <c r="D26">
        <v>1.3948964686546499</v>
      </c>
      <c r="E26">
        <v>0.85081930531366901</v>
      </c>
      <c r="F26">
        <v>0.64328116128026303</v>
      </c>
      <c r="G26">
        <v>1.28339394471199</v>
      </c>
      <c r="H26">
        <v>1.1405256648086799</v>
      </c>
      <c r="I26">
        <v>1.11577799395401</v>
      </c>
    </row>
    <row r="27" spans="1:9" x14ac:dyDescent="0.2">
      <c r="A27" t="s">
        <v>990</v>
      </c>
      <c r="B27">
        <v>0.78857103006672502</v>
      </c>
      <c r="C27">
        <v>1.2471018574986501</v>
      </c>
      <c r="D27">
        <v>1.0382033668650501</v>
      </c>
      <c r="E27">
        <v>0.81306606864368902</v>
      </c>
      <c r="F27">
        <v>1.2124688226696201</v>
      </c>
      <c r="G27">
        <v>1.1936239031890199</v>
      </c>
      <c r="H27">
        <v>1.04883917482213</v>
      </c>
      <c r="I27">
        <v>1.11591363502704</v>
      </c>
    </row>
    <row r="28" spans="1:9" x14ac:dyDescent="0.2">
      <c r="A28" t="s">
        <v>32</v>
      </c>
      <c r="B28">
        <v>1.6111879012785599</v>
      </c>
      <c r="C28">
        <v>0.69288389490248303</v>
      </c>
      <c r="D28">
        <v>1.4200487126705099</v>
      </c>
      <c r="E28">
        <v>0.97030559716621101</v>
      </c>
      <c r="F28">
        <v>1.2681198638367099</v>
      </c>
      <c r="G28">
        <v>0.92795307568947605</v>
      </c>
      <c r="H28">
        <v>1.1484165075906601</v>
      </c>
      <c r="I28">
        <v>1.1192127305014601</v>
      </c>
    </row>
    <row r="29" spans="1:9" x14ac:dyDescent="0.2">
      <c r="A29" t="s">
        <v>50</v>
      </c>
      <c r="B29">
        <v>2.3204863544632102</v>
      </c>
      <c r="C29">
        <v>1.1123649403914999</v>
      </c>
      <c r="D29">
        <v>0.943110048136929</v>
      </c>
      <c r="E29">
        <v>1.0295282331385001</v>
      </c>
      <c r="F29">
        <v>1.3149739408647101</v>
      </c>
      <c r="G29">
        <v>1.13271561123534</v>
      </c>
      <c r="H29">
        <v>1.3088631880383601</v>
      </c>
      <c r="I29">
        <v>1.12254027581342</v>
      </c>
    </row>
    <row r="30" spans="1:9" x14ac:dyDescent="0.2">
      <c r="A30" t="s">
        <v>24</v>
      </c>
      <c r="B30">
        <v>1.22876685873893</v>
      </c>
      <c r="C30">
        <v>1.2250801964670099</v>
      </c>
      <c r="D30">
        <v>1.02579229566847</v>
      </c>
      <c r="E30">
        <v>1.23523981427538</v>
      </c>
      <c r="F30">
        <v>1.0275744283499899</v>
      </c>
      <c r="G30">
        <v>0.72249656967999798</v>
      </c>
      <c r="H30">
        <v>1.0774916938632999</v>
      </c>
      <c r="I30">
        <v>1.1263273124085</v>
      </c>
    </row>
    <row r="31" spans="1:9" x14ac:dyDescent="0.2">
      <c r="A31" t="s">
        <v>22</v>
      </c>
      <c r="B31">
        <v>1.2159082974550299</v>
      </c>
      <c r="C31">
        <v>1.7170637485123701</v>
      </c>
      <c r="D31">
        <v>1.57293835278455</v>
      </c>
      <c r="E31">
        <v>0.96838544137064098</v>
      </c>
      <c r="F31">
        <v>0.99866260060477097</v>
      </c>
      <c r="G31">
        <v>1.0534554355146399</v>
      </c>
      <c r="H31">
        <v>1.2544023127070001</v>
      </c>
      <c r="I31">
        <v>1.1346818664848299</v>
      </c>
    </row>
    <row r="32" spans="1:9" x14ac:dyDescent="0.2">
      <c r="A32" t="s">
        <v>666</v>
      </c>
      <c r="B32">
        <v>0.68334301965994804</v>
      </c>
      <c r="C32">
        <v>1.0538325935891</v>
      </c>
      <c r="D32">
        <v>1.50199968377563</v>
      </c>
      <c r="E32">
        <v>1.282998241444</v>
      </c>
      <c r="F32">
        <v>1.2597665246871901</v>
      </c>
      <c r="G32">
        <v>0.80923654956300495</v>
      </c>
      <c r="H32">
        <v>1.0985294354531401</v>
      </c>
      <c r="I32">
        <v>1.1567995591381399</v>
      </c>
    </row>
    <row r="33" spans="1:9" x14ac:dyDescent="0.2">
      <c r="A33" t="s">
        <v>694</v>
      </c>
      <c r="B33">
        <v>0.73643393727364903</v>
      </c>
      <c r="C33">
        <v>1.37947439653222</v>
      </c>
      <c r="D33">
        <v>1.59155342789038</v>
      </c>
      <c r="E33">
        <v>1.2008126849365499</v>
      </c>
      <c r="F33">
        <v>0.98128350483116</v>
      </c>
      <c r="G33">
        <v>1.1170889973282601</v>
      </c>
      <c r="H33">
        <v>1.16777449146537</v>
      </c>
      <c r="I33">
        <v>1.1589508411324101</v>
      </c>
    </row>
    <row r="34" spans="1:9" x14ac:dyDescent="0.2">
      <c r="A34" t="s">
        <v>734</v>
      </c>
      <c r="B34">
        <v>0.92147087000236305</v>
      </c>
      <c r="C34">
        <v>0.95576006262447399</v>
      </c>
      <c r="D34">
        <v>1.44828072326128</v>
      </c>
      <c r="E34">
        <v>1.22413130003221</v>
      </c>
      <c r="F34">
        <v>1.54492010316045</v>
      </c>
      <c r="G34">
        <v>1.1205673264384499</v>
      </c>
      <c r="H34">
        <v>1.2025217309198699</v>
      </c>
      <c r="I34">
        <v>1.17234931323533</v>
      </c>
    </row>
    <row r="35" spans="1:9" x14ac:dyDescent="0.2">
      <c r="A35" t="s">
        <v>878</v>
      </c>
      <c r="B35">
        <v>1.0633178701116901</v>
      </c>
      <c r="C35">
        <v>1.3764974051643</v>
      </c>
      <c r="D35">
        <v>1.7168359656313199</v>
      </c>
      <c r="E35">
        <v>0.88776998367472804</v>
      </c>
      <c r="F35">
        <v>1.12477870673681</v>
      </c>
      <c r="G35">
        <v>1.25099001500049</v>
      </c>
      <c r="H35">
        <v>1.2366983243865599</v>
      </c>
      <c r="I35">
        <v>1.18788436086865</v>
      </c>
    </row>
    <row r="36" spans="1:9" x14ac:dyDescent="0.2">
      <c r="A36" t="s">
        <v>566</v>
      </c>
      <c r="B36">
        <v>1.1462009493112799</v>
      </c>
      <c r="C36">
        <v>1.27233395007182</v>
      </c>
      <c r="D36">
        <v>1.76213797878694</v>
      </c>
      <c r="E36">
        <v>1.1579870071762</v>
      </c>
      <c r="F36">
        <v>1.4782187041316399</v>
      </c>
      <c r="G36">
        <v>0.89152245315273004</v>
      </c>
      <c r="H36">
        <v>1.2847335071051</v>
      </c>
      <c r="I36">
        <v>1.21516047862401</v>
      </c>
    </row>
    <row r="37" spans="1:9" x14ac:dyDescent="0.2">
      <c r="A37" t="s">
        <v>23</v>
      </c>
      <c r="B37">
        <v>1.2242114426059201</v>
      </c>
      <c r="C37">
        <v>1.90869252801189</v>
      </c>
      <c r="D37">
        <v>1.16291849726713</v>
      </c>
      <c r="E37">
        <v>1.2157173360362601</v>
      </c>
      <c r="F37">
        <v>0.95424876339251596</v>
      </c>
      <c r="G37">
        <v>1.24806943809437</v>
      </c>
      <c r="H37">
        <v>1.28564300090135</v>
      </c>
      <c r="I37">
        <v>1.2199643893210901</v>
      </c>
    </row>
    <row r="38" spans="1:9" x14ac:dyDescent="0.2">
      <c r="A38" t="s">
        <v>6</v>
      </c>
      <c r="B38">
        <v>0.78877804692298603</v>
      </c>
      <c r="C38">
        <v>1.3704439450241801</v>
      </c>
      <c r="D38">
        <v>1.13657389243905</v>
      </c>
      <c r="E38">
        <v>1.3769639243459899</v>
      </c>
      <c r="F38">
        <v>1.22124328700177</v>
      </c>
      <c r="G38">
        <v>1.2206908995920001</v>
      </c>
      <c r="H38">
        <v>1.18578233255433</v>
      </c>
      <c r="I38">
        <v>1.2209670932968899</v>
      </c>
    </row>
    <row r="39" spans="1:9" x14ac:dyDescent="0.2">
      <c r="A39" t="s">
        <v>17</v>
      </c>
      <c r="B39">
        <v>1.0712933350234399</v>
      </c>
      <c r="C39">
        <v>1.4646340713353401</v>
      </c>
      <c r="D39">
        <v>1.1893466047393599</v>
      </c>
      <c r="E39">
        <v>1.2577232203912301</v>
      </c>
      <c r="F39">
        <v>1.1958740788031701</v>
      </c>
      <c r="G39">
        <v>1.4110767524212799</v>
      </c>
      <c r="H39">
        <v>1.2649913437856399</v>
      </c>
      <c r="I39">
        <v>1.2267986495972001</v>
      </c>
    </row>
    <row r="40" spans="1:9" x14ac:dyDescent="0.2">
      <c r="A40" t="s">
        <v>27</v>
      </c>
      <c r="B40">
        <v>1.2893797993891201</v>
      </c>
      <c r="C40">
        <v>1.1870866449936801</v>
      </c>
      <c r="D40">
        <v>0.87772127470845096</v>
      </c>
      <c r="E40">
        <v>1.3236002718991</v>
      </c>
      <c r="F40">
        <v>1.35469515295775</v>
      </c>
      <c r="G40">
        <v>0.45332848701647799</v>
      </c>
      <c r="H40">
        <v>1.0809686051607601</v>
      </c>
      <c r="I40">
        <v>1.2382332221914001</v>
      </c>
    </row>
    <row r="41" spans="1:9" x14ac:dyDescent="0.2">
      <c r="A41" t="s">
        <v>376</v>
      </c>
      <c r="B41">
        <v>1.1036901403452899</v>
      </c>
      <c r="C41">
        <v>0.87359598124951199</v>
      </c>
      <c r="D41">
        <v>1.6273207941299901</v>
      </c>
      <c r="E41">
        <v>0.69752780375091095</v>
      </c>
      <c r="F41">
        <v>1.41573867960778</v>
      </c>
      <c r="G41">
        <v>1.88410759114644</v>
      </c>
      <c r="H41">
        <v>1.26699683170499</v>
      </c>
      <c r="I41">
        <v>1.2597144099765301</v>
      </c>
    </row>
    <row r="42" spans="1:9" x14ac:dyDescent="0.2">
      <c r="A42" t="s">
        <v>33</v>
      </c>
      <c r="B42">
        <v>1.66780137933082</v>
      </c>
      <c r="C42">
        <v>1.2416264643672901</v>
      </c>
      <c r="D42">
        <v>1.2825006912975401</v>
      </c>
      <c r="E42">
        <v>0.97912786408128205</v>
      </c>
      <c r="F42">
        <v>1.5101371498174601</v>
      </c>
      <c r="G42">
        <v>1.19149611771535</v>
      </c>
      <c r="H42">
        <v>1.31211494443496</v>
      </c>
      <c r="I42">
        <v>1.2620635778324101</v>
      </c>
    </row>
    <row r="43" spans="1:9" x14ac:dyDescent="0.2">
      <c r="A43" t="s">
        <v>21</v>
      </c>
      <c r="B43">
        <v>1.11276552477266</v>
      </c>
      <c r="C43">
        <v>1.7243441660671599</v>
      </c>
      <c r="D43">
        <v>1.43463972103128</v>
      </c>
      <c r="E43">
        <v>0.85604776601145804</v>
      </c>
      <c r="F43">
        <v>0.90521707280568298</v>
      </c>
      <c r="G43">
        <v>1.6115675744136899</v>
      </c>
      <c r="H43">
        <v>1.27409697085032</v>
      </c>
      <c r="I43">
        <v>1.2737026229019699</v>
      </c>
    </row>
    <row r="44" spans="1:9" x14ac:dyDescent="0.2">
      <c r="A44" t="s">
        <v>570</v>
      </c>
      <c r="B44">
        <v>0.74414786297890001</v>
      </c>
      <c r="C44">
        <v>1.88709653612758</v>
      </c>
      <c r="D44">
        <v>1.1760853530179201</v>
      </c>
      <c r="E44">
        <v>1.39840008633847</v>
      </c>
      <c r="F44">
        <v>1.46398149347602</v>
      </c>
      <c r="G44">
        <v>0.83206507952465203</v>
      </c>
      <c r="H44">
        <v>1.2502960685772599</v>
      </c>
      <c r="I44">
        <v>1.2872427196781899</v>
      </c>
    </row>
    <row r="45" spans="1:9" x14ac:dyDescent="0.2">
      <c r="A45" t="s">
        <v>889</v>
      </c>
      <c r="B45">
        <v>2.0781217602164301</v>
      </c>
      <c r="C45">
        <v>1.30949242002109</v>
      </c>
      <c r="D45">
        <v>1.2124270539052899</v>
      </c>
      <c r="E45">
        <v>1.5607164370894899</v>
      </c>
      <c r="F45">
        <v>1.2761962074484501</v>
      </c>
      <c r="G45">
        <v>1.10168132783626</v>
      </c>
      <c r="H45">
        <v>1.4231058677528301</v>
      </c>
      <c r="I45">
        <v>1.29284431373477</v>
      </c>
    </row>
    <row r="46" spans="1:9" x14ac:dyDescent="0.2">
      <c r="A46" t="s">
        <v>504</v>
      </c>
      <c r="B46">
        <v>2.1223444692123499</v>
      </c>
      <c r="C46">
        <v>1.1598819091192401</v>
      </c>
      <c r="D46">
        <v>1.48207342723524</v>
      </c>
      <c r="E46">
        <v>1.4330448217244001</v>
      </c>
      <c r="F46">
        <v>0.94550259267963299</v>
      </c>
      <c r="G46">
        <v>1.14121651204295</v>
      </c>
      <c r="H46">
        <v>1.38067728866897</v>
      </c>
      <c r="I46">
        <v>1.2964633654218201</v>
      </c>
    </row>
    <row r="47" spans="1:9" x14ac:dyDescent="0.2">
      <c r="A47" t="s">
        <v>309</v>
      </c>
      <c r="B47">
        <v>1.2456247494913899</v>
      </c>
      <c r="C47">
        <v>1.4344501079671499</v>
      </c>
      <c r="D47">
        <v>1.35672586111013</v>
      </c>
      <c r="E47">
        <v>1.6718355975533501</v>
      </c>
      <c r="F47">
        <v>1.1339992587121701</v>
      </c>
      <c r="G47">
        <v>1.0050958839286701</v>
      </c>
      <c r="H47">
        <v>1.30795524312714</v>
      </c>
      <c r="I47">
        <v>1.30117530530076</v>
      </c>
    </row>
    <row r="48" spans="1:9" x14ac:dyDescent="0.2">
      <c r="A48" t="s">
        <v>5</v>
      </c>
      <c r="B48">
        <v>0.66840634202570803</v>
      </c>
      <c r="C48">
        <v>1.3808561879429999</v>
      </c>
      <c r="D48">
        <v>1.39096811517602</v>
      </c>
      <c r="E48">
        <v>1.0129022292069001</v>
      </c>
      <c r="F48">
        <v>1.2428543960006999</v>
      </c>
      <c r="G48">
        <v>2.7348309095986298</v>
      </c>
      <c r="H48">
        <v>1.4051363633251599</v>
      </c>
      <c r="I48">
        <v>1.31185529197185</v>
      </c>
    </row>
    <row r="49" spans="1:9" x14ac:dyDescent="0.2">
      <c r="A49" t="s">
        <v>12</v>
      </c>
      <c r="B49">
        <v>0.86998776789007704</v>
      </c>
      <c r="C49">
        <v>1.6242791286935401</v>
      </c>
      <c r="D49">
        <v>1.49368389943373</v>
      </c>
      <c r="E49">
        <v>1.1477174786025499</v>
      </c>
      <c r="F49">
        <v>0.985927731175958</v>
      </c>
      <c r="G49">
        <v>2.3751944686418902</v>
      </c>
      <c r="H49">
        <v>1.4161317457396201</v>
      </c>
      <c r="I49">
        <v>1.3207006890181401</v>
      </c>
    </row>
    <row r="50" spans="1:9" x14ac:dyDescent="0.2">
      <c r="A50" t="s">
        <v>15</v>
      </c>
      <c r="B50">
        <v>0.97306462007725203</v>
      </c>
      <c r="C50">
        <v>1.4303704061882301</v>
      </c>
      <c r="D50">
        <v>1.21331248214924</v>
      </c>
      <c r="E50">
        <v>0.85250131737756296</v>
      </c>
      <c r="F50">
        <v>1.5861109377909099</v>
      </c>
      <c r="G50">
        <v>1.6810367105964701</v>
      </c>
      <c r="H50">
        <v>1.2893994123632799</v>
      </c>
      <c r="I50">
        <v>1.3218414441687301</v>
      </c>
    </row>
    <row r="51" spans="1:9" x14ac:dyDescent="0.2">
      <c r="A51" t="s">
        <v>18</v>
      </c>
      <c r="B51">
        <v>1.08196472126097</v>
      </c>
      <c r="C51">
        <v>0.88935752720355199</v>
      </c>
      <c r="D51">
        <v>11.2863831350199</v>
      </c>
      <c r="E51">
        <v>1.69235766257064</v>
      </c>
      <c r="F51">
        <v>1.3344670761963999</v>
      </c>
      <c r="G51">
        <v>1.3218406133248299</v>
      </c>
      <c r="H51">
        <v>2.9343951225960598</v>
      </c>
      <c r="I51">
        <v>1.32815384476061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C5628-EBF5-3844-8164-CC2DF8423A0B}">
  <dimension ref="A1:F219"/>
  <sheetViews>
    <sheetView workbookViewId="0">
      <selection activeCell="I28" sqref="I28"/>
    </sheetView>
  </sheetViews>
  <sheetFormatPr baseColWidth="10" defaultRowHeight="16" x14ac:dyDescent="0.2"/>
  <sheetData>
    <row r="1" spans="1:6" x14ac:dyDescent="0.2">
      <c r="A1" s="2" t="s">
        <v>1045</v>
      </c>
      <c r="B1" s="2" t="s">
        <v>1055</v>
      </c>
      <c r="C1" s="2" t="s">
        <v>1056</v>
      </c>
      <c r="D1" s="2" t="s">
        <v>1133</v>
      </c>
      <c r="E1" s="2" t="s">
        <v>1043</v>
      </c>
      <c r="F1" s="2" t="s">
        <v>1134</v>
      </c>
    </row>
    <row r="2" spans="1:6" x14ac:dyDescent="0.2">
      <c r="A2" t="s">
        <v>1060</v>
      </c>
      <c r="B2" t="s">
        <v>1061</v>
      </c>
      <c r="C2" t="s">
        <v>1062</v>
      </c>
      <c r="D2" t="s">
        <v>1135</v>
      </c>
      <c r="E2" t="s">
        <v>170</v>
      </c>
      <c r="F2">
        <v>2.8454707153131098</v>
      </c>
    </row>
    <row r="3" spans="1:6" x14ac:dyDescent="0.2">
      <c r="A3" t="s">
        <v>1060</v>
      </c>
      <c r="B3" t="s">
        <v>1061</v>
      </c>
      <c r="C3" t="s">
        <v>1062</v>
      </c>
      <c r="D3" t="s">
        <v>1135</v>
      </c>
      <c r="E3" t="s">
        <v>150</v>
      </c>
      <c r="F3">
        <v>2.84462926052064</v>
      </c>
    </row>
    <row r="4" spans="1:6" x14ac:dyDescent="0.2">
      <c r="A4" t="s">
        <v>1060</v>
      </c>
      <c r="B4" t="s">
        <v>1061</v>
      </c>
      <c r="C4" t="s">
        <v>1062</v>
      </c>
      <c r="D4" t="s">
        <v>1135</v>
      </c>
      <c r="E4" t="s">
        <v>160</v>
      </c>
      <c r="F4">
        <v>2.84460710767903</v>
      </c>
    </row>
    <row r="5" spans="1:6" x14ac:dyDescent="0.2">
      <c r="A5" t="s">
        <v>1060</v>
      </c>
      <c r="B5" t="s">
        <v>1061</v>
      </c>
      <c r="C5" t="s">
        <v>1062</v>
      </c>
      <c r="D5" t="s">
        <v>1135</v>
      </c>
      <c r="E5" t="s">
        <v>173</v>
      </c>
      <c r="F5">
        <v>2.84457368908686</v>
      </c>
    </row>
    <row r="6" spans="1:6" x14ac:dyDescent="0.2">
      <c r="A6" t="s">
        <v>1060</v>
      </c>
      <c r="B6" t="s">
        <v>1061</v>
      </c>
      <c r="C6" t="s">
        <v>1062</v>
      </c>
      <c r="D6" t="s">
        <v>1135</v>
      </c>
      <c r="E6" t="s">
        <v>147</v>
      </c>
      <c r="F6">
        <v>2.84441021097697</v>
      </c>
    </row>
    <row r="7" spans="1:6" x14ac:dyDescent="0.2">
      <c r="A7" t="s">
        <v>1060</v>
      </c>
      <c r="B7" t="s">
        <v>1061</v>
      </c>
      <c r="C7" t="s">
        <v>1062</v>
      </c>
      <c r="D7" t="s">
        <v>1135</v>
      </c>
      <c r="E7" t="s">
        <v>168</v>
      </c>
      <c r="F7">
        <v>2.8440178123702999</v>
      </c>
    </row>
    <row r="8" spans="1:6" x14ac:dyDescent="0.2">
      <c r="A8" t="s">
        <v>1060</v>
      </c>
      <c r="B8" t="s">
        <v>1061</v>
      </c>
      <c r="C8" t="s">
        <v>1062</v>
      </c>
      <c r="D8" t="s">
        <v>1135</v>
      </c>
      <c r="E8" t="s">
        <v>157</v>
      </c>
      <c r="F8">
        <v>2.8439632837635598</v>
      </c>
    </row>
    <row r="9" spans="1:6" x14ac:dyDescent="0.2">
      <c r="A9" t="s">
        <v>1060</v>
      </c>
      <c r="B9" t="s">
        <v>1061</v>
      </c>
      <c r="C9" t="s">
        <v>1062</v>
      </c>
      <c r="D9" t="s">
        <v>1135</v>
      </c>
      <c r="E9" t="s">
        <v>165</v>
      </c>
      <c r="F9">
        <v>2.8439422363035498</v>
      </c>
    </row>
    <row r="10" spans="1:6" x14ac:dyDescent="0.2">
      <c r="A10" t="s">
        <v>1060</v>
      </c>
      <c r="B10" t="s">
        <v>1061</v>
      </c>
      <c r="C10" t="s">
        <v>1062</v>
      </c>
      <c r="D10" t="s">
        <v>1135</v>
      </c>
      <c r="E10" t="s">
        <v>155</v>
      </c>
      <c r="F10">
        <v>2.8436071190563799</v>
      </c>
    </row>
    <row r="11" spans="1:6" x14ac:dyDescent="0.2">
      <c r="A11" t="s">
        <v>1060</v>
      </c>
      <c r="B11" t="s">
        <v>1061</v>
      </c>
      <c r="C11" t="s">
        <v>1062</v>
      </c>
      <c r="D11" t="s">
        <v>1135</v>
      </c>
      <c r="E11" t="s">
        <v>177</v>
      </c>
      <c r="F11">
        <v>2.8435253759785399</v>
      </c>
    </row>
    <row r="12" spans="1:6" x14ac:dyDescent="0.2">
      <c r="A12" t="s">
        <v>1060</v>
      </c>
      <c r="B12" t="s">
        <v>1061</v>
      </c>
      <c r="C12" t="s">
        <v>1062</v>
      </c>
      <c r="D12" t="s">
        <v>1135</v>
      </c>
      <c r="E12" t="s">
        <v>152</v>
      </c>
      <c r="F12">
        <v>2.84243753880226</v>
      </c>
    </row>
    <row r="13" spans="1:6" x14ac:dyDescent="0.2">
      <c r="A13" t="s">
        <v>1060</v>
      </c>
      <c r="B13" t="s">
        <v>1061</v>
      </c>
      <c r="C13" t="s">
        <v>1062</v>
      </c>
      <c r="D13" t="s">
        <v>1135</v>
      </c>
      <c r="E13" t="s">
        <v>151</v>
      </c>
      <c r="F13">
        <v>2.8422328955451399</v>
      </c>
    </row>
    <row r="14" spans="1:6" x14ac:dyDescent="0.2">
      <c r="A14" t="s">
        <v>1060</v>
      </c>
      <c r="B14" t="s">
        <v>1061</v>
      </c>
      <c r="C14" t="s">
        <v>1062</v>
      </c>
      <c r="D14" t="s">
        <v>1135</v>
      </c>
      <c r="E14" t="s">
        <v>159</v>
      </c>
      <c r="F14">
        <v>2.8411045979671599</v>
      </c>
    </row>
    <row r="15" spans="1:6" x14ac:dyDescent="0.2">
      <c r="A15" t="s">
        <v>1060</v>
      </c>
      <c r="B15" t="s">
        <v>1061</v>
      </c>
      <c r="C15" t="s">
        <v>1062</v>
      </c>
      <c r="D15" t="s">
        <v>1135</v>
      </c>
      <c r="E15" t="s">
        <v>158</v>
      </c>
      <c r="F15">
        <v>2.8406884961349399</v>
      </c>
    </row>
    <row r="16" spans="1:6" x14ac:dyDescent="0.2">
      <c r="A16" t="s">
        <v>1060</v>
      </c>
      <c r="B16" t="s">
        <v>1061</v>
      </c>
      <c r="C16" t="s">
        <v>1062</v>
      </c>
      <c r="D16" t="s">
        <v>1135</v>
      </c>
      <c r="E16" t="s">
        <v>126</v>
      </c>
      <c r="F16">
        <v>2.8393893209454601</v>
      </c>
    </row>
    <row r="17" spans="1:6" x14ac:dyDescent="0.2">
      <c r="A17" t="s">
        <v>1060</v>
      </c>
      <c r="B17" t="s">
        <v>1061</v>
      </c>
      <c r="C17" t="s">
        <v>1062</v>
      </c>
      <c r="D17" t="s">
        <v>1135</v>
      </c>
      <c r="E17" t="s">
        <v>660</v>
      </c>
      <c r="F17">
        <v>2.8386867174457699</v>
      </c>
    </row>
    <row r="18" spans="1:6" x14ac:dyDescent="0.2">
      <c r="A18" t="s">
        <v>1060</v>
      </c>
      <c r="B18" t="s">
        <v>1061</v>
      </c>
      <c r="C18" t="s">
        <v>1062</v>
      </c>
      <c r="D18" t="s">
        <v>1135</v>
      </c>
      <c r="E18" t="s">
        <v>304</v>
      </c>
      <c r="F18">
        <v>2.8385843601803802</v>
      </c>
    </row>
    <row r="19" spans="1:6" x14ac:dyDescent="0.2">
      <c r="A19" t="s">
        <v>1060</v>
      </c>
      <c r="B19" t="s">
        <v>1061</v>
      </c>
      <c r="C19" t="s">
        <v>1062</v>
      </c>
      <c r="D19" t="s">
        <v>1135</v>
      </c>
      <c r="E19" t="s">
        <v>171</v>
      </c>
      <c r="F19">
        <v>2.83846562066477</v>
      </c>
    </row>
    <row r="20" spans="1:6" x14ac:dyDescent="0.2">
      <c r="A20" t="s">
        <v>1060</v>
      </c>
      <c r="B20" t="s">
        <v>1061</v>
      </c>
      <c r="C20" t="s">
        <v>1062</v>
      </c>
      <c r="D20" t="s">
        <v>1135</v>
      </c>
      <c r="E20" t="s">
        <v>145</v>
      </c>
      <c r="F20">
        <v>2.83819966624056</v>
      </c>
    </row>
    <row r="21" spans="1:6" x14ac:dyDescent="0.2">
      <c r="A21" t="s">
        <v>1060</v>
      </c>
      <c r="B21" t="s">
        <v>1061</v>
      </c>
      <c r="C21" t="s">
        <v>1062</v>
      </c>
      <c r="D21" t="s">
        <v>1135</v>
      </c>
      <c r="E21" t="s">
        <v>163</v>
      </c>
      <c r="F21">
        <v>2.8381058133283799</v>
      </c>
    </row>
    <row r="22" spans="1:6" x14ac:dyDescent="0.2">
      <c r="A22" t="s">
        <v>1060</v>
      </c>
      <c r="B22" t="s">
        <v>1061</v>
      </c>
      <c r="C22" t="s">
        <v>1062</v>
      </c>
      <c r="D22" t="s">
        <v>1135</v>
      </c>
      <c r="E22" t="s">
        <v>131</v>
      </c>
      <c r="F22">
        <v>2.8377102441376501</v>
      </c>
    </row>
    <row r="23" spans="1:6" x14ac:dyDescent="0.2">
      <c r="A23" t="s">
        <v>1060</v>
      </c>
      <c r="B23" t="s">
        <v>1061</v>
      </c>
      <c r="C23" t="s">
        <v>1062</v>
      </c>
      <c r="D23" t="s">
        <v>1135</v>
      </c>
      <c r="E23" t="s">
        <v>537</v>
      </c>
      <c r="F23">
        <v>2.8376203293363802</v>
      </c>
    </row>
    <row r="24" spans="1:6" x14ac:dyDescent="0.2">
      <c r="A24" t="s">
        <v>1060</v>
      </c>
      <c r="B24" t="s">
        <v>1061</v>
      </c>
      <c r="C24" t="s">
        <v>1062</v>
      </c>
      <c r="D24" t="s">
        <v>1135</v>
      </c>
      <c r="E24" t="s">
        <v>166</v>
      </c>
      <c r="F24">
        <v>2.8371331802344302</v>
      </c>
    </row>
    <row r="25" spans="1:6" x14ac:dyDescent="0.2">
      <c r="A25" t="s">
        <v>1060</v>
      </c>
      <c r="B25" t="s">
        <v>1061</v>
      </c>
      <c r="C25" t="s">
        <v>1062</v>
      </c>
      <c r="D25" t="s">
        <v>1135</v>
      </c>
      <c r="E25" t="s">
        <v>167</v>
      </c>
      <c r="F25">
        <v>2.8350938202572902</v>
      </c>
    </row>
    <row r="26" spans="1:6" x14ac:dyDescent="0.2">
      <c r="A26" t="s">
        <v>1060</v>
      </c>
      <c r="B26" t="s">
        <v>1061</v>
      </c>
      <c r="C26" t="s">
        <v>1062</v>
      </c>
      <c r="D26" t="s">
        <v>1135</v>
      </c>
      <c r="E26" t="s">
        <v>119</v>
      </c>
      <c r="F26">
        <v>2.8349005670514398</v>
      </c>
    </row>
    <row r="27" spans="1:6" x14ac:dyDescent="0.2">
      <c r="A27" t="s">
        <v>1060</v>
      </c>
      <c r="B27" t="s">
        <v>1061</v>
      </c>
      <c r="C27" t="s">
        <v>1062</v>
      </c>
      <c r="D27" t="s">
        <v>1135</v>
      </c>
      <c r="E27" t="s">
        <v>174</v>
      </c>
      <c r="F27">
        <v>2.8344453793912501</v>
      </c>
    </row>
    <row r="28" spans="1:6" x14ac:dyDescent="0.2">
      <c r="A28" t="s">
        <v>1060</v>
      </c>
      <c r="B28" t="s">
        <v>1061</v>
      </c>
      <c r="C28" t="s">
        <v>1062</v>
      </c>
      <c r="D28" t="s">
        <v>1135</v>
      </c>
      <c r="E28" t="s">
        <v>175</v>
      </c>
      <c r="F28">
        <v>2.83433530310981</v>
      </c>
    </row>
    <row r="29" spans="1:6" x14ac:dyDescent="0.2">
      <c r="A29" t="s">
        <v>1060</v>
      </c>
      <c r="B29" t="s">
        <v>1061</v>
      </c>
      <c r="C29" t="s">
        <v>1062</v>
      </c>
      <c r="D29" t="s">
        <v>1135</v>
      </c>
      <c r="E29" t="s">
        <v>133</v>
      </c>
      <c r="F29">
        <v>2.83362395178685</v>
      </c>
    </row>
    <row r="30" spans="1:6" x14ac:dyDescent="0.2">
      <c r="A30" t="s">
        <v>1060</v>
      </c>
      <c r="B30" t="s">
        <v>1061</v>
      </c>
      <c r="C30" t="s">
        <v>1062</v>
      </c>
      <c r="D30" t="s">
        <v>1135</v>
      </c>
      <c r="E30" t="s">
        <v>497</v>
      </c>
      <c r="F30">
        <v>2.83327974684995</v>
      </c>
    </row>
    <row r="31" spans="1:6" x14ac:dyDescent="0.2">
      <c r="A31" t="s">
        <v>1060</v>
      </c>
      <c r="B31" t="s">
        <v>1061</v>
      </c>
      <c r="C31" t="s">
        <v>1062</v>
      </c>
      <c r="D31" t="s">
        <v>1135</v>
      </c>
      <c r="E31" t="s">
        <v>143</v>
      </c>
      <c r="F31">
        <v>2.8327891807555301</v>
      </c>
    </row>
    <row r="32" spans="1:6" x14ac:dyDescent="0.2">
      <c r="A32" t="s">
        <v>1060</v>
      </c>
      <c r="B32" t="s">
        <v>1061</v>
      </c>
      <c r="C32" t="s">
        <v>1062</v>
      </c>
      <c r="D32" t="s">
        <v>1135</v>
      </c>
      <c r="E32" t="s">
        <v>113</v>
      </c>
      <c r="F32">
        <v>2.8324109450897601</v>
      </c>
    </row>
    <row r="33" spans="1:6" x14ac:dyDescent="0.2">
      <c r="A33" t="s">
        <v>1060</v>
      </c>
      <c r="B33" t="s">
        <v>1061</v>
      </c>
      <c r="C33" t="s">
        <v>1062</v>
      </c>
      <c r="D33" t="s">
        <v>1135</v>
      </c>
      <c r="E33" t="s">
        <v>106</v>
      </c>
      <c r="F33">
        <v>2.83199245001226</v>
      </c>
    </row>
    <row r="34" spans="1:6" x14ac:dyDescent="0.2">
      <c r="A34" t="s">
        <v>1060</v>
      </c>
      <c r="B34" t="s">
        <v>1061</v>
      </c>
      <c r="C34" t="s">
        <v>1062</v>
      </c>
      <c r="D34" t="s">
        <v>1135</v>
      </c>
      <c r="E34" t="s">
        <v>117</v>
      </c>
      <c r="F34">
        <v>2.8313297471048999</v>
      </c>
    </row>
    <row r="35" spans="1:6" x14ac:dyDescent="0.2">
      <c r="A35" t="s">
        <v>1060</v>
      </c>
      <c r="B35" t="s">
        <v>1061</v>
      </c>
      <c r="C35" t="s">
        <v>1062</v>
      </c>
      <c r="D35" t="s">
        <v>1135</v>
      </c>
      <c r="E35" t="s">
        <v>120</v>
      </c>
      <c r="F35">
        <v>2.8310967640365599</v>
      </c>
    </row>
    <row r="36" spans="1:6" x14ac:dyDescent="0.2">
      <c r="A36" t="s">
        <v>1060</v>
      </c>
      <c r="B36" t="s">
        <v>1061</v>
      </c>
      <c r="C36" t="s">
        <v>1062</v>
      </c>
      <c r="D36" t="s">
        <v>1135</v>
      </c>
      <c r="E36" t="s">
        <v>18</v>
      </c>
      <c r="F36">
        <v>2.8309653242741599</v>
      </c>
    </row>
    <row r="37" spans="1:6" x14ac:dyDescent="0.2">
      <c r="A37" t="s">
        <v>1060</v>
      </c>
      <c r="B37" t="s">
        <v>1061</v>
      </c>
      <c r="C37" t="s">
        <v>1062</v>
      </c>
      <c r="D37" t="s">
        <v>1135</v>
      </c>
      <c r="E37" t="s">
        <v>161</v>
      </c>
      <c r="F37">
        <v>2.8299339966802202</v>
      </c>
    </row>
    <row r="38" spans="1:6" x14ac:dyDescent="0.2">
      <c r="A38" t="s">
        <v>1060</v>
      </c>
      <c r="B38" t="s">
        <v>1061</v>
      </c>
      <c r="C38" t="s">
        <v>1062</v>
      </c>
      <c r="D38" t="s">
        <v>1135</v>
      </c>
      <c r="E38" t="s">
        <v>137</v>
      </c>
      <c r="F38">
        <v>2.8298564706294398</v>
      </c>
    </row>
    <row r="39" spans="1:6" x14ac:dyDescent="0.2">
      <c r="A39" t="s">
        <v>1060</v>
      </c>
      <c r="B39" t="s">
        <v>1061</v>
      </c>
      <c r="C39" t="s">
        <v>1062</v>
      </c>
      <c r="D39" t="s">
        <v>1135</v>
      </c>
      <c r="E39" t="s">
        <v>123</v>
      </c>
      <c r="F39">
        <v>2.8291356377505399</v>
      </c>
    </row>
    <row r="40" spans="1:6" x14ac:dyDescent="0.2">
      <c r="A40" t="s">
        <v>1060</v>
      </c>
      <c r="B40" t="s">
        <v>1061</v>
      </c>
      <c r="C40" t="s">
        <v>1062</v>
      </c>
      <c r="D40" t="s">
        <v>1135</v>
      </c>
      <c r="E40" t="s">
        <v>124</v>
      </c>
      <c r="F40">
        <v>2.8279349190490901</v>
      </c>
    </row>
    <row r="41" spans="1:6" x14ac:dyDescent="0.2">
      <c r="A41" t="s">
        <v>1060</v>
      </c>
      <c r="B41" t="s">
        <v>1061</v>
      </c>
      <c r="C41" t="s">
        <v>1062</v>
      </c>
      <c r="D41" t="s">
        <v>1135</v>
      </c>
      <c r="E41" t="s">
        <v>172</v>
      </c>
      <c r="F41">
        <v>2.82560903575241</v>
      </c>
    </row>
    <row r="42" spans="1:6" x14ac:dyDescent="0.2">
      <c r="A42" t="s">
        <v>1060</v>
      </c>
      <c r="B42" t="s">
        <v>1061</v>
      </c>
      <c r="C42" t="s">
        <v>1062</v>
      </c>
      <c r="D42" t="s">
        <v>1135</v>
      </c>
      <c r="E42" t="s">
        <v>164</v>
      </c>
      <c r="F42">
        <v>2.8244877016220098</v>
      </c>
    </row>
    <row r="43" spans="1:6" x14ac:dyDescent="0.2">
      <c r="A43" t="s">
        <v>1060</v>
      </c>
      <c r="B43" t="s">
        <v>1061</v>
      </c>
      <c r="C43" t="s">
        <v>1062</v>
      </c>
      <c r="D43" t="s">
        <v>1135</v>
      </c>
      <c r="E43" t="s">
        <v>89</v>
      </c>
      <c r="F43">
        <v>2.8215156114253399</v>
      </c>
    </row>
    <row r="44" spans="1:6" x14ac:dyDescent="0.2">
      <c r="A44" t="s">
        <v>1125</v>
      </c>
      <c r="B44" t="s">
        <v>1070</v>
      </c>
      <c r="C44" t="s">
        <v>1087</v>
      </c>
      <c r="D44" t="s">
        <v>1136</v>
      </c>
      <c r="E44" t="s">
        <v>140</v>
      </c>
      <c r="F44">
        <v>2.81816141786314</v>
      </c>
    </row>
    <row r="45" spans="1:6" x14ac:dyDescent="0.2">
      <c r="A45" t="s">
        <v>1093</v>
      </c>
      <c r="B45" t="s">
        <v>1058</v>
      </c>
      <c r="C45" t="s">
        <v>1074</v>
      </c>
      <c r="D45" t="s">
        <v>1135</v>
      </c>
      <c r="E45" t="s">
        <v>69</v>
      </c>
      <c r="F45">
        <v>2.8165550015919498</v>
      </c>
    </row>
    <row r="46" spans="1:6" x14ac:dyDescent="0.2">
      <c r="A46" t="s">
        <v>1060</v>
      </c>
      <c r="B46" t="s">
        <v>1061</v>
      </c>
      <c r="C46" t="s">
        <v>1062</v>
      </c>
      <c r="D46" t="s">
        <v>1135</v>
      </c>
      <c r="E46" t="s">
        <v>128</v>
      </c>
      <c r="F46">
        <v>2.8161679320705901</v>
      </c>
    </row>
    <row r="47" spans="1:6" x14ac:dyDescent="0.2">
      <c r="A47" t="s">
        <v>1060</v>
      </c>
      <c r="B47" t="s">
        <v>1061</v>
      </c>
      <c r="C47" t="s">
        <v>1062</v>
      </c>
      <c r="D47" t="s">
        <v>1135</v>
      </c>
      <c r="E47" t="s">
        <v>176</v>
      </c>
      <c r="F47">
        <v>2.81384637397468</v>
      </c>
    </row>
    <row r="48" spans="1:6" x14ac:dyDescent="0.2">
      <c r="A48" t="s">
        <v>1060</v>
      </c>
      <c r="B48" t="s">
        <v>1061</v>
      </c>
      <c r="C48" t="s">
        <v>1062</v>
      </c>
      <c r="D48" t="s">
        <v>1135</v>
      </c>
      <c r="E48" t="s">
        <v>87</v>
      </c>
      <c r="F48">
        <v>2.8117402606635999</v>
      </c>
    </row>
    <row r="49" spans="1:6" x14ac:dyDescent="0.2">
      <c r="A49" t="s">
        <v>1060</v>
      </c>
      <c r="B49" t="s">
        <v>1061</v>
      </c>
      <c r="C49" t="s">
        <v>1062</v>
      </c>
      <c r="D49" t="s">
        <v>1135</v>
      </c>
      <c r="E49" t="s">
        <v>96</v>
      </c>
      <c r="F49">
        <v>2.8111386304198498</v>
      </c>
    </row>
    <row r="50" spans="1:6" x14ac:dyDescent="0.2">
      <c r="A50" t="s">
        <v>1060</v>
      </c>
      <c r="B50" t="s">
        <v>1061</v>
      </c>
      <c r="C50" t="s">
        <v>1062</v>
      </c>
      <c r="D50" t="s">
        <v>1135</v>
      </c>
      <c r="E50" t="s">
        <v>139</v>
      </c>
      <c r="F50">
        <v>2.8110094575363598</v>
      </c>
    </row>
    <row r="51" spans="1:6" x14ac:dyDescent="0.2">
      <c r="A51" t="s">
        <v>1060</v>
      </c>
      <c r="B51" t="s">
        <v>1061</v>
      </c>
      <c r="C51" t="s">
        <v>1062</v>
      </c>
      <c r="D51" t="s">
        <v>1135</v>
      </c>
      <c r="E51" t="s">
        <v>439</v>
      </c>
      <c r="F51">
        <v>2.8101591819778502</v>
      </c>
    </row>
    <row r="52" spans="1:6" x14ac:dyDescent="0.2">
      <c r="A52" t="s">
        <v>1060</v>
      </c>
      <c r="B52" t="s">
        <v>1061</v>
      </c>
      <c r="C52" t="s">
        <v>1062</v>
      </c>
      <c r="D52" t="s">
        <v>1135</v>
      </c>
      <c r="E52" t="s">
        <v>156</v>
      </c>
      <c r="F52">
        <v>2.80874331223316</v>
      </c>
    </row>
    <row r="53" spans="1:6" x14ac:dyDescent="0.2">
      <c r="A53" t="s">
        <v>1060</v>
      </c>
      <c r="B53" t="s">
        <v>1061</v>
      </c>
      <c r="C53" t="s">
        <v>1062</v>
      </c>
      <c r="D53" t="s">
        <v>1135</v>
      </c>
      <c r="E53" t="s">
        <v>178</v>
      </c>
      <c r="F53">
        <v>2.8083079323044</v>
      </c>
    </row>
    <row r="54" spans="1:6" x14ac:dyDescent="0.2">
      <c r="A54" t="s">
        <v>1111</v>
      </c>
      <c r="B54" t="s">
        <v>1067</v>
      </c>
      <c r="C54" t="s">
        <v>1084</v>
      </c>
      <c r="D54" t="s">
        <v>1136</v>
      </c>
      <c r="E54" t="s">
        <v>529</v>
      </c>
      <c r="F54">
        <v>2.8069015967543902</v>
      </c>
    </row>
    <row r="55" spans="1:6" x14ac:dyDescent="0.2">
      <c r="A55" t="s">
        <v>1060</v>
      </c>
      <c r="B55" t="s">
        <v>1061</v>
      </c>
      <c r="C55" t="s">
        <v>1062</v>
      </c>
      <c r="D55" t="s">
        <v>1135</v>
      </c>
      <c r="E55" t="s">
        <v>80</v>
      </c>
      <c r="F55">
        <v>2.8059606699216801</v>
      </c>
    </row>
    <row r="56" spans="1:6" x14ac:dyDescent="0.2">
      <c r="A56" t="s">
        <v>1060</v>
      </c>
      <c r="B56" t="s">
        <v>1061</v>
      </c>
      <c r="C56" t="s">
        <v>1062</v>
      </c>
      <c r="D56" t="s">
        <v>1135</v>
      </c>
      <c r="E56" t="s">
        <v>854</v>
      </c>
      <c r="F56">
        <v>2.8023015552764199</v>
      </c>
    </row>
    <row r="57" spans="1:6" x14ac:dyDescent="0.2">
      <c r="A57" t="s">
        <v>1060</v>
      </c>
      <c r="B57" t="s">
        <v>1061</v>
      </c>
      <c r="C57" t="s">
        <v>1062</v>
      </c>
      <c r="D57" t="s">
        <v>1135</v>
      </c>
      <c r="E57" t="s">
        <v>741</v>
      </c>
      <c r="F57">
        <v>2.7998505521971699</v>
      </c>
    </row>
    <row r="58" spans="1:6" x14ac:dyDescent="0.2">
      <c r="A58" t="s">
        <v>1060</v>
      </c>
      <c r="B58" t="s">
        <v>1061</v>
      </c>
      <c r="C58" t="s">
        <v>1062</v>
      </c>
      <c r="D58" t="s">
        <v>1135</v>
      </c>
      <c r="E58" t="s">
        <v>134</v>
      </c>
      <c r="F58">
        <v>2.7935955640285099</v>
      </c>
    </row>
    <row r="59" spans="1:6" x14ac:dyDescent="0.2">
      <c r="A59" t="s">
        <v>1092</v>
      </c>
      <c r="B59" t="s">
        <v>1067</v>
      </c>
      <c r="C59" t="s">
        <v>1076</v>
      </c>
      <c r="D59" t="s">
        <v>1136</v>
      </c>
      <c r="E59" t="s">
        <v>331</v>
      </c>
      <c r="F59">
        <v>2.78958066167004</v>
      </c>
    </row>
    <row r="60" spans="1:6" x14ac:dyDescent="0.2">
      <c r="A60" t="s">
        <v>1060</v>
      </c>
      <c r="B60" t="s">
        <v>1061</v>
      </c>
      <c r="C60" t="s">
        <v>1062</v>
      </c>
      <c r="D60" t="s">
        <v>1135</v>
      </c>
      <c r="E60" t="s">
        <v>154</v>
      </c>
      <c r="F60">
        <v>2.7768400072414798</v>
      </c>
    </row>
    <row r="61" spans="1:6" x14ac:dyDescent="0.2">
      <c r="A61" t="s">
        <v>1115</v>
      </c>
      <c r="B61" t="s">
        <v>1067</v>
      </c>
      <c r="C61" t="s">
        <v>1065</v>
      </c>
      <c r="D61" t="s">
        <v>1136</v>
      </c>
      <c r="E61" t="s">
        <v>536</v>
      </c>
      <c r="F61">
        <v>2.7720277651478802</v>
      </c>
    </row>
    <row r="62" spans="1:6" x14ac:dyDescent="0.2">
      <c r="A62" t="s">
        <v>1060</v>
      </c>
      <c r="B62" t="s">
        <v>1061</v>
      </c>
      <c r="C62" t="s">
        <v>1062</v>
      </c>
      <c r="D62" t="s">
        <v>1135</v>
      </c>
      <c r="E62" t="s">
        <v>153</v>
      </c>
      <c r="F62">
        <v>2.7610699648338399</v>
      </c>
    </row>
    <row r="63" spans="1:6" x14ac:dyDescent="0.2">
      <c r="A63" t="s">
        <v>1066</v>
      </c>
      <c r="B63" t="s">
        <v>1067</v>
      </c>
      <c r="C63" t="s">
        <v>1068</v>
      </c>
      <c r="D63" t="s">
        <v>1136</v>
      </c>
      <c r="E63" t="s">
        <v>106</v>
      </c>
      <c r="F63">
        <v>2.7588089713305002</v>
      </c>
    </row>
    <row r="64" spans="1:6" x14ac:dyDescent="0.2">
      <c r="A64" t="s">
        <v>1086</v>
      </c>
      <c r="B64" t="s">
        <v>1073</v>
      </c>
      <c r="C64" t="s">
        <v>1087</v>
      </c>
      <c r="D64" t="s">
        <v>1136</v>
      </c>
      <c r="E64" t="s">
        <v>91</v>
      </c>
      <c r="F64">
        <v>2.7574392027122601</v>
      </c>
    </row>
    <row r="65" spans="1:6" x14ac:dyDescent="0.2">
      <c r="A65" t="s">
        <v>1060</v>
      </c>
      <c r="B65" t="s">
        <v>1061</v>
      </c>
      <c r="C65" t="s">
        <v>1062</v>
      </c>
      <c r="D65" t="s">
        <v>1135</v>
      </c>
      <c r="E65" t="s">
        <v>136</v>
      </c>
      <c r="F65">
        <v>2.7530704859951101</v>
      </c>
    </row>
    <row r="66" spans="1:6" x14ac:dyDescent="0.2">
      <c r="A66" t="s">
        <v>1088</v>
      </c>
      <c r="B66" t="s">
        <v>1058</v>
      </c>
      <c r="C66" t="s">
        <v>1084</v>
      </c>
      <c r="D66" t="s">
        <v>1135</v>
      </c>
      <c r="E66" t="s">
        <v>234</v>
      </c>
      <c r="F66">
        <v>2.7517320700258701</v>
      </c>
    </row>
    <row r="67" spans="1:6" x14ac:dyDescent="0.2">
      <c r="A67" t="s">
        <v>1075</v>
      </c>
      <c r="B67" t="s">
        <v>1058</v>
      </c>
      <c r="C67" t="s">
        <v>1076</v>
      </c>
      <c r="D67" t="s">
        <v>1135</v>
      </c>
      <c r="E67" t="s">
        <v>297</v>
      </c>
      <c r="F67">
        <v>2.7509901344685801</v>
      </c>
    </row>
    <row r="68" spans="1:6" x14ac:dyDescent="0.2">
      <c r="A68" t="s">
        <v>1125</v>
      </c>
      <c r="B68" t="s">
        <v>1070</v>
      </c>
      <c r="C68" t="s">
        <v>1087</v>
      </c>
      <c r="D68" t="s">
        <v>1136</v>
      </c>
      <c r="E68" t="s">
        <v>529</v>
      </c>
      <c r="F68">
        <v>2.7470810713153799</v>
      </c>
    </row>
    <row r="69" spans="1:6" x14ac:dyDescent="0.2">
      <c r="A69" t="s">
        <v>1060</v>
      </c>
      <c r="B69" t="s">
        <v>1061</v>
      </c>
      <c r="C69" t="s">
        <v>1062</v>
      </c>
      <c r="D69" t="s">
        <v>1135</v>
      </c>
      <c r="E69" t="s">
        <v>803</v>
      </c>
      <c r="F69">
        <v>2.7447668952313902</v>
      </c>
    </row>
    <row r="70" spans="1:6" x14ac:dyDescent="0.2">
      <c r="A70" t="s">
        <v>1060</v>
      </c>
      <c r="B70" t="s">
        <v>1061</v>
      </c>
      <c r="C70" t="s">
        <v>1062</v>
      </c>
      <c r="D70" t="s">
        <v>1135</v>
      </c>
      <c r="E70" t="s">
        <v>91</v>
      </c>
      <c r="F70">
        <v>2.7440173917424202</v>
      </c>
    </row>
    <row r="71" spans="1:6" x14ac:dyDescent="0.2">
      <c r="A71" t="s">
        <v>1091</v>
      </c>
      <c r="B71" t="s">
        <v>1061</v>
      </c>
      <c r="C71" t="s">
        <v>1082</v>
      </c>
      <c r="D71" t="s">
        <v>1135</v>
      </c>
      <c r="E71" t="s">
        <v>855</v>
      </c>
      <c r="F71">
        <v>2.7436613569672699</v>
      </c>
    </row>
    <row r="72" spans="1:6" x14ac:dyDescent="0.2">
      <c r="A72" t="s">
        <v>1093</v>
      </c>
      <c r="B72" t="s">
        <v>1058</v>
      </c>
      <c r="C72" t="s">
        <v>1074</v>
      </c>
      <c r="D72" t="s">
        <v>1135</v>
      </c>
      <c r="E72" t="s">
        <v>66</v>
      </c>
      <c r="F72">
        <v>2.7361326834275599</v>
      </c>
    </row>
    <row r="73" spans="1:6" x14ac:dyDescent="0.2">
      <c r="A73" t="s">
        <v>1075</v>
      </c>
      <c r="B73" t="s">
        <v>1058</v>
      </c>
      <c r="C73" t="s">
        <v>1076</v>
      </c>
      <c r="D73" t="s">
        <v>1135</v>
      </c>
      <c r="E73" t="s">
        <v>409</v>
      </c>
      <c r="F73">
        <v>2.7288541930969901</v>
      </c>
    </row>
    <row r="74" spans="1:6" x14ac:dyDescent="0.2">
      <c r="A74" t="s">
        <v>1095</v>
      </c>
      <c r="B74" t="s">
        <v>1064</v>
      </c>
      <c r="C74" t="s">
        <v>1068</v>
      </c>
      <c r="D74" t="s">
        <v>1135</v>
      </c>
      <c r="E74" t="s">
        <v>224</v>
      </c>
      <c r="F74">
        <v>2.71155911059788</v>
      </c>
    </row>
    <row r="75" spans="1:6" x14ac:dyDescent="0.2">
      <c r="A75" t="s">
        <v>1060</v>
      </c>
      <c r="B75" t="s">
        <v>1061</v>
      </c>
      <c r="C75" t="s">
        <v>1062</v>
      </c>
      <c r="D75" t="s">
        <v>1135</v>
      </c>
      <c r="E75" t="s">
        <v>146</v>
      </c>
      <c r="F75">
        <v>2.7049038080931398</v>
      </c>
    </row>
    <row r="76" spans="1:6" x14ac:dyDescent="0.2">
      <c r="A76" t="s">
        <v>1083</v>
      </c>
      <c r="B76" t="s">
        <v>1061</v>
      </c>
      <c r="C76" t="s">
        <v>1084</v>
      </c>
      <c r="D76" t="s">
        <v>1135</v>
      </c>
      <c r="E76" t="s">
        <v>427</v>
      </c>
      <c r="F76">
        <v>2.7000051966865799</v>
      </c>
    </row>
    <row r="77" spans="1:6" x14ac:dyDescent="0.2">
      <c r="A77" t="s">
        <v>1060</v>
      </c>
      <c r="B77" t="s">
        <v>1061</v>
      </c>
      <c r="C77" t="s">
        <v>1062</v>
      </c>
      <c r="D77" t="s">
        <v>1135</v>
      </c>
      <c r="E77" t="s">
        <v>122</v>
      </c>
      <c r="F77">
        <v>2.69909552633669</v>
      </c>
    </row>
    <row r="78" spans="1:6" x14ac:dyDescent="0.2">
      <c r="A78" t="s">
        <v>1096</v>
      </c>
      <c r="B78" t="s">
        <v>1073</v>
      </c>
      <c r="C78" t="s">
        <v>1084</v>
      </c>
      <c r="D78" t="s">
        <v>1136</v>
      </c>
      <c r="E78" t="s">
        <v>664</v>
      </c>
      <c r="F78">
        <v>2.6967357341204101</v>
      </c>
    </row>
    <row r="79" spans="1:6" x14ac:dyDescent="0.2">
      <c r="A79" t="s">
        <v>1060</v>
      </c>
      <c r="B79" t="s">
        <v>1061</v>
      </c>
      <c r="C79" t="s">
        <v>1062</v>
      </c>
      <c r="D79" t="s">
        <v>1135</v>
      </c>
      <c r="E79" t="s">
        <v>148</v>
      </c>
      <c r="F79">
        <v>2.6900178005328801</v>
      </c>
    </row>
    <row r="80" spans="1:6" x14ac:dyDescent="0.2">
      <c r="A80" t="s">
        <v>1086</v>
      </c>
      <c r="B80" t="s">
        <v>1073</v>
      </c>
      <c r="C80" t="s">
        <v>1087</v>
      </c>
      <c r="D80" t="s">
        <v>1136</v>
      </c>
      <c r="E80" t="s">
        <v>73</v>
      </c>
      <c r="F80">
        <v>2.6862891666248299</v>
      </c>
    </row>
    <row r="81" spans="1:6" x14ac:dyDescent="0.2">
      <c r="A81" t="s">
        <v>1094</v>
      </c>
      <c r="B81" t="s">
        <v>1067</v>
      </c>
      <c r="C81" t="s">
        <v>1074</v>
      </c>
      <c r="D81" t="s">
        <v>1136</v>
      </c>
      <c r="E81" t="s">
        <v>542</v>
      </c>
      <c r="F81">
        <v>2.6803556219599298</v>
      </c>
    </row>
    <row r="82" spans="1:6" x14ac:dyDescent="0.2">
      <c r="A82" t="s">
        <v>1095</v>
      </c>
      <c r="B82" t="s">
        <v>1064</v>
      </c>
      <c r="C82" t="s">
        <v>1068</v>
      </c>
      <c r="D82" t="s">
        <v>1135</v>
      </c>
      <c r="E82" t="s">
        <v>466</v>
      </c>
      <c r="F82">
        <v>2.6781080576083198</v>
      </c>
    </row>
    <row r="83" spans="1:6" x14ac:dyDescent="0.2">
      <c r="A83" t="s">
        <v>1075</v>
      </c>
      <c r="B83" t="s">
        <v>1058</v>
      </c>
      <c r="C83" t="s">
        <v>1076</v>
      </c>
      <c r="D83" t="s">
        <v>1135</v>
      </c>
      <c r="E83" t="s">
        <v>844</v>
      </c>
      <c r="F83">
        <v>2.67668406630616</v>
      </c>
    </row>
    <row r="84" spans="1:6" x14ac:dyDescent="0.2">
      <c r="A84" t="s">
        <v>1066</v>
      </c>
      <c r="B84" t="s">
        <v>1067</v>
      </c>
      <c r="C84" t="s">
        <v>1068</v>
      </c>
      <c r="D84" t="s">
        <v>1136</v>
      </c>
      <c r="E84" t="s">
        <v>746</v>
      </c>
      <c r="F84">
        <v>2.6733720363544902</v>
      </c>
    </row>
    <row r="85" spans="1:6" x14ac:dyDescent="0.2">
      <c r="A85" t="s">
        <v>1093</v>
      </c>
      <c r="B85" t="s">
        <v>1058</v>
      </c>
      <c r="C85" t="s">
        <v>1074</v>
      </c>
      <c r="D85" t="s">
        <v>1135</v>
      </c>
      <c r="E85" t="s">
        <v>429</v>
      </c>
      <c r="F85">
        <v>2.6710715677853201</v>
      </c>
    </row>
    <row r="86" spans="1:6" x14ac:dyDescent="0.2">
      <c r="A86" t="s">
        <v>1117</v>
      </c>
      <c r="B86" t="s">
        <v>1061</v>
      </c>
      <c r="C86" t="s">
        <v>1068</v>
      </c>
      <c r="D86" t="s">
        <v>1135</v>
      </c>
      <c r="E86" t="s">
        <v>59</v>
      </c>
      <c r="F86">
        <v>2.6703485294918901</v>
      </c>
    </row>
    <row r="87" spans="1:6" x14ac:dyDescent="0.2">
      <c r="A87" t="s">
        <v>1093</v>
      </c>
      <c r="B87" t="s">
        <v>1058</v>
      </c>
      <c r="C87" t="s">
        <v>1074</v>
      </c>
      <c r="D87" t="s">
        <v>1135</v>
      </c>
      <c r="E87" t="s">
        <v>664</v>
      </c>
      <c r="F87">
        <v>2.6700550471123998</v>
      </c>
    </row>
    <row r="88" spans="1:6" x14ac:dyDescent="0.2">
      <c r="A88" t="s">
        <v>1075</v>
      </c>
      <c r="B88" t="s">
        <v>1058</v>
      </c>
      <c r="C88" t="s">
        <v>1076</v>
      </c>
      <c r="D88" t="s">
        <v>1135</v>
      </c>
      <c r="E88" t="s">
        <v>691</v>
      </c>
      <c r="F88">
        <v>2.6663938978363002</v>
      </c>
    </row>
    <row r="89" spans="1:6" x14ac:dyDescent="0.2">
      <c r="A89" t="s">
        <v>1060</v>
      </c>
      <c r="B89" t="s">
        <v>1061</v>
      </c>
      <c r="C89" t="s">
        <v>1062</v>
      </c>
      <c r="D89" t="s">
        <v>1135</v>
      </c>
      <c r="E89" t="s">
        <v>144</v>
      </c>
      <c r="F89">
        <v>2.6656596354260098</v>
      </c>
    </row>
    <row r="90" spans="1:6" x14ac:dyDescent="0.2">
      <c r="A90" t="s">
        <v>1086</v>
      </c>
      <c r="B90" t="s">
        <v>1073</v>
      </c>
      <c r="C90" t="s">
        <v>1087</v>
      </c>
      <c r="D90" t="s">
        <v>1136</v>
      </c>
      <c r="E90" t="s">
        <v>582</v>
      </c>
      <c r="F90">
        <v>2.6655806212827402</v>
      </c>
    </row>
    <row r="91" spans="1:6" x14ac:dyDescent="0.2">
      <c r="A91" t="s">
        <v>1060</v>
      </c>
      <c r="B91" t="s">
        <v>1061</v>
      </c>
      <c r="C91" t="s">
        <v>1062</v>
      </c>
      <c r="D91" t="s">
        <v>1135</v>
      </c>
      <c r="E91" t="s">
        <v>115</v>
      </c>
      <c r="F91">
        <v>2.66557874707346</v>
      </c>
    </row>
    <row r="92" spans="1:6" x14ac:dyDescent="0.2">
      <c r="A92" t="s">
        <v>1060</v>
      </c>
      <c r="B92" t="s">
        <v>1061</v>
      </c>
      <c r="C92" t="s">
        <v>1062</v>
      </c>
      <c r="D92" t="s">
        <v>1135</v>
      </c>
      <c r="E92" t="s">
        <v>169</v>
      </c>
      <c r="F92">
        <v>2.6643415057267301</v>
      </c>
    </row>
    <row r="93" spans="1:6" x14ac:dyDescent="0.2">
      <c r="A93" t="s">
        <v>1075</v>
      </c>
      <c r="B93" t="s">
        <v>1058</v>
      </c>
      <c r="C93" t="s">
        <v>1076</v>
      </c>
      <c r="D93" t="s">
        <v>1135</v>
      </c>
      <c r="E93" t="s">
        <v>837</v>
      </c>
      <c r="F93">
        <v>2.6611897377101998</v>
      </c>
    </row>
    <row r="94" spans="1:6" x14ac:dyDescent="0.2">
      <c r="A94" t="s">
        <v>1095</v>
      </c>
      <c r="B94" t="s">
        <v>1064</v>
      </c>
      <c r="C94" t="s">
        <v>1068</v>
      </c>
      <c r="D94" t="s">
        <v>1135</v>
      </c>
      <c r="E94" t="s">
        <v>773</v>
      </c>
      <c r="F94">
        <v>2.6597110444700598</v>
      </c>
    </row>
    <row r="95" spans="1:6" x14ac:dyDescent="0.2">
      <c r="A95" t="s">
        <v>1072</v>
      </c>
      <c r="B95" t="s">
        <v>1073</v>
      </c>
      <c r="C95" t="s">
        <v>1074</v>
      </c>
      <c r="D95" t="s">
        <v>1136</v>
      </c>
      <c r="E95" t="s">
        <v>946</v>
      </c>
      <c r="F95">
        <v>2.6519445553958398</v>
      </c>
    </row>
    <row r="96" spans="1:6" x14ac:dyDescent="0.2">
      <c r="A96" t="s">
        <v>1093</v>
      </c>
      <c r="B96" t="s">
        <v>1058</v>
      </c>
      <c r="C96" t="s">
        <v>1074</v>
      </c>
      <c r="D96" t="s">
        <v>1135</v>
      </c>
      <c r="E96" t="s">
        <v>64</v>
      </c>
      <c r="F96">
        <v>2.6514033719530299</v>
      </c>
    </row>
    <row r="97" spans="1:6" x14ac:dyDescent="0.2">
      <c r="A97" t="s">
        <v>1060</v>
      </c>
      <c r="B97" t="s">
        <v>1061</v>
      </c>
      <c r="C97" t="s">
        <v>1062</v>
      </c>
      <c r="D97" t="s">
        <v>1135</v>
      </c>
      <c r="E97" t="s">
        <v>125</v>
      </c>
      <c r="F97">
        <v>2.6503771773509399</v>
      </c>
    </row>
    <row r="98" spans="1:6" x14ac:dyDescent="0.2">
      <c r="A98" t="s">
        <v>1095</v>
      </c>
      <c r="B98" t="s">
        <v>1064</v>
      </c>
      <c r="C98" t="s">
        <v>1068</v>
      </c>
      <c r="D98" t="s">
        <v>1135</v>
      </c>
      <c r="E98" t="s">
        <v>792</v>
      </c>
      <c r="F98">
        <v>2.6495345638207399</v>
      </c>
    </row>
    <row r="99" spans="1:6" x14ac:dyDescent="0.2">
      <c r="A99" t="s">
        <v>1075</v>
      </c>
      <c r="B99" t="s">
        <v>1058</v>
      </c>
      <c r="C99" t="s">
        <v>1076</v>
      </c>
      <c r="D99" t="s">
        <v>1135</v>
      </c>
      <c r="E99" t="s">
        <v>647</v>
      </c>
      <c r="F99">
        <v>2.6487053569282</v>
      </c>
    </row>
    <row r="100" spans="1:6" x14ac:dyDescent="0.2">
      <c r="A100" t="s">
        <v>1075</v>
      </c>
      <c r="B100" t="s">
        <v>1058</v>
      </c>
      <c r="C100" t="s">
        <v>1076</v>
      </c>
      <c r="D100" t="s">
        <v>1135</v>
      </c>
      <c r="E100" t="s">
        <v>551</v>
      </c>
      <c r="F100">
        <v>2.6470837177422202</v>
      </c>
    </row>
    <row r="101" spans="1:6" x14ac:dyDescent="0.2">
      <c r="A101" t="s">
        <v>1060</v>
      </c>
      <c r="B101" t="s">
        <v>1061</v>
      </c>
      <c r="C101" t="s">
        <v>1062</v>
      </c>
      <c r="D101" t="s">
        <v>1135</v>
      </c>
      <c r="E101" t="s">
        <v>132</v>
      </c>
      <c r="F101">
        <v>2.6468600266742399</v>
      </c>
    </row>
    <row r="102" spans="1:6" x14ac:dyDescent="0.2">
      <c r="A102" t="s">
        <v>1093</v>
      </c>
      <c r="B102" t="s">
        <v>1058</v>
      </c>
      <c r="C102" t="s">
        <v>1074</v>
      </c>
      <c r="D102" t="s">
        <v>1135</v>
      </c>
      <c r="E102" t="s">
        <v>803</v>
      </c>
      <c r="F102">
        <v>2.6429101476956398</v>
      </c>
    </row>
    <row r="103" spans="1:6" x14ac:dyDescent="0.2">
      <c r="A103" t="s">
        <v>1060</v>
      </c>
      <c r="B103" t="s">
        <v>1061</v>
      </c>
      <c r="C103" t="s">
        <v>1062</v>
      </c>
      <c r="D103" t="s">
        <v>1135</v>
      </c>
      <c r="E103" t="s">
        <v>107</v>
      </c>
      <c r="F103">
        <v>2.64258925035156</v>
      </c>
    </row>
    <row r="104" spans="1:6" x14ac:dyDescent="0.2">
      <c r="A104" t="s">
        <v>1127</v>
      </c>
      <c r="B104" t="s">
        <v>1067</v>
      </c>
      <c r="C104" t="s">
        <v>1107</v>
      </c>
      <c r="D104" t="s">
        <v>1136</v>
      </c>
      <c r="E104" t="s">
        <v>141</v>
      </c>
      <c r="F104">
        <v>2.6388170512090201</v>
      </c>
    </row>
    <row r="105" spans="1:6" x14ac:dyDescent="0.2">
      <c r="A105" t="s">
        <v>1095</v>
      </c>
      <c r="B105" t="s">
        <v>1064</v>
      </c>
      <c r="C105" t="s">
        <v>1068</v>
      </c>
      <c r="D105" t="s">
        <v>1135</v>
      </c>
      <c r="E105" t="s">
        <v>540</v>
      </c>
      <c r="F105">
        <v>2.6371693797248601</v>
      </c>
    </row>
    <row r="106" spans="1:6" x14ac:dyDescent="0.2">
      <c r="A106" t="s">
        <v>1095</v>
      </c>
      <c r="B106" t="s">
        <v>1064</v>
      </c>
      <c r="C106" t="s">
        <v>1068</v>
      </c>
      <c r="D106" t="s">
        <v>1135</v>
      </c>
      <c r="E106" t="s">
        <v>621</v>
      </c>
      <c r="F106">
        <v>2.6328518350655199</v>
      </c>
    </row>
    <row r="107" spans="1:6" x14ac:dyDescent="0.2">
      <c r="A107" t="s">
        <v>1106</v>
      </c>
      <c r="B107" t="s">
        <v>1058</v>
      </c>
      <c r="C107" t="s">
        <v>1107</v>
      </c>
      <c r="D107" t="s">
        <v>1135</v>
      </c>
      <c r="E107" t="s">
        <v>785</v>
      </c>
      <c r="F107">
        <v>2.62663558057903</v>
      </c>
    </row>
    <row r="108" spans="1:6" x14ac:dyDescent="0.2">
      <c r="A108" t="s">
        <v>1060</v>
      </c>
      <c r="B108" t="s">
        <v>1061</v>
      </c>
      <c r="C108" t="s">
        <v>1062</v>
      </c>
      <c r="D108" t="s">
        <v>1135</v>
      </c>
      <c r="E108" t="s">
        <v>142</v>
      </c>
      <c r="F108">
        <v>2.62113638320261</v>
      </c>
    </row>
    <row r="109" spans="1:6" x14ac:dyDescent="0.2">
      <c r="A109" t="s">
        <v>1072</v>
      </c>
      <c r="B109" t="s">
        <v>1073</v>
      </c>
      <c r="C109" t="s">
        <v>1074</v>
      </c>
      <c r="D109" t="s">
        <v>1136</v>
      </c>
      <c r="E109" t="s">
        <v>1040</v>
      </c>
      <c r="F109">
        <v>2.6184128438229002</v>
      </c>
    </row>
    <row r="110" spans="1:6" x14ac:dyDescent="0.2">
      <c r="A110" t="s">
        <v>1098</v>
      </c>
      <c r="B110" t="s">
        <v>1073</v>
      </c>
      <c r="C110" t="s">
        <v>1082</v>
      </c>
      <c r="D110" t="s">
        <v>1136</v>
      </c>
      <c r="E110" t="s">
        <v>605</v>
      </c>
      <c r="F110">
        <v>2.6154065266956499</v>
      </c>
    </row>
    <row r="111" spans="1:6" x14ac:dyDescent="0.2">
      <c r="A111" t="s">
        <v>1095</v>
      </c>
      <c r="B111" t="s">
        <v>1064</v>
      </c>
      <c r="C111" t="s">
        <v>1068</v>
      </c>
      <c r="D111" t="s">
        <v>1135</v>
      </c>
      <c r="E111" t="s">
        <v>319</v>
      </c>
      <c r="F111">
        <v>2.6130335197282499</v>
      </c>
    </row>
    <row r="112" spans="1:6" x14ac:dyDescent="0.2">
      <c r="A112" t="s">
        <v>1095</v>
      </c>
      <c r="B112" t="s">
        <v>1064</v>
      </c>
      <c r="C112" t="s">
        <v>1068</v>
      </c>
      <c r="D112" t="s">
        <v>1135</v>
      </c>
      <c r="E112" t="s">
        <v>1003</v>
      </c>
      <c r="F112">
        <v>2.6109940871953401</v>
      </c>
    </row>
    <row r="113" spans="1:6" x14ac:dyDescent="0.2">
      <c r="A113" t="s">
        <v>1072</v>
      </c>
      <c r="B113" t="s">
        <v>1073</v>
      </c>
      <c r="C113" t="s">
        <v>1074</v>
      </c>
      <c r="D113" t="s">
        <v>1136</v>
      </c>
      <c r="E113" t="s">
        <v>68</v>
      </c>
      <c r="F113">
        <v>2.61090793463487</v>
      </c>
    </row>
    <row r="114" spans="1:6" x14ac:dyDescent="0.2">
      <c r="A114" t="s">
        <v>1060</v>
      </c>
      <c r="B114" t="s">
        <v>1061</v>
      </c>
      <c r="C114" t="s">
        <v>1062</v>
      </c>
      <c r="D114" t="s">
        <v>1135</v>
      </c>
      <c r="E114" t="s">
        <v>105</v>
      </c>
      <c r="F114">
        <v>2.6013088053083502</v>
      </c>
    </row>
    <row r="115" spans="1:6" x14ac:dyDescent="0.2">
      <c r="A115" t="s">
        <v>1094</v>
      </c>
      <c r="B115" t="s">
        <v>1067</v>
      </c>
      <c r="C115" t="s">
        <v>1074</v>
      </c>
      <c r="D115" t="s">
        <v>1136</v>
      </c>
      <c r="E115" t="s">
        <v>543</v>
      </c>
      <c r="F115">
        <v>2.5981463036032499</v>
      </c>
    </row>
    <row r="116" spans="1:6" x14ac:dyDescent="0.2">
      <c r="A116" t="s">
        <v>1093</v>
      </c>
      <c r="B116" t="s">
        <v>1058</v>
      </c>
      <c r="C116" t="s">
        <v>1074</v>
      </c>
      <c r="D116" t="s">
        <v>1135</v>
      </c>
      <c r="E116" t="s">
        <v>462</v>
      </c>
      <c r="F116">
        <v>2.5941233632795702</v>
      </c>
    </row>
    <row r="117" spans="1:6" x14ac:dyDescent="0.2">
      <c r="A117" t="s">
        <v>1095</v>
      </c>
      <c r="B117" t="s">
        <v>1064</v>
      </c>
      <c r="C117" t="s">
        <v>1068</v>
      </c>
      <c r="D117" t="s">
        <v>1135</v>
      </c>
      <c r="E117" t="s">
        <v>95</v>
      </c>
      <c r="F117">
        <v>2.5915367725677201</v>
      </c>
    </row>
    <row r="118" spans="1:6" x14ac:dyDescent="0.2">
      <c r="A118" t="s">
        <v>1122</v>
      </c>
      <c r="B118" t="s">
        <v>1070</v>
      </c>
      <c r="C118" t="s">
        <v>1068</v>
      </c>
      <c r="D118" t="s">
        <v>1136</v>
      </c>
      <c r="E118" t="s">
        <v>569</v>
      </c>
      <c r="F118">
        <v>2.5871457127426498</v>
      </c>
    </row>
    <row r="119" spans="1:6" x14ac:dyDescent="0.2">
      <c r="A119" t="s">
        <v>1118</v>
      </c>
      <c r="B119" t="s">
        <v>1070</v>
      </c>
      <c r="C119" t="s">
        <v>1107</v>
      </c>
      <c r="D119" t="s">
        <v>1136</v>
      </c>
      <c r="E119" t="s">
        <v>106</v>
      </c>
      <c r="F119">
        <v>2.5842412176643399</v>
      </c>
    </row>
    <row r="120" spans="1:6" x14ac:dyDescent="0.2">
      <c r="A120" t="s">
        <v>1075</v>
      </c>
      <c r="B120" t="s">
        <v>1058</v>
      </c>
      <c r="C120" t="s">
        <v>1076</v>
      </c>
      <c r="D120" t="s">
        <v>1135</v>
      </c>
      <c r="E120" t="s">
        <v>503</v>
      </c>
      <c r="F120">
        <v>2.5821778691848101</v>
      </c>
    </row>
    <row r="121" spans="1:6" x14ac:dyDescent="0.2">
      <c r="A121" t="s">
        <v>1075</v>
      </c>
      <c r="B121" t="s">
        <v>1058</v>
      </c>
      <c r="C121" t="s">
        <v>1076</v>
      </c>
      <c r="D121" t="s">
        <v>1135</v>
      </c>
      <c r="E121" t="s">
        <v>630</v>
      </c>
      <c r="F121">
        <v>2.58200875902196</v>
      </c>
    </row>
    <row r="122" spans="1:6" x14ac:dyDescent="0.2">
      <c r="A122" t="s">
        <v>1095</v>
      </c>
      <c r="B122" t="s">
        <v>1064</v>
      </c>
      <c r="C122" t="s">
        <v>1068</v>
      </c>
      <c r="D122" t="s">
        <v>1135</v>
      </c>
      <c r="E122" t="s">
        <v>713</v>
      </c>
      <c r="F122">
        <v>2.5802679466442502</v>
      </c>
    </row>
    <row r="123" spans="1:6" x14ac:dyDescent="0.2">
      <c r="A123" t="s">
        <v>1072</v>
      </c>
      <c r="B123" t="s">
        <v>1073</v>
      </c>
      <c r="C123" t="s">
        <v>1074</v>
      </c>
      <c r="D123" t="s">
        <v>1136</v>
      </c>
      <c r="E123" t="s">
        <v>108</v>
      </c>
      <c r="F123">
        <v>2.5785129612760902</v>
      </c>
    </row>
    <row r="124" spans="1:6" x14ac:dyDescent="0.2">
      <c r="A124" t="s">
        <v>1060</v>
      </c>
      <c r="B124" t="s">
        <v>1061</v>
      </c>
      <c r="C124" t="s">
        <v>1062</v>
      </c>
      <c r="D124" t="s">
        <v>1135</v>
      </c>
      <c r="E124" t="s">
        <v>116</v>
      </c>
      <c r="F124">
        <v>2.57608852691589</v>
      </c>
    </row>
    <row r="125" spans="1:6" x14ac:dyDescent="0.2">
      <c r="A125" t="s">
        <v>1115</v>
      </c>
      <c r="B125" t="s">
        <v>1067</v>
      </c>
      <c r="C125" t="s">
        <v>1065</v>
      </c>
      <c r="D125" t="s">
        <v>1136</v>
      </c>
      <c r="E125" t="s">
        <v>66</v>
      </c>
      <c r="F125">
        <v>2.5753923714522098</v>
      </c>
    </row>
    <row r="126" spans="1:6" x14ac:dyDescent="0.2">
      <c r="A126" t="s">
        <v>1103</v>
      </c>
      <c r="B126" t="s">
        <v>1070</v>
      </c>
      <c r="C126" t="s">
        <v>1082</v>
      </c>
      <c r="D126" t="s">
        <v>1136</v>
      </c>
      <c r="E126" t="s">
        <v>896</v>
      </c>
      <c r="F126">
        <v>2.5742188581767298</v>
      </c>
    </row>
    <row r="127" spans="1:6" x14ac:dyDescent="0.2">
      <c r="A127" t="s">
        <v>1114</v>
      </c>
      <c r="B127" t="s">
        <v>1070</v>
      </c>
      <c r="C127" t="s">
        <v>1084</v>
      </c>
      <c r="D127" t="s">
        <v>1136</v>
      </c>
      <c r="E127" t="s">
        <v>795</v>
      </c>
      <c r="F127">
        <v>2.57010262774683</v>
      </c>
    </row>
    <row r="128" spans="1:6" x14ac:dyDescent="0.2">
      <c r="A128" t="s">
        <v>1108</v>
      </c>
      <c r="B128" t="s">
        <v>1070</v>
      </c>
      <c r="C128" t="s">
        <v>1059</v>
      </c>
      <c r="D128" t="s">
        <v>1136</v>
      </c>
      <c r="E128" t="s">
        <v>669</v>
      </c>
      <c r="F128">
        <v>2.5671179276649201</v>
      </c>
    </row>
    <row r="129" spans="1:6" x14ac:dyDescent="0.2">
      <c r="A129" t="s">
        <v>1057</v>
      </c>
      <c r="B129" t="s">
        <v>1058</v>
      </c>
      <c r="C129" t="s">
        <v>1059</v>
      </c>
      <c r="D129" t="s">
        <v>1135</v>
      </c>
      <c r="E129" t="s">
        <v>720</v>
      </c>
      <c r="F129">
        <v>2.5662341842015399</v>
      </c>
    </row>
    <row r="130" spans="1:6" x14ac:dyDescent="0.2">
      <c r="A130" t="s">
        <v>1075</v>
      </c>
      <c r="B130" t="s">
        <v>1058</v>
      </c>
      <c r="C130" t="s">
        <v>1076</v>
      </c>
      <c r="D130" t="s">
        <v>1135</v>
      </c>
      <c r="E130" t="s">
        <v>42</v>
      </c>
      <c r="F130">
        <v>2.5621442534293801</v>
      </c>
    </row>
    <row r="131" spans="1:6" x14ac:dyDescent="0.2">
      <c r="A131" t="s">
        <v>1093</v>
      </c>
      <c r="B131" t="s">
        <v>1058</v>
      </c>
      <c r="C131" t="s">
        <v>1074</v>
      </c>
      <c r="D131" t="s">
        <v>1135</v>
      </c>
      <c r="E131" t="s">
        <v>896</v>
      </c>
      <c r="F131">
        <v>2.55963127944508</v>
      </c>
    </row>
    <row r="132" spans="1:6" x14ac:dyDescent="0.2">
      <c r="A132" t="s">
        <v>1123</v>
      </c>
      <c r="B132" t="s">
        <v>1073</v>
      </c>
      <c r="C132" t="s">
        <v>1107</v>
      </c>
      <c r="D132" t="s">
        <v>1136</v>
      </c>
      <c r="E132" t="s">
        <v>408</v>
      </c>
      <c r="F132">
        <v>2.5574625553832901</v>
      </c>
    </row>
    <row r="133" spans="1:6" x14ac:dyDescent="0.2">
      <c r="A133" t="s">
        <v>1098</v>
      </c>
      <c r="B133" t="s">
        <v>1073</v>
      </c>
      <c r="C133" t="s">
        <v>1082</v>
      </c>
      <c r="D133" t="s">
        <v>1136</v>
      </c>
      <c r="E133" t="s">
        <v>595</v>
      </c>
      <c r="F133">
        <v>2.55566017111554</v>
      </c>
    </row>
    <row r="134" spans="1:6" x14ac:dyDescent="0.2">
      <c r="A134" t="s">
        <v>1072</v>
      </c>
      <c r="B134" t="s">
        <v>1073</v>
      </c>
      <c r="C134" t="s">
        <v>1074</v>
      </c>
      <c r="D134" t="s">
        <v>1136</v>
      </c>
      <c r="E134" t="s">
        <v>1001</v>
      </c>
      <c r="F134">
        <v>2.5516781016534602</v>
      </c>
    </row>
    <row r="135" spans="1:6" x14ac:dyDescent="0.2">
      <c r="A135" t="s">
        <v>1083</v>
      </c>
      <c r="B135" t="s">
        <v>1061</v>
      </c>
      <c r="C135" t="s">
        <v>1084</v>
      </c>
      <c r="D135" t="s">
        <v>1135</v>
      </c>
      <c r="E135" t="s">
        <v>200</v>
      </c>
      <c r="F135">
        <v>2.5472610800968298</v>
      </c>
    </row>
    <row r="136" spans="1:6" x14ac:dyDescent="0.2">
      <c r="A136" t="s">
        <v>1072</v>
      </c>
      <c r="B136" t="s">
        <v>1073</v>
      </c>
      <c r="C136" t="s">
        <v>1074</v>
      </c>
      <c r="D136" t="s">
        <v>1136</v>
      </c>
      <c r="E136" t="s">
        <v>656</v>
      </c>
      <c r="F136">
        <v>2.5450178074588199</v>
      </c>
    </row>
    <row r="137" spans="1:6" x14ac:dyDescent="0.2">
      <c r="A137" t="s">
        <v>1097</v>
      </c>
      <c r="B137" t="s">
        <v>1058</v>
      </c>
      <c r="C137" t="s">
        <v>1082</v>
      </c>
      <c r="D137" t="s">
        <v>1135</v>
      </c>
      <c r="E137" t="s">
        <v>507</v>
      </c>
      <c r="F137">
        <v>2.54371200709096</v>
      </c>
    </row>
    <row r="138" spans="1:6" x14ac:dyDescent="0.2">
      <c r="A138" t="s">
        <v>1083</v>
      </c>
      <c r="B138" t="s">
        <v>1061</v>
      </c>
      <c r="C138" t="s">
        <v>1084</v>
      </c>
      <c r="D138" t="s">
        <v>1135</v>
      </c>
      <c r="E138" t="s">
        <v>94</v>
      </c>
      <c r="F138">
        <v>2.54106958941248</v>
      </c>
    </row>
    <row r="139" spans="1:6" x14ac:dyDescent="0.2">
      <c r="A139" t="s">
        <v>1063</v>
      </c>
      <c r="B139" t="s">
        <v>1064</v>
      </c>
      <c r="C139" t="s">
        <v>1065</v>
      </c>
      <c r="D139" t="s">
        <v>1135</v>
      </c>
      <c r="E139" t="s">
        <v>474</v>
      </c>
      <c r="F139">
        <v>2.5386855400789101</v>
      </c>
    </row>
    <row r="140" spans="1:6" x14ac:dyDescent="0.2">
      <c r="A140" t="s">
        <v>1083</v>
      </c>
      <c r="B140" t="s">
        <v>1061</v>
      </c>
      <c r="C140" t="s">
        <v>1084</v>
      </c>
      <c r="D140" t="s">
        <v>1135</v>
      </c>
      <c r="E140" t="s">
        <v>713</v>
      </c>
      <c r="F140">
        <v>2.5364269838521398</v>
      </c>
    </row>
    <row r="141" spans="1:6" x14ac:dyDescent="0.2">
      <c r="A141" t="s">
        <v>1085</v>
      </c>
      <c r="B141" t="s">
        <v>1064</v>
      </c>
      <c r="C141" t="s">
        <v>1084</v>
      </c>
      <c r="D141" t="s">
        <v>1135</v>
      </c>
      <c r="E141" t="s">
        <v>800</v>
      </c>
      <c r="F141">
        <v>2.53359182948626</v>
      </c>
    </row>
    <row r="142" spans="1:6" x14ac:dyDescent="0.2">
      <c r="A142" t="s">
        <v>1111</v>
      </c>
      <c r="B142" t="s">
        <v>1067</v>
      </c>
      <c r="C142" t="s">
        <v>1084</v>
      </c>
      <c r="D142" t="s">
        <v>1136</v>
      </c>
      <c r="E142" t="s">
        <v>346</v>
      </c>
      <c r="F142">
        <v>2.5310541748461501</v>
      </c>
    </row>
    <row r="143" spans="1:6" x14ac:dyDescent="0.2">
      <c r="A143" t="s">
        <v>1098</v>
      </c>
      <c r="B143" t="s">
        <v>1073</v>
      </c>
      <c r="C143" t="s">
        <v>1082</v>
      </c>
      <c r="D143" t="s">
        <v>1136</v>
      </c>
      <c r="E143" t="s">
        <v>600</v>
      </c>
      <c r="F143">
        <v>2.5308431555347499</v>
      </c>
    </row>
    <row r="144" spans="1:6" x14ac:dyDescent="0.2">
      <c r="A144" t="s">
        <v>1117</v>
      </c>
      <c r="B144" t="s">
        <v>1061</v>
      </c>
      <c r="C144" t="s">
        <v>1068</v>
      </c>
      <c r="D144" t="s">
        <v>1135</v>
      </c>
      <c r="E144" t="s">
        <v>831</v>
      </c>
      <c r="F144">
        <v>2.5306627343661101</v>
      </c>
    </row>
    <row r="145" spans="1:6" x14ac:dyDescent="0.2">
      <c r="A145" t="s">
        <v>1083</v>
      </c>
      <c r="B145" t="s">
        <v>1061</v>
      </c>
      <c r="C145" t="s">
        <v>1084</v>
      </c>
      <c r="D145" t="s">
        <v>1135</v>
      </c>
      <c r="E145" t="s">
        <v>185</v>
      </c>
      <c r="F145">
        <v>2.52885331143499</v>
      </c>
    </row>
    <row r="146" spans="1:6" x14ac:dyDescent="0.2">
      <c r="A146" t="s">
        <v>1085</v>
      </c>
      <c r="B146" t="s">
        <v>1064</v>
      </c>
      <c r="C146" t="s">
        <v>1084</v>
      </c>
      <c r="D146" t="s">
        <v>1135</v>
      </c>
      <c r="E146" t="s">
        <v>290</v>
      </c>
      <c r="F146">
        <v>2.5190348268293601</v>
      </c>
    </row>
    <row r="147" spans="1:6" x14ac:dyDescent="0.2">
      <c r="A147" t="s">
        <v>1075</v>
      </c>
      <c r="B147" t="s">
        <v>1058</v>
      </c>
      <c r="C147" t="s">
        <v>1076</v>
      </c>
      <c r="D147" t="s">
        <v>1135</v>
      </c>
      <c r="E147" t="s">
        <v>1013</v>
      </c>
      <c r="F147">
        <v>2.51680941267727</v>
      </c>
    </row>
    <row r="148" spans="1:6" x14ac:dyDescent="0.2">
      <c r="A148" t="s">
        <v>1095</v>
      </c>
      <c r="B148" t="s">
        <v>1064</v>
      </c>
      <c r="C148" t="s">
        <v>1068</v>
      </c>
      <c r="D148" t="s">
        <v>1135</v>
      </c>
      <c r="E148" t="s">
        <v>986</v>
      </c>
      <c r="F148">
        <v>2.5132121446158302</v>
      </c>
    </row>
    <row r="149" spans="1:6" x14ac:dyDescent="0.2">
      <c r="A149" t="s">
        <v>1093</v>
      </c>
      <c r="B149" t="s">
        <v>1058</v>
      </c>
      <c r="C149" t="s">
        <v>1074</v>
      </c>
      <c r="D149" t="s">
        <v>1135</v>
      </c>
      <c r="E149" t="s">
        <v>61</v>
      </c>
      <c r="F149">
        <v>2.5112107587302699</v>
      </c>
    </row>
    <row r="150" spans="1:6" x14ac:dyDescent="0.2">
      <c r="A150" t="s">
        <v>1097</v>
      </c>
      <c r="B150" t="s">
        <v>1058</v>
      </c>
      <c r="C150" t="s">
        <v>1082</v>
      </c>
      <c r="D150" t="s">
        <v>1135</v>
      </c>
      <c r="E150" t="s">
        <v>1001</v>
      </c>
      <c r="F150">
        <v>2.51117616191801</v>
      </c>
    </row>
    <row r="151" spans="1:6" x14ac:dyDescent="0.2">
      <c r="A151" t="s">
        <v>1066</v>
      </c>
      <c r="B151" t="s">
        <v>1067</v>
      </c>
      <c r="C151" t="s">
        <v>1068</v>
      </c>
      <c r="D151" t="s">
        <v>1136</v>
      </c>
      <c r="E151" t="s">
        <v>910</v>
      </c>
      <c r="F151">
        <v>2.5106500966493801</v>
      </c>
    </row>
    <row r="152" spans="1:6" x14ac:dyDescent="0.2">
      <c r="A152" t="s">
        <v>1098</v>
      </c>
      <c r="B152" t="s">
        <v>1073</v>
      </c>
      <c r="C152" t="s">
        <v>1082</v>
      </c>
      <c r="D152" t="s">
        <v>1136</v>
      </c>
      <c r="E152" t="s">
        <v>287</v>
      </c>
      <c r="F152">
        <v>2.5097738382261001</v>
      </c>
    </row>
    <row r="153" spans="1:6" x14ac:dyDescent="0.2">
      <c r="A153" t="s">
        <v>1098</v>
      </c>
      <c r="B153" t="s">
        <v>1073</v>
      </c>
      <c r="C153" t="s">
        <v>1082</v>
      </c>
      <c r="D153" t="s">
        <v>1136</v>
      </c>
      <c r="E153" t="s">
        <v>834</v>
      </c>
      <c r="F153">
        <v>2.5096792628168298</v>
      </c>
    </row>
    <row r="154" spans="1:6" x14ac:dyDescent="0.2">
      <c r="A154" t="s">
        <v>1063</v>
      </c>
      <c r="B154" t="s">
        <v>1064</v>
      </c>
      <c r="C154" t="s">
        <v>1065</v>
      </c>
      <c r="D154" t="s">
        <v>1135</v>
      </c>
      <c r="E154" t="s">
        <v>982</v>
      </c>
      <c r="F154">
        <v>2.50857344875892</v>
      </c>
    </row>
    <row r="155" spans="1:6" x14ac:dyDescent="0.2">
      <c r="A155" t="s">
        <v>1079</v>
      </c>
      <c r="B155" t="s">
        <v>1070</v>
      </c>
      <c r="C155" t="s">
        <v>1074</v>
      </c>
      <c r="D155" t="s">
        <v>1136</v>
      </c>
      <c r="E155" t="s">
        <v>683</v>
      </c>
      <c r="F155">
        <v>2.5085257268493399</v>
      </c>
    </row>
    <row r="156" spans="1:6" x14ac:dyDescent="0.2">
      <c r="A156" t="s">
        <v>1093</v>
      </c>
      <c r="B156" t="s">
        <v>1058</v>
      </c>
      <c r="C156" t="s">
        <v>1074</v>
      </c>
      <c r="D156" t="s">
        <v>1135</v>
      </c>
      <c r="E156" t="s">
        <v>270</v>
      </c>
      <c r="F156">
        <v>2.5082683789428102</v>
      </c>
    </row>
    <row r="157" spans="1:6" x14ac:dyDescent="0.2">
      <c r="A157" t="s">
        <v>1098</v>
      </c>
      <c r="B157" t="s">
        <v>1073</v>
      </c>
      <c r="C157" t="s">
        <v>1082</v>
      </c>
      <c r="D157" t="s">
        <v>1136</v>
      </c>
      <c r="E157" t="s">
        <v>754</v>
      </c>
      <c r="F157">
        <v>2.5069335284451002</v>
      </c>
    </row>
    <row r="158" spans="1:6" x14ac:dyDescent="0.2">
      <c r="A158" t="s">
        <v>1072</v>
      </c>
      <c r="B158" t="s">
        <v>1073</v>
      </c>
      <c r="C158" t="s">
        <v>1074</v>
      </c>
      <c r="D158" t="s">
        <v>1136</v>
      </c>
      <c r="E158" t="s">
        <v>464</v>
      </c>
      <c r="F158">
        <v>2.5058686570550002</v>
      </c>
    </row>
    <row r="159" spans="1:6" x14ac:dyDescent="0.2">
      <c r="A159" t="s">
        <v>1093</v>
      </c>
      <c r="B159" t="s">
        <v>1058</v>
      </c>
      <c r="C159" t="s">
        <v>1074</v>
      </c>
      <c r="D159" t="s">
        <v>1135</v>
      </c>
      <c r="E159" t="s">
        <v>70</v>
      </c>
      <c r="F159">
        <v>2.5036953802620201</v>
      </c>
    </row>
    <row r="160" spans="1:6" x14ac:dyDescent="0.2">
      <c r="A160" t="s">
        <v>1093</v>
      </c>
      <c r="B160" t="s">
        <v>1058</v>
      </c>
      <c r="C160" t="s">
        <v>1074</v>
      </c>
      <c r="D160" t="s">
        <v>1135</v>
      </c>
      <c r="E160" t="s">
        <v>1029</v>
      </c>
      <c r="F160">
        <v>2.5036923086751299</v>
      </c>
    </row>
    <row r="161" spans="1:6" x14ac:dyDescent="0.2">
      <c r="A161" t="s">
        <v>1095</v>
      </c>
      <c r="B161" t="s">
        <v>1064</v>
      </c>
      <c r="C161" t="s">
        <v>1068</v>
      </c>
      <c r="D161" t="s">
        <v>1135</v>
      </c>
      <c r="E161" t="s">
        <v>793</v>
      </c>
      <c r="F161">
        <v>2.50142336319036</v>
      </c>
    </row>
    <row r="162" spans="1:6" x14ac:dyDescent="0.2">
      <c r="A162" t="s">
        <v>1063</v>
      </c>
      <c r="B162" t="s">
        <v>1064</v>
      </c>
      <c r="C162" t="s">
        <v>1065</v>
      </c>
      <c r="D162" t="s">
        <v>1135</v>
      </c>
      <c r="E162" t="s">
        <v>30</v>
      </c>
      <c r="F162">
        <v>2.5001658488121601</v>
      </c>
    </row>
    <row r="163" spans="1:6" x14ac:dyDescent="0.2">
      <c r="A163" t="s">
        <v>1069</v>
      </c>
      <c r="B163" t="s">
        <v>1070</v>
      </c>
      <c r="C163" t="s">
        <v>1065</v>
      </c>
      <c r="D163" t="s">
        <v>1136</v>
      </c>
      <c r="E163" t="s">
        <v>146</v>
      </c>
      <c r="F163">
        <v>-2.5005974157733601</v>
      </c>
    </row>
    <row r="164" spans="1:6" x14ac:dyDescent="0.2">
      <c r="A164" t="s">
        <v>1069</v>
      </c>
      <c r="B164" t="s">
        <v>1070</v>
      </c>
      <c r="C164" t="s">
        <v>1065</v>
      </c>
      <c r="D164" t="s">
        <v>1136</v>
      </c>
      <c r="E164" t="s">
        <v>947</v>
      </c>
      <c r="F164">
        <v>-2.5015591008359599</v>
      </c>
    </row>
    <row r="165" spans="1:6" x14ac:dyDescent="0.2">
      <c r="A165" t="s">
        <v>1095</v>
      </c>
      <c r="B165" t="s">
        <v>1064</v>
      </c>
      <c r="C165" t="s">
        <v>1068</v>
      </c>
      <c r="D165" t="s">
        <v>1135</v>
      </c>
      <c r="E165" t="s">
        <v>577</v>
      </c>
      <c r="F165">
        <v>-2.50195450039093</v>
      </c>
    </row>
    <row r="166" spans="1:6" x14ac:dyDescent="0.2">
      <c r="A166" t="s">
        <v>1069</v>
      </c>
      <c r="B166" t="s">
        <v>1070</v>
      </c>
      <c r="C166" t="s">
        <v>1065</v>
      </c>
      <c r="D166" t="s">
        <v>1136</v>
      </c>
      <c r="E166" t="s">
        <v>937</v>
      </c>
      <c r="F166">
        <v>-2.5026861395979401</v>
      </c>
    </row>
    <row r="167" spans="1:6" x14ac:dyDescent="0.2">
      <c r="A167" t="s">
        <v>1069</v>
      </c>
      <c r="B167" t="s">
        <v>1070</v>
      </c>
      <c r="C167" t="s">
        <v>1065</v>
      </c>
      <c r="D167" t="s">
        <v>1136</v>
      </c>
      <c r="E167" t="s">
        <v>904</v>
      </c>
      <c r="F167">
        <v>-2.5048766561601599</v>
      </c>
    </row>
    <row r="168" spans="1:6" x14ac:dyDescent="0.2">
      <c r="A168" t="s">
        <v>1090</v>
      </c>
      <c r="B168" t="s">
        <v>1058</v>
      </c>
      <c r="C168" t="s">
        <v>1065</v>
      </c>
      <c r="D168" t="s">
        <v>1135</v>
      </c>
      <c r="E168" t="s">
        <v>681</v>
      </c>
      <c r="F168">
        <v>-2.5076113848200299</v>
      </c>
    </row>
    <row r="169" spans="1:6" x14ac:dyDescent="0.2">
      <c r="A169" t="s">
        <v>1093</v>
      </c>
      <c r="B169" t="s">
        <v>1058</v>
      </c>
      <c r="C169" t="s">
        <v>1074</v>
      </c>
      <c r="D169" t="s">
        <v>1135</v>
      </c>
      <c r="E169" t="s">
        <v>969</v>
      </c>
      <c r="F169">
        <v>-2.5085471523103302</v>
      </c>
    </row>
    <row r="170" spans="1:6" x14ac:dyDescent="0.2">
      <c r="A170" t="s">
        <v>1078</v>
      </c>
      <c r="B170" t="s">
        <v>1061</v>
      </c>
      <c r="C170" t="s">
        <v>1065</v>
      </c>
      <c r="D170" t="s">
        <v>1135</v>
      </c>
      <c r="E170" t="s">
        <v>303</v>
      </c>
      <c r="F170">
        <v>-2.5089425063204498</v>
      </c>
    </row>
    <row r="171" spans="1:6" x14ac:dyDescent="0.2">
      <c r="A171" t="s">
        <v>1063</v>
      </c>
      <c r="B171" t="s">
        <v>1064</v>
      </c>
      <c r="C171" t="s">
        <v>1065</v>
      </c>
      <c r="D171" t="s">
        <v>1135</v>
      </c>
      <c r="E171" t="s">
        <v>62</v>
      </c>
      <c r="F171">
        <v>-2.5166046058400799</v>
      </c>
    </row>
    <row r="172" spans="1:6" x14ac:dyDescent="0.2">
      <c r="A172" t="s">
        <v>1069</v>
      </c>
      <c r="B172" t="s">
        <v>1070</v>
      </c>
      <c r="C172" t="s">
        <v>1065</v>
      </c>
      <c r="D172" t="s">
        <v>1136</v>
      </c>
      <c r="E172" t="s">
        <v>1032</v>
      </c>
      <c r="F172">
        <v>-2.51748271295958</v>
      </c>
    </row>
    <row r="173" spans="1:6" x14ac:dyDescent="0.2">
      <c r="A173" t="s">
        <v>1095</v>
      </c>
      <c r="B173" t="s">
        <v>1064</v>
      </c>
      <c r="C173" t="s">
        <v>1068</v>
      </c>
      <c r="D173" t="s">
        <v>1135</v>
      </c>
      <c r="E173" t="s">
        <v>481</v>
      </c>
      <c r="F173">
        <v>-2.5195152873361799</v>
      </c>
    </row>
    <row r="174" spans="1:6" x14ac:dyDescent="0.2">
      <c r="A174" t="s">
        <v>1095</v>
      </c>
      <c r="B174" t="s">
        <v>1064</v>
      </c>
      <c r="C174" t="s">
        <v>1068</v>
      </c>
      <c r="D174" t="s">
        <v>1135</v>
      </c>
      <c r="E174" t="s">
        <v>888</v>
      </c>
      <c r="F174">
        <v>-2.5209547580918401</v>
      </c>
    </row>
    <row r="175" spans="1:6" x14ac:dyDescent="0.2">
      <c r="A175" t="s">
        <v>1069</v>
      </c>
      <c r="B175" t="s">
        <v>1070</v>
      </c>
      <c r="C175" t="s">
        <v>1065</v>
      </c>
      <c r="D175" t="s">
        <v>1136</v>
      </c>
      <c r="E175" t="s">
        <v>550</v>
      </c>
      <c r="F175">
        <v>-2.5213045145759798</v>
      </c>
    </row>
    <row r="176" spans="1:6" x14ac:dyDescent="0.2">
      <c r="A176" t="s">
        <v>1090</v>
      </c>
      <c r="B176" t="s">
        <v>1058</v>
      </c>
      <c r="C176" t="s">
        <v>1065</v>
      </c>
      <c r="D176" t="s">
        <v>1135</v>
      </c>
      <c r="E176" t="s">
        <v>280</v>
      </c>
      <c r="F176">
        <v>-2.52593078001106</v>
      </c>
    </row>
    <row r="177" spans="1:6" x14ac:dyDescent="0.2">
      <c r="A177" t="s">
        <v>1117</v>
      </c>
      <c r="B177" t="s">
        <v>1061</v>
      </c>
      <c r="C177" t="s">
        <v>1068</v>
      </c>
      <c r="D177" t="s">
        <v>1135</v>
      </c>
      <c r="E177" t="s">
        <v>336</v>
      </c>
      <c r="F177">
        <v>-2.5275354868414999</v>
      </c>
    </row>
    <row r="178" spans="1:6" x14ac:dyDescent="0.2">
      <c r="A178" t="s">
        <v>1075</v>
      </c>
      <c r="B178" t="s">
        <v>1058</v>
      </c>
      <c r="C178" t="s">
        <v>1076</v>
      </c>
      <c r="D178" t="s">
        <v>1135</v>
      </c>
      <c r="E178" t="s">
        <v>27</v>
      </c>
      <c r="F178">
        <v>-2.5295980546896799</v>
      </c>
    </row>
    <row r="179" spans="1:6" x14ac:dyDescent="0.2">
      <c r="A179" t="s">
        <v>1095</v>
      </c>
      <c r="B179" t="s">
        <v>1064</v>
      </c>
      <c r="C179" t="s">
        <v>1068</v>
      </c>
      <c r="D179" t="s">
        <v>1135</v>
      </c>
      <c r="E179" t="s">
        <v>562</v>
      </c>
      <c r="F179">
        <v>-2.5306875839621901</v>
      </c>
    </row>
    <row r="180" spans="1:6" x14ac:dyDescent="0.2">
      <c r="A180" t="s">
        <v>1069</v>
      </c>
      <c r="B180" t="s">
        <v>1070</v>
      </c>
      <c r="C180" t="s">
        <v>1065</v>
      </c>
      <c r="D180" t="s">
        <v>1136</v>
      </c>
      <c r="E180" t="s">
        <v>132</v>
      </c>
      <c r="F180">
        <v>-2.5346938764568101</v>
      </c>
    </row>
    <row r="181" spans="1:6" x14ac:dyDescent="0.2">
      <c r="A181" t="s">
        <v>1069</v>
      </c>
      <c r="B181" t="s">
        <v>1070</v>
      </c>
      <c r="C181" t="s">
        <v>1065</v>
      </c>
      <c r="D181" t="s">
        <v>1136</v>
      </c>
      <c r="E181" t="s">
        <v>239</v>
      </c>
      <c r="F181">
        <v>-2.53895919623946</v>
      </c>
    </row>
    <row r="182" spans="1:6" x14ac:dyDescent="0.2">
      <c r="A182" t="s">
        <v>1095</v>
      </c>
      <c r="B182" t="s">
        <v>1064</v>
      </c>
      <c r="C182" t="s">
        <v>1068</v>
      </c>
      <c r="D182" t="s">
        <v>1135</v>
      </c>
      <c r="E182" t="s">
        <v>275</v>
      </c>
      <c r="F182">
        <v>-2.5390645945975701</v>
      </c>
    </row>
    <row r="183" spans="1:6" x14ac:dyDescent="0.2">
      <c r="A183" t="s">
        <v>1095</v>
      </c>
      <c r="B183" t="s">
        <v>1064</v>
      </c>
      <c r="C183" t="s">
        <v>1068</v>
      </c>
      <c r="D183" t="s">
        <v>1135</v>
      </c>
      <c r="E183" t="s">
        <v>251</v>
      </c>
      <c r="F183">
        <v>-2.5442780878481699</v>
      </c>
    </row>
    <row r="184" spans="1:6" x14ac:dyDescent="0.2">
      <c r="A184" t="s">
        <v>1099</v>
      </c>
      <c r="B184" t="s">
        <v>1064</v>
      </c>
      <c r="C184" t="s">
        <v>1062</v>
      </c>
      <c r="D184" t="s">
        <v>1135</v>
      </c>
      <c r="E184" t="s">
        <v>1035</v>
      </c>
      <c r="F184">
        <v>-2.54523575189803</v>
      </c>
    </row>
    <row r="185" spans="1:6" x14ac:dyDescent="0.2">
      <c r="A185" t="s">
        <v>1095</v>
      </c>
      <c r="B185" t="s">
        <v>1064</v>
      </c>
      <c r="C185" t="s">
        <v>1068</v>
      </c>
      <c r="D185" t="s">
        <v>1135</v>
      </c>
      <c r="E185" t="s">
        <v>451</v>
      </c>
      <c r="F185">
        <v>-2.5483117182817501</v>
      </c>
    </row>
    <row r="186" spans="1:6" x14ac:dyDescent="0.2">
      <c r="A186" t="s">
        <v>1099</v>
      </c>
      <c r="B186" t="s">
        <v>1064</v>
      </c>
      <c r="C186" t="s">
        <v>1062</v>
      </c>
      <c r="D186" t="s">
        <v>1135</v>
      </c>
      <c r="E186" t="s">
        <v>854</v>
      </c>
      <c r="F186">
        <v>-2.5551061901253602</v>
      </c>
    </row>
    <row r="187" spans="1:6" x14ac:dyDescent="0.2">
      <c r="A187" t="s">
        <v>1093</v>
      </c>
      <c r="B187" t="s">
        <v>1058</v>
      </c>
      <c r="C187" t="s">
        <v>1074</v>
      </c>
      <c r="D187" t="s">
        <v>1135</v>
      </c>
      <c r="E187" t="s">
        <v>52</v>
      </c>
      <c r="F187">
        <v>-2.5553443279273802</v>
      </c>
    </row>
    <row r="188" spans="1:6" x14ac:dyDescent="0.2">
      <c r="A188" t="s">
        <v>1095</v>
      </c>
      <c r="B188" t="s">
        <v>1064</v>
      </c>
      <c r="C188" t="s">
        <v>1068</v>
      </c>
      <c r="D188" t="s">
        <v>1135</v>
      </c>
      <c r="E188" t="s">
        <v>578</v>
      </c>
      <c r="F188">
        <v>-2.55861977007855</v>
      </c>
    </row>
    <row r="189" spans="1:6" x14ac:dyDescent="0.2">
      <c r="A189" t="s">
        <v>1088</v>
      </c>
      <c r="B189" t="s">
        <v>1058</v>
      </c>
      <c r="C189" t="s">
        <v>1084</v>
      </c>
      <c r="D189" t="s">
        <v>1135</v>
      </c>
      <c r="E189" t="s">
        <v>1000</v>
      </c>
      <c r="F189">
        <v>-2.5594527216541798</v>
      </c>
    </row>
    <row r="190" spans="1:6" x14ac:dyDescent="0.2">
      <c r="A190" t="s">
        <v>1069</v>
      </c>
      <c r="B190" t="s">
        <v>1070</v>
      </c>
      <c r="C190" t="s">
        <v>1065</v>
      </c>
      <c r="D190" t="s">
        <v>1136</v>
      </c>
      <c r="E190" t="s">
        <v>62</v>
      </c>
      <c r="F190">
        <v>-2.5651056095740001</v>
      </c>
    </row>
    <row r="191" spans="1:6" x14ac:dyDescent="0.2">
      <c r="A191" t="s">
        <v>1069</v>
      </c>
      <c r="B191" t="s">
        <v>1070</v>
      </c>
      <c r="C191" t="s">
        <v>1065</v>
      </c>
      <c r="D191" t="s">
        <v>1136</v>
      </c>
      <c r="E191" t="s">
        <v>847</v>
      </c>
      <c r="F191">
        <v>-2.5692823773045199</v>
      </c>
    </row>
    <row r="192" spans="1:6" x14ac:dyDescent="0.2">
      <c r="A192" t="s">
        <v>1069</v>
      </c>
      <c r="B192" t="s">
        <v>1070</v>
      </c>
      <c r="C192" t="s">
        <v>1065</v>
      </c>
      <c r="D192" t="s">
        <v>1136</v>
      </c>
      <c r="E192" t="s">
        <v>432</v>
      </c>
      <c r="F192">
        <v>-2.5837017816799399</v>
      </c>
    </row>
    <row r="193" spans="1:6" x14ac:dyDescent="0.2">
      <c r="A193" t="s">
        <v>1104</v>
      </c>
      <c r="B193" t="s">
        <v>1064</v>
      </c>
      <c r="C193" t="s">
        <v>1074</v>
      </c>
      <c r="D193" t="s">
        <v>1135</v>
      </c>
      <c r="E193" t="s">
        <v>431</v>
      </c>
      <c r="F193">
        <v>-2.5892597836608799</v>
      </c>
    </row>
    <row r="194" spans="1:6" x14ac:dyDescent="0.2">
      <c r="A194" t="s">
        <v>1095</v>
      </c>
      <c r="B194" t="s">
        <v>1064</v>
      </c>
      <c r="C194" t="s">
        <v>1068</v>
      </c>
      <c r="D194" t="s">
        <v>1135</v>
      </c>
      <c r="E194" t="s">
        <v>972</v>
      </c>
      <c r="F194">
        <v>-2.5899151708343502</v>
      </c>
    </row>
    <row r="195" spans="1:6" x14ac:dyDescent="0.2">
      <c r="A195" t="s">
        <v>1069</v>
      </c>
      <c r="B195" t="s">
        <v>1070</v>
      </c>
      <c r="C195" t="s">
        <v>1065</v>
      </c>
      <c r="D195" t="s">
        <v>1136</v>
      </c>
      <c r="E195" t="s">
        <v>104</v>
      </c>
      <c r="F195">
        <v>-2.5905828883720301</v>
      </c>
    </row>
    <row r="196" spans="1:6" x14ac:dyDescent="0.2">
      <c r="A196" t="s">
        <v>1069</v>
      </c>
      <c r="B196" t="s">
        <v>1070</v>
      </c>
      <c r="C196" t="s">
        <v>1065</v>
      </c>
      <c r="D196" t="s">
        <v>1136</v>
      </c>
      <c r="E196" t="s">
        <v>692</v>
      </c>
      <c r="F196">
        <v>-2.59464451559883</v>
      </c>
    </row>
    <row r="197" spans="1:6" x14ac:dyDescent="0.2">
      <c r="A197" t="s">
        <v>1093</v>
      </c>
      <c r="B197" t="s">
        <v>1058</v>
      </c>
      <c r="C197" t="s">
        <v>1074</v>
      </c>
      <c r="D197" t="s">
        <v>1135</v>
      </c>
      <c r="E197" t="s">
        <v>31</v>
      </c>
      <c r="F197">
        <v>-2.59652221586262</v>
      </c>
    </row>
    <row r="198" spans="1:6" x14ac:dyDescent="0.2">
      <c r="A198" t="s">
        <v>1095</v>
      </c>
      <c r="B198" t="s">
        <v>1064</v>
      </c>
      <c r="C198" t="s">
        <v>1068</v>
      </c>
      <c r="D198" t="s">
        <v>1135</v>
      </c>
      <c r="E198" t="s">
        <v>371</v>
      </c>
      <c r="F198">
        <v>-2.5972077858695299</v>
      </c>
    </row>
    <row r="199" spans="1:6" x14ac:dyDescent="0.2">
      <c r="A199" t="s">
        <v>1077</v>
      </c>
      <c r="B199" t="s">
        <v>1067</v>
      </c>
      <c r="C199" t="s">
        <v>1059</v>
      </c>
      <c r="D199" t="s">
        <v>1136</v>
      </c>
      <c r="E199" t="s">
        <v>723</v>
      </c>
      <c r="F199">
        <v>-2.5982208430256502</v>
      </c>
    </row>
    <row r="200" spans="1:6" x14ac:dyDescent="0.2">
      <c r="A200" t="s">
        <v>1069</v>
      </c>
      <c r="B200" t="s">
        <v>1070</v>
      </c>
      <c r="C200" t="s">
        <v>1065</v>
      </c>
      <c r="D200" t="s">
        <v>1136</v>
      </c>
      <c r="E200" t="s">
        <v>116</v>
      </c>
      <c r="F200">
        <v>-2.5998588449820801</v>
      </c>
    </row>
    <row r="201" spans="1:6" x14ac:dyDescent="0.2">
      <c r="A201" t="s">
        <v>1069</v>
      </c>
      <c r="B201" t="s">
        <v>1070</v>
      </c>
      <c r="C201" t="s">
        <v>1065</v>
      </c>
      <c r="D201" t="s">
        <v>1136</v>
      </c>
      <c r="E201" t="s">
        <v>449</v>
      </c>
      <c r="F201">
        <v>-2.60374594183105</v>
      </c>
    </row>
    <row r="202" spans="1:6" x14ac:dyDescent="0.2">
      <c r="A202" t="s">
        <v>1069</v>
      </c>
      <c r="B202" t="s">
        <v>1070</v>
      </c>
      <c r="C202" t="s">
        <v>1065</v>
      </c>
      <c r="D202" t="s">
        <v>1136</v>
      </c>
      <c r="E202" t="s">
        <v>99</v>
      </c>
      <c r="F202">
        <v>-2.6038891960063699</v>
      </c>
    </row>
    <row r="203" spans="1:6" x14ac:dyDescent="0.2">
      <c r="A203" t="s">
        <v>1093</v>
      </c>
      <c r="B203" t="s">
        <v>1058</v>
      </c>
      <c r="C203" t="s">
        <v>1074</v>
      </c>
      <c r="D203" t="s">
        <v>1135</v>
      </c>
      <c r="E203" t="s">
        <v>956</v>
      </c>
      <c r="F203">
        <v>-2.6110568231911899</v>
      </c>
    </row>
    <row r="204" spans="1:6" x14ac:dyDescent="0.2">
      <c r="A204" t="s">
        <v>1095</v>
      </c>
      <c r="B204" t="s">
        <v>1064</v>
      </c>
      <c r="C204" t="s">
        <v>1068</v>
      </c>
      <c r="D204" t="s">
        <v>1135</v>
      </c>
      <c r="E204" t="s">
        <v>973</v>
      </c>
      <c r="F204">
        <v>-2.6124581283811099</v>
      </c>
    </row>
    <row r="205" spans="1:6" x14ac:dyDescent="0.2">
      <c r="A205" t="s">
        <v>1081</v>
      </c>
      <c r="B205" t="s">
        <v>1064</v>
      </c>
      <c r="C205" t="s">
        <v>1082</v>
      </c>
      <c r="D205" t="s">
        <v>1135</v>
      </c>
      <c r="E205" t="s">
        <v>858</v>
      </c>
      <c r="F205">
        <v>-2.6166375915649698</v>
      </c>
    </row>
    <row r="206" spans="1:6" x14ac:dyDescent="0.2">
      <c r="A206" t="s">
        <v>1081</v>
      </c>
      <c r="B206" t="s">
        <v>1064</v>
      </c>
      <c r="C206" t="s">
        <v>1082</v>
      </c>
      <c r="D206" t="s">
        <v>1135</v>
      </c>
      <c r="E206" t="s">
        <v>568</v>
      </c>
      <c r="F206">
        <v>-2.61860551995749</v>
      </c>
    </row>
    <row r="207" spans="1:6" x14ac:dyDescent="0.2">
      <c r="A207" t="s">
        <v>1095</v>
      </c>
      <c r="B207" t="s">
        <v>1064</v>
      </c>
      <c r="C207" t="s">
        <v>1068</v>
      </c>
      <c r="D207" t="s">
        <v>1135</v>
      </c>
      <c r="E207" t="s">
        <v>964</v>
      </c>
      <c r="F207">
        <v>-2.6186984478120601</v>
      </c>
    </row>
    <row r="208" spans="1:6" x14ac:dyDescent="0.2">
      <c r="A208" t="s">
        <v>1095</v>
      </c>
      <c r="B208" t="s">
        <v>1064</v>
      </c>
      <c r="C208" t="s">
        <v>1068</v>
      </c>
      <c r="D208" t="s">
        <v>1135</v>
      </c>
      <c r="E208" t="s">
        <v>927</v>
      </c>
      <c r="F208">
        <v>-2.6221927126393498</v>
      </c>
    </row>
    <row r="209" spans="1:6" x14ac:dyDescent="0.2">
      <c r="A209" t="s">
        <v>1095</v>
      </c>
      <c r="B209" t="s">
        <v>1064</v>
      </c>
      <c r="C209" t="s">
        <v>1068</v>
      </c>
      <c r="D209" t="s">
        <v>1135</v>
      </c>
      <c r="E209" t="s">
        <v>211</v>
      </c>
      <c r="F209">
        <v>-2.6225266226191302</v>
      </c>
    </row>
    <row r="210" spans="1:6" x14ac:dyDescent="0.2">
      <c r="A210" t="s">
        <v>1119</v>
      </c>
      <c r="B210" t="s">
        <v>1061</v>
      </c>
      <c r="C210" t="s">
        <v>1074</v>
      </c>
      <c r="D210" t="s">
        <v>1135</v>
      </c>
      <c r="E210" t="s">
        <v>607</v>
      </c>
      <c r="F210">
        <v>-2.6235000623592901</v>
      </c>
    </row>
    <row r="211" spans="1:6" x14ac:dyDescent="0.2">
      <c r="A211" t="s">
        <v>1069</v>
      </c>
      <c r="B211" t="s">
        <v>1070</v>
      </c>
      <c r="C211" t="s">
        <v>1065</v>
      </c>
      <c r="D211" t="s">
        <v>1136</v>
      </c>
      <c r="E211" t="s">
        <v>107</v>
      </c>
      <c r="F211">
        <v>-2.6238691295121699</v>
      </c>
    </row>
    <row r="212" spans="1:6" x14ac:dyDescent="0.2">
      <c r="A212" t="s">
        <v>1095</v>
      </c>
      <c r="B212" t="s">
        <v>1064</v>
      </c>
      <c r="C212" t="s">
        <v>1068</v>
      </c>
      <c r="D212" t="s">
        <v>1135</v>
      </c>
      <c r="E212" t="s">
        <v>688</v>
      </c>
      <c r="F212">
        <v>-2.6285011985657598</v>
      </c>
    </row>
    <row r="213" spans="1:6" x14ac:dyDescent="0.2">
      <c r="A213" t="s">
        <v>1069</v>
      </c>
      <c r="B213" t="s">
        <v>1070</v>
      </c>
      <c r="C213" t="s">
        <v>1065</v>
      </c>
      <c r="D213" t="s">
        <v>1136</v>
      </c>
      <c r="E213" t="s">
        <v>552</v>
      </c>
      <c r="F213">
        <v>-2.6514638393576799</v>
      </c>
    </row>
    <row r="214" spans="1:6" x14ac:dyDescent="0.2">
      <c r="A214" t="s">
        <v>1095</v>
      </c>
      <c r="B214" t="s">
        <v>1064</v>
      </c>
      <c r="C214" t="s">
        <v>1068</v>
      </c>
      <c r="D214" t="s">
        <v>1135</v>
      </c>
      <c r="E214" t="s">
        <v>335</v>
      </c>
      <c r="F214">
        <v>-2.65296206820208</v>
      </c>
    </row>
    <row r="215" spans="1:6" x14ac:dyDescent="0.2">
      <c r="A215" t="s">
        <v>1069</v>
      </c>
      <c r="B215" t="s">
        <v>1070</v>
      </c>
      <c r="C215" t="s">
        <v>1065</v>
      </c>
      <c r="D215" t="s">
        <v>1136</v>
      </c>
      <c r="E215" t="s">
        <v>744</v>
      </c>
      <c r="F215">
        <v>-2.6582209892931998</v>
      </c>
    </row>
    <row r="216" spans="1:6" x14ac:dyDescent="0.2">
      <c r="A216" t="s">
        <v>1069</v>
      </c>
      <c r="B216" t="s">
        <v>1070</v>
      </c>
      <c r="C216" t="s">
        <v>1065</v>
      </c>
      <c r="D216" t="s">
        <v>1136</v>
      </c>
      <c r="E216" t="s">
        <v>105</v>
      </c>
      <c r="F216">
        <v>-2.6785767448612701</v>
      </c>
    </row>
    <row r="217" spans="1:6" x14ac:dyDescent="0.2">
      <c r="A217" t="s">
        <v>1093</v>
      </c>
      <c r="B217" t="s">
        <v>1058</v>
      </c>
      <c r="C217" t="s">
        <v>1074</v>
      </c>
      <c r="D217" t="s">
        <v>1135</v>
      </c>
      <c r="E217" t="s">
        <v>58</v>
      </c>
      <c r="F217">
        <v>-2.6821727606508801</v>
      </c>
    </row>
    <row r="218" spans="1:6" x14ac:dyDescent="0.2">
      <c r="A218" t="s">
        <v>1096</v>
      </c>
      <c r="B218" t="s">
        <v>1073</v>
      </c>
      <c r="C218" t="s">
        <v>1084</v>
      </c>
      <c r="D218" t="s">
        <v>1136</v>
      </c>
      <c r="E218" t="s">
        <v>838</v>
      </c>
      <c r="F218">
        <v>-2.6972817723228499</v>
      </c>
    </row>
    <row r="219" spans="1:6" x14ac:dyDescent="0.2">
      <c r="A219" t="s">
        <v>1116</v>
      </c>
      <c r="B219" t="s">
        <v>1064</v>
      </c>
      <c r="C219" t="s">
        <v>1059</v>
      </c>
      <c r="D219" t="s">
        <v>1135</v>
      </c>
      <c r="E219" t="s">
        <v>641</v>
      </c>
      <c r="F219">
        <v>-2.70331660693025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46021-A846-D84D-92D6-49EDAB30BD38}">
  <dimension ref="A1:E62"/>
  <sheetViews>
    <sheetView workbookViewId="0">
      <selection activeCell="R22" sqref="R22"/>
    </sheetView>
  </sheetViews>
  <sheetFormatPr baseColWidth="10" defaultRowHeight="16" x14ac:dyDescent="0.2"/>
  <cols>
    <col min="2" max="2" width="16.33203125" customWidth="1"/>
    <col min="4" max="4" width="14.83203125" customWidth="1"/>
  </cols>
  <sheetData>
    <row r="1" spans="1:5" s="2" customFormat="1" x14ac:dyDescent="0.2">
      <c r="A1" s="2" t="s">
        <v>1045</v>
      </c>
      <c r="B1" s="2" t="s">
        <v>1145</v>
      </c>
      <c r="C1" s="2" t="s">
        <v>1185</v>
      </c>
      <c r="D1" s="2" t="s">
        <v>1186</v>
      </c>
      <c r="E1" s="2" t="s">
        <v>1187</v>
      </c>
    </row>
    <row r="2" spans="1:5" x14ac:dyDescent="0.2">
      <c r="A2" t="s">
        <v>1093</v>
      </c>
      <c r="B2">
        <v>17</v>
      </c>
      <c r="C2">
        <v>1</v>
      </c>
      <c r="D2">
        <v>0</v>
      </c>
      <c r="E2">
        <v>1</v>
      </c>
    </row>
    <row r="3" spans="1:5" x14ac:dyDescent="0.2">
      <c r="A3" t="s">
        <v>1097</v>
      </c>
      <c r="B3">
        <v>2</v>
      </c>
      <c r="C3">
        <v>1</v>
      </c>
      <c r="D3">
        <v>0</v>
      </c>
      <c r="E3">
        <v>1</v>
      </c>
    </row>
    <row r="4" spans="1:5" x14ac:dyDescent="0.2">
      <c r="A4" t="s">
        <v>1106</v>
      </c>
      <c r="B4">
        <v>1</v>
      </c>
      <c r="C4">
        <v>1</v>
      </c>
      <c r="D4">
        <v>0</v>
      </c>
      <c r="E4">
        <v>1</v>
      </c>
    </row>
    <row r="5" spans="1:5" x14ac:dyDescent="0.2">
      <c r="A5" t="s">
        <v>1057</v>
      </c>
      <c r="B5">
        <v>1</v>
      </c>
      <c r="C5">
        <v>1</v>
      </c>
      <c r="D5">
        <v>0</v>
      </c>
      <c r="E5">
        <v>1</v>
      </c>
    </row>
    <row r="6" spans="1:5" x14ac:dyDescent="0.2">
      <c r="A6" t="s">
        <v>1090</v>
      </c>
      <c r="B6">
        <v>2</v>
      </c>
      <c r="C6">
        <v>1</v>
      </c>
      <c r="D6">
        <v>0</v>
      </c>
      <c r="E6">
        <v>1</v>
      </c>
    </row>
    <row r="7" spans="1:5" x14ac:dyDescent="0.2">
      <c r="A7" t="s">
        <v>1129</v>
      </c>
      <c r="B7">
        <v>0</v>
      </c>
      <c r="C7">
        <v>1</v>
      </c>
      <c r="D7">
        <v>0</v>
      </c>
      <c r="E7">
        <v>1</v>
      </c>
    </row>
    <row r="8" spans="1:5" x14ac:dyDescent="0.2">
      <c r="A8" t="s">
        <v>1112</v>
      </c>
      <c r="B8">
        <v>0</v>
      </c>
      <c r="C8">
        <v>1</v>
      </c>
      <c r="D8">
        <v>0</v>
      </c>
      <c r="E8">
        <v>1</v>
      </c>
    </row>
    <row r="9" spans="1:5" x14ac:dyDescent="0.2">
      <c r="A9" t="s">
        <v>1075</v>
      </c>
      <c r="B9">
        <v>12</v>
      </c>
      <c r="C9">
        <v>1</v>
      </c>
      <c r="D9">
        <v>0</v>
      </c>
      <c r="E9">
        <v>1</v>
      </c>
    </row>
    <row r="10" spans="1:5" x14ac:dyDescent="0.2">
      <c r="A10" t="s">
        <v>1071</v>
      </c>
      <c r="B10">
        <v>0</v>
      </c>
      <c r="C10">
        <v>1</v>
      </c>
      <c r="D10">
        <v>0</v>
      </c>
      <c r="E10">
        <v>1</v>
      </c>
    </row>
    <row r="11" spans="1:5" x14ac:dyDescent="0.2">
      <c r="A11" t="s">
        <v>1088</v>
      </c>
      <c r="B11">
        <v>2</v>
      </c>
      <c r="C11">
        <v>1</v>
      </c>
      <c r="D11">
        <v>0</v>
      </c>
      <c r="E11">
        <v>1</v>
      </c>
    </row>
    <row r="12" spans="1:5" x14ac:dyDescent="0.2">
      <c r="A12" t="s">
        <v>1094</v>
      </c>
      <c r="B12">
        <v>2</v>
      </c>
      <c r="C12">
        <v>1</v>
      </c>
      <c r="D12">
        <v>0</v>
      </c>
      <c r="E12">
        <v>1</v>
      </c>
    </row>
    <row r="13" spans="1:5" x14ac:dyDescent="0.2">
      <c r="A13" t="s">
        <v>1101</v>
      </c>
      <c r="B13">
        <v>0</v>
      </c>
      <c r="C13">
        <v>1</v>
      </c>
      <c r="D13">
        <v>0</v>
      </c>
      <c r="E13">
        <v>1</v>
      </c>
    </row>
    <row r="14" spans="1:5" x14ac:dyDescent="0.2">
      <c r="A14" t="s">
        <v>1127</v>
      </c>
      <c r="B14">
        <v>1</v>
      </c>
      <c r="C14">
        <v>1</v>
      </c>
      <c r="D14">
        <v>0</v>
      </c>
      <c r="E14">
        <v>1</v>
      </c>
    </row>
    <row r="15" spans="1:5" x14ac:dyDescent="0.2">
      <c r="A15" t="s">
        <v>1077</v>
      </c>
      <c r="B15">
        <v>1</v>
      </c>
      <c r="C15">
        <v>1</v>
      </c>
      <c r="D15">
        <v>0</v>
      </c>
      <c r="E15">
        <v>1</v>
      </c>
    </row>
    <row r="16" spans="1:5" x14ac:dyDescent="0.2">
      <c r="A16" t="s">
        <v>1115</v>
      </c>
      <c r="B16">
        <v>2</v>
      </c>
      <c r="C16">
        <v>1</v>
      </c>
      <c r="D16">
        <v>0</v>
      </c>
      <c r="E16">
        <v>1</v>
      </c>
    </row>
    <row r="17" spans="1:5" x14ac:dyDescent="0.2">
      <c r="A17" t="s">
        <v>1132</v>
      </c>
      <c r="B17">
        <v>0</v>
      </c>
      <c r="C17">
        <v>1</v>
      </c>
      <c r="D17">
        <v>0</v>
      </c>
      <c r="E17">
        <v>1</v>
      </c>
    </row>
    <row r="18" spans="1:5" x14ac:dyDescent="0.2">
      <c r="A18" t="s">
        <v>1128</v>
      </c>
      <c r="B18">
        <v>0</v>
      </c>
      <c r="C18">
        <v>1</v>
      </c>
      <c r="D18">
        <v>0</v>
      </c>
      <c r="E18">
        <v>1</v>
      </c>
    </row>
    <row r="19" spans="1:5" x14ac:dyDescent="0.2">
      <c r="A19" t="s">
        <v>1092</v>
      </c>
      <c r="B19">
        <v>1</v>
      </c>
      <c r="C19">
        <v>1</v>
      </c>
      <c r="D19">
        <v>0</v>
      </c>
      <c r="E19">
        <v>1</v>
      </c>
    </row>
    <row r="20" spans="1:5" x14ac:dyDescent="0.2">
      <c r="A20" t="s">
        <v>1066</v>
      </c>
      <c r="B20">
        <v>3</v>
      </c>
      <c r="C20">
        <v>1</v>
      </c>
      <c r="D20">
        <v>0</v>
      </c>
      <c r="E20">
        <v>1</v>
      </c>
    </row>
    <row r="21" spans="1:5" x14ac:dyDescent="0.2">
      <c r="A21" t="s">
        <v>1111</v>
      </c>
      <c r="B21">
        <v>2</v>
      </c>
      <c r="C21">
        <v>1</v>
      </c>
      <c r="D21">
        <v>0</v>
      </c>
      <c r="E21">
        <v>1</v>
      </c>
    </row>
    <row r="22" spans="1:5" x14ac:dyDescent="0.2">
      <c r="A22" t="s">
        <v>1119</v>
      </c>
      <c r="B22">
        <v>1</v>
      </c>
      <c r="C22">
        <v>1</v>
      </c>
      <c r="D22">
        <v>0</v>
      </c>
      <c r="E22">
        <v>1</v>
      </c>
    </row>
    <row r="23" spans="1:5" x14ac:dyDescent="0.2">
      <c r="A23" t="s">
        <v>1091</v>
      </c>
      <c r="B23">
        <v>1</v>
      </c>
      <c r="C23">
        <v>1</v>
      </c>
      <c r="D23">
        <v>0</v>
      </c>
      <c r="E23">
        <v>1</v>
      </c>
    </row>
    <row r="24" spans="1:5" x14ac:dyDescent="0.2">
      <c r="A24" t="s">
        <v>1124</v>
      </c>
      <c r="B24">
        <v>0</v>
      </c>
      <c r="C24">
        <v>1</v>
      </c>
      <c r="D24">
        <v>0</v>
      </c>
      <c r="E24">
        <v>1</v>
      </c>
    </row>
    <row r="25" spans="1:5" x14ac:dyDescent="0.2">
      <c r="A25" t="s">
        <v>1131</v>
      </c>
      <c r="B25">
        <v>0</v>
      </c>
      <c r="C25">
        <v>1</v>
      </c>
      <c r="D25">
        <v>0</v>
      </c>
      <c r="E25">
        <v>1</v>
      </c>
    </row>
    <row r="26" spans="1:5" x14ac:dyDescent="0.2">
      <c r="A26" t="s">
        <v>1078</v>
      </c>
      <c r="B26">
        <v>1</v>
      </c>
      <c r="C26">
        <v>1</v>
      </c>
      <c r="D26">
        <v>0</v>
      </c>
      <c r="E26">
        <v>1</v>
      </c>
    </row>
    <row r="27" spans="1:5" x14ac:dyDescent="0.2">
      <c r="A27" t="s">
        <v>1060</v>
      </c>
      <c r="B27">
        <v>71</v>
      </c>
      <c r="C27">
        <v>4.4620010232242697E-28</v>
      </c>
      <c r="D27">
        <v>27.350470334459899</v>
      </c>
      <c r="E27">
        <v>2.6772006139345598E-26</v>
      </c>
    </row>
    <row r="28" spans="1:5" x14ac:dyDescent="0.2">
      <c r="A28" t="s">
        <v>1102</v>
      </c>
      <c r="B28">
        <v>0</v>
      </c>
      <c r="C28">
        <v>1</v>
      </c>
      <c r="D28">
        <v>0</v>
      </c>
      <c r="E28">
        <v>1</v>
      </c>
    </row>
    <row r="29" spans="1:5" x14ac:dyDescent="0.2">
      <c r="A29" t="s">
        <v>1113</v>
      </c>
      <c r="B29">
        <v>0</v>
      </c>
      <c r="C29">
        <v>1</v>
      </c>
      <c r="D29">
        <v>0</v>
      </c>
      <c r="E29">
        <v>1</v>
      </c>
    </row>
    <row r="30" spans="1:5" x14ac:dyDescent="0.2">
      <c r="A30" t="s">
        <v>1117</v>
      </c>
      <c r="B30">
        <v>3</v>
      </c>
      <c r="C30">
        <v>1</v>
      </c>
      <c r="D30">
        <v>0</v>
      </c>
      <c r="E30">
        <v>1</v>
      </c>
    </row>
    <row r="31" spans="1:5" x14ac:dyDescent="0.2">
      <c r="A31" t="s">
        <v>1083</v>
      </c>
      <c r="B31">
        <v>5</v>
      </c>
      <c r="C31">
        <v>1</v>
      </c>
      <c r="D31">
        <v>0</v>
      </c>
      <c r="E31">
        <v>1</v>
      </c>
    </row>
    <row r="32" spans="1:5" x14ac:dyDescent="0.2">
      <c r="A32" t="s">
        <v>1079</v>
      </c>
      <c r="B32">
        <v>1</v>
      </c>
      <c r="C32">
        <v>1</v>
      </c>
      <c r="D32">
        <v>0</v>
      </c>
      <c r="E32">
        <v>1</v>
      </c>
    </row>
    <row r="33" spans="1:5" x14ac:dyDescent="0.2">
      <c r="A33" t="s">
        <v>1103</v>
      </c>
      <c r="B33">
        <v>1</v>
      </c>
      <c r="C33">
        <v>1</v>
      </c>
      <c r="D33">
        <v>0</v>
      </c>
      <c r="E33">
        <v>1</v>
      </c>
    </row>
    <row r="34" spans="1:5" x14ac:dyDescent="0.2">
      <c r="A34" t="s">
        <v>1118</v>
      </c>
      <c r="B34">
        <v>1</v>
      </c>
      <c r="C34">
        <v>1</v>
      </c>
      <c r="D34">
        <v>0</v>
      </c>
      <c r="E34">
        <v>1</v>
      </c>
    </row>
    <row r="35" spans="1:5" x14ac:dyDescent="0.2">
      <c r="A35" t="s">
        <v>1108</v>
      </c>
      <c r="B35">
        <v>1</v>
      </c>
      <c r="C35">
        <v>1</v>
      </c>
      <c r="D35">
        <v>0</v>
      </c>
      <c r="E35">
        <v>1</v>
      </c>
    </row>
    <row r="36" spans="1:5" x14ac:dyDescent="0.2">
      <c r="A36" t="s">
        <v>1069</v>
      </c>
      <c r="B36">
        <v>20</v>
      </c>
      <c r="C36">
        <v>0.82807018608854699</v>
      </c>
      <c r="D36">
        <v>8.1932851452868702E-2</v>
      </c>
      <c r="E36">
        <v>1</v>
      </c>
    </row>
    <row r="37" spans="1:5" x14ac:dyDescent="0.2">
      <c r="A37" t="s">
        <v>1121</v>
      </c>
      <c r="B37">
        <v>0</v>
      </c>
      <c r="C37">
        <v>1</v>
      </c>
      <c r="D37">
        <v>0</v>
      </c>
      <c r="E37">
        <v>1</v>
      </c>
    </row>
    <row r="38" spans="1:5" x14ac:dyDescent="0.2">
      <c r="A38" t="s">
        <v>1125</v>
      </c>
      <c r="B38">
        <v>2</v>
      </c>
      <c r="C38">
        <v>1</v>
      </c>
      <c r="D38">
        <v>0</v>
      </c>
      <c r="E38">
        <v>1</v>
      </c>
    </row>
    <row r="39" spans="1:5" x14ac:dyDescent="0.2">
      <c r="A39" t="s">
        <v>1089</v>
      </c>
      <c r="B39">
        <v>0</v>
      </c>
      <c r="C39">
        <v>1</v>
      </c>
      <c r="D39">
        <v>0</v>
      </c>
      <c r="E39">
        <v>1</v>
      </c>
    </row>
    <row r="40" spans="1:5" x14ac:dyDescent="0.2">
      <c r="A40" t="s">
        <v>1122</v>
      </c>
      <c r="B40">
        <v>1</v>
      </c>
      <c r="C40">
        <v>1</v>
      </c>
      <c r="D40">
        <v>0</v>
      </c>
      <c r="E40">
        <v>1</v>
      </c>
    </row>
    <row r="41" spans="1:5" x14ac:dyDescent="0.2">
      <c r="A41" t="s">
        <v>1114</v>
      </c>
      <c r="B41">
        <v>1</v>
      </c>
      <c r="C41">
        <v>1</v>
      </c>
      <c r="D41">
        <v>0</v>
      </c>
      <c r="E41">
        <v>1</v>
      </c>
    </row>
    <row r="42" spans="1:5" x14ac:dyDescent="0.2">
      <c r="A42" t="s">
        <v>1104</v>
      </c>
      <c r="B42">
        <v>1</v>
      </c>
      <c r="C42">
        <v>1</v>
      </c>
      <c r="D42">
        <v>0</v>
      </c>
      <c r="E42">
        <v>1</v>
      </c>
    </row>
    <row r="43" spans="1:5" x14ac:dyDescent="0.2">
      <c r="A43" t="s">
        <v>1081</v>
      </c>
      <c r="B43">
        <v>2</v>
      </c>
      <c r="C43">
        <v>1</v>
      </c>
      <c r="D43">
        <v>0</v>
      </c>
      <c r="E43">
        <v>1</v>
      </c>
    </row>
    <row r="44" spans="1:5" x14ac:dyDescent="0.2">
      <c r="A44" t="s">
        <v>1120</v>
      </c>
      <c r="B44">
        <v>0</v>
      </c>
      <c r="C44">
        <v>1</v>
      </c>
      <c r="D44">
        <v>0</v>
      </c>
      <c r="E44">
        <v>1</v>
      </c>
    </row>
    <row r="45" spans="1:5" x14ac:dyDescent="0.2">
      <c r="A45" t="s">
        <v>1116</v>
      </c>
      <c r="B45">
        <v>1</v>
      </c>
      <c r="C45">
        <v>1</v>
      </c>
      <c r="D45">
        <v>0</v>
      </c>
      <c r="E45">
        <v>1</v>
      </c>
    </row>
    <row r="46" spans="1:5" x14ac:dyDescent="0.2">
      <c r="A46" t="s">
        <v>1063</v>
      </c>
      <c r="B46">
        <v>4</v>
      </c>
      <c r="C46">
        <v>1</v>
      </c>
      <c r="D46">
        <v>0</v>
      </c>
      <c r="E46">
        <v>1</v>
      </c>
    </row>
    <row r="47" spans="1:5" x14ac:dyDescent="0.2">
      <c r="A47" t="s">
        <v>1099</v>
      </c>
      <c r="B47">
        <v>2</v>
      </c>
      <c r="C47">
        <v>1</v>
      </c>
      <c r="D47">
        <v>0</v>
      </c>
      <c r="E47">
        <v>1</v>
      </c>
    </row>
    <row r="48" spans="1:5" x14ac:dyDescent="0.2">
      <c r="A48" t="s">
        <v>1100</v>
      </c>
      <c r="B48">
        <v>0</v>
      </c>
      <c r="C48">
        <v>1</v>
      </c>
      <c r="D48">
        <v>0</v>
      </c>
      <c r="E48">
        <v>1</v>
      </c>
    </row>
    <row r="49" spans="1:5" x14ac:dyDescent="0.2">
      <c r="A49" t="s">
        <v>1109</v>
      </c>
      <c r="B49">
        <v>0</v>
      </c>
      <c r="C49">
        <v>1</v>
      </c>
      <c r="D49">
        <v>0</v>
      </c>
      <c r="E49">
        <v>1</v>
      </c>
    </row>
    <row r="50" spans="1:5" x14ac:dyDescent="0.2">
      <c r="A50" t="s">
        <v>1095</v>
      </c>
      <c r="B50">
        <v>28</v>
      </c>
      <c r="C50">
        <v>5.4444685210761103E-3</v>
      </c>
      <c r="D50">
        <v>2.2640445088612902</v>
      </c>
      <c r="E50">
        <v>0.16333405563228301</v>
      </c>
    </row>
    <row r="51" spans="1:5" x14ac:dyDescent="0.2">
      <c r="A51" t="s">
        <v>1085</v>
      </c>
      <c r="B51">
        <v>2</v>
      </c>
      <c r="C51">
        <v>1</v>
      </c>
      <c r="D51">
        <v>0</v>
      </c>
      <c r="E51">
        <v>1</v>
      </c>
    </row>
    <row r="52" spans="1:5" x14ac:dyDescent="0.2">
      <c r="A52" t="s">
        <v>1072</v>
      </c>
      <c r="B52">
        <v>7</v>
      </c>
      <c r="C52">
        <v>1</v>
      </c>
      <c r="D52">
        <v>0</v>
      </c>
      <c r="E52">
        <v>1</v>
      </c>
    </row>
    <row r="53" spans="1:5" x14ac:dyDescent="0.2">
      <c r="A53" t="s">
        <v>1098</v>
      </c>
      <c r="B53">
        <v>6</v>
      </c>
      <c r="C53">
        <v>1</v>
      </c>
      <c r="D53">
        <v>0</v>
      </c>
      <c r="E53">
        <v>1</v>
      </c>
    </row>
    <row r="54" spans="1:5" x14ac:dyDescent="0.2">
      <c r="A54" t="s">
        <v>1123</v>
      </c>
      <c r="B54">
        <v>1</v>
      </c>
      <c r="C54">
        <v>1</v>
      </c>
      <c r="D54">
        <v>0</v>
      </c>
      <c r="E54">
        <v>1</v>
      </c>
    </row>
    <row r="55" spans="1:5" x14ac:dyDescent="0.2">
      <c r="A55" t="s">
        <v>1126</v>
      </c>
      <c r="B55">
        <v>0</v>
      </c>
      <c r="C55">
        <v>1</v>
      </c>
      <c r="D55">
        <v>0</v>
      </c>
      <c r="E55">
        <v>1</v>
      </c>
    </row>
    <row r="56" spans="1:5" x14ac:dyDescent="0.2">
      <c r="A56" t="s">
        <v>1110</v>
      </c>
      <c r="B56">
        <v>0</v>
      </c>
      <c r="C56">
        <v>1</v>
      </c>
      <c r="D56">
        <v>0</v>
      </c>
      <c r="E56">
        <v>1</v>
      </c>
    </row>
    <row r="57" spans="1:5" x14ac:dyDescent="0.2">
      <c r="A57" t="s">
        <v>1080</v>
      </c>
      <c r="B57">
        <v>0</v>
      </c>
      <c r="C57">
        <v>1</v>
      </c>
      <c r="D57">
        <v>0</v>
      </c>
      <c r="E57">
        <v>1</v>
      </c>
    </row>
    <row r="58" spans="1:5" x14ac:dyDescent="0.2">
      <c r="A58" t="s">
        <v>1086</v>
      </c>
      <c r="B58">
        <v>3</v>
      </c>
      <c r="C58">
        <v>1</v>
      </c>
      <c r="D58">
        <v>0</v>
      </c>
      <c r="E58">
        <v>1</v>
      </c>
    </row>
    <row r="59" spans="1:5" x14ac:dyDescent="0.2">
      <c r="A59" t="s">
        <v>1105</v>
      </c>
      <c r="B59">
        <v>0</v>
      </c>
      <c r="C59">
        <v>1</v>
      </c>
      <c r="D59">
        <v>0</v>
      </c>
      <c r="E59">
        <v>1</v>
      </c>
    </row>
    <row r="60" spans="1:5" x14ac:dyDescent="0.2">
      <c r="A60" t="s">
        <v>1130</v>
      </c>
      <c r="B60">
        <v>0</v>
      </c>
      <c r="C60">
        <v>1</v>
      </c>
      <c r="D60">
        <v>0</v>
      </c>
      <c r="E60">
        <v>1</v>
      </c>
    </row>
    <row r="61" spans="1:5" x14ac:dyDescent="0.2">
      <c r="A61" t="s">
        <v>1096</v>
      </c>
      <c r="B61">
        <v>2</v>
      </c>
      <c r="C61">
        <v>1</v>
      </c>
      <c r="D61">
        <v>0</v>
      </c>
      <c r="E61">
        <v>1</v>
      </c>
    </row>
    <row r="62" spans="1:5" x14ac:dyDescent="0.2">
      <c r="A62" t="s">
        <v>1144</v>
      </c>
      <c r="B62">
        <f>SUM(B2:B61)</f>
        <v>2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AD849-BE76-5B41-A995-E2494BC031EF}">
  <dimension ref="A1:D11"/>
  <sheetViews>
    <sheetView workbookViewId="0"/>
  </sheetViews>
  <sheetFormatPr baseColWidth="10" defaultRowHeight="16" x14ac:dyDescent="0.2"/>
  <cols>
    <col min="1" max="1" width="20.83203125" customWidth="1"/>
    <col min="3" max="3" width="37.83203125" customWidth="1"/>
  </cols>
  <sheetData>
    <row r="1" spans="1:4" ht="24" customHeight="1" x14ac:dyDescent="0.2">
      <c r="A1" s="3" t="s">
        <v>1147</v>
      </c>
      <c r="B1" s="3" t="s">
        <v>1148</v>
      </c>
      <c r="C1" s="3" t="s">
        <v>1149</v>
      </c>
      <c r="D1" s="3" t="s">
        <v>1150</v>
      </c>
    </row>
    <row r="2" spans="1:4" x14ac:dyDescent="0.2">
      <c r="A2" t="s">
        <v>170</v>
      </c>
      <c r="B2" t="s">
        <v>1151</v>
      </c>
      <c r="C2" t="s">
        <v>1161</v>
      </c>
      <c r="D2" t="s">
        <v>1162</v>
      </c>
    </row>
    <row r="3" spans="1:4" x14ac:dyDescent="0.2">
      <c r="A3" t="s">
        <v>150</v>
      </c>
      <c r="B3" t="s">
        <v>1152</v>
      </c>
      <c r="C3" t="s">
        <v>1164</v>
      </c>
      <c r="D3" t="s">
        <v>1163</v>
      </c>
    </row>
    <row r="4" spans="1:4" x14ac:dyDescent="0.2">
      <c r="A4" t="s">
        <v>160</v>
      </c>
      <c r="B4" t="s">
        <v>1153</v>
      </c>
      <c r="C4" t="s">
        <v>1165</v>
      </c>
      <c r="D4" t="s">
        <v>1166</v>
      </c>
    </row>
    <row r="5" spans="1:4" x14ac:dyDescent="0.2">
      <c r="A5" t="s">
        <v>173</v>
      </c>
      <c r="B5" t="s">
        <v>1154</v>
      </c>
      <c r="C5" t="s">
        <v>1168</v>
      </c>
      <c r="D5" t="s">
        <v>1167</v>
      </c>
    </row>
    <row r="6" spans="1:4" x14ac:dyDescent="0.2">
      <c r="A6" t="s">
        <v>147</v>
      </c>
      <c r="B6" t="s">
        <v>1155</v>
      </c>
      <c r="C6" t="s">
        <v>1169</v>
      </c>
      <c r="D6" t="s">
        <v>1170</v>
      </c>
    </row>
    <row r="7" spans="1:4" x14ac:dyDescent="0.2">
      <c r="A7" t="s">
        <v>168</v>
      </c>
      <c r="B7" t="s">
        <v>1156</v>
      </c>
      <c r="C7" t="s">
        <v>1171</v>
      </c>
      <c r="D7" t="s">
        <v>1172</v>
      </c>
    </row>
    <row r="8" spans="1:4" x14ac:dyDescent="0.2">
      <c r="A8" t="s">
        <v>157</v>
      </c>
      <c r="B8" t="s">
        <v>1157</v>
      </c>
      <c r="C8" t="s">
        <v>1173</v>
      </c>
      <c r="D8" t="s">
        <v>1174</v>
      </c>
    </row>
    <row r="9" spans="1:4" x14ac:dyDescent="0.2">
      <c r="A9" t="s">
        <v>165</v>
      </c>
      <c r="B9" t="s">
        <v>1158</v>
      </c>
      <c r="C9" t="s">
        <v>1176</v>
      </c>
      <c r="D9" t="s">
        <v>1175</v>
      </c>
    </row>
    <row r="10" spans="1:4" x14ac:dyDescent="0.2">
      <c r="A10" t="s">
        <v>155</v>
      </c>
      <c r="B10" t="s">
        <v>1159</v>
      </c>
      <c r="C10" t="s">
        <v>1177</v>
      </c>
      <c r="D10" t="s">
        <v>1178</v>
      </c>
    </row>
    <row r="11" spans="1:4" x14ac:dyDescent="0.2">
      <c r="A11" t="s">
        <v>177</v>
      </c>
      <c r="B11" t="s">
        <v>1160</v>
      </c>
      <c r="C11" t="s">
        <v>1180</v>
      </c>
      <c r="D11" t="s">
        <v>11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cription</vt:lpstr>
      <vt:lpstr>2a</vt:lpstr>
      <vt:lpstr>2b</vt:lpstr>
      <vt:lpstr>2c</vt:lpstr>
      <vt:lpstr>2d</vt:lpstr>
      <vt:lpstr>2e</vt:lpstr>
      <vt:lpstr>2f</vt:lpstr>
      <vt:lpstr>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30T20:44:57Z</dcterms:created>
  <dcterms:modified xsi:type="dcterms:W3CDTF">2023-01-23T17:14:30Z</dcterms:modified>
</cp:coreProperties>
</file>